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orisnik\Desktop\tablice proteini Zdravko\"/>
    </mc:Choice>
  </mc:AlternateContent>
  <bookViews>
    <workbookView xWindow="0" yWindow="0" windowWidth="28800" windowHeight="12900"/>
  </bookViews>
  <sheets>
    <sheet name="VP7" sheetId="12" r:id="rId1"/>
    <sheet name="VP4" sheetId="13" r:id="rId2"/>
    <sheet name="VP6" sheetId="3" r:id="rId3"/>
    <sheet name="VP1" sheetId="4" r:id="rId4"/>
    <sheet name="VP2" sheetId="5" r:id="rId5"/>
    <sheet name="VP3" sheetId="6" r:id="rId6"/>
    <sheet name="NSP1" sheetId="7" r:id="rId7"/>
    <sheet name="NSP2" sheetId="8" r:id="rId8"/>
    <sheet name="NSP3" sheetId="9" r:id="rId9"/>
    <sheet name="NSP4" sheetId="10" r:id="rId10"/>
    <sheet name="NSP5" sheetId="11" r:id="rId11"/>
  </sheets>
  <externalReferences>
    <externalReference r:id="rId12"/>
  </externalReferences>
  <calcPr calcId="152511"/>
</workbook>
</file>

<file path=xl/calcChain.xml><?xml version="1.0" encoding="utf-8"?>
<calcChain xmlns="http://schemas.openxmlformats.org/spreadsheetml/2006/main">
  <c r="AR43" i="12" l="1"/>
  <c r="AQ43" i="12"/>
  <c r="AP43" i="12"/>
  <c r="AO43" i="12"/>
  <c r="AN43" i="12"/>
  <c r="AM43" i="12"/>
  <c r="AL43" i="12"/>
  <c r="AK43" i="12"/>
  <c r="AJ43" i="12"/>
  <c r="AI43" i="12"/>
  <c r="AH43" i="12"/>
  <c r="AG43" i="12"/>
  <c r="AF43" i="12"/>
  <c r="AE43" i="12"/>
  <c r="AD43" i="12"/>
  <c r="AC43" i="12"/>
  <c r="AB43" i="12"/>
  <c r="AA43" i="12"/>
  <c r="Z43" i="12"/>
  <c r="Y43" i="12"/>
  <c r="X43" i="12"/>
  <c r="W43" i="12"/>
  <c r="V43" i="12"/>
  <c r="U43" i="12"/>
  <c r="T43" i="12"/>
  <c r="S43" i="12"/>
  <c r="R43" i="12"/>
  <c r="Q43" i="12"/>
  <c r="P43" i="12"/>
  <c r="O43" i="12"/>
  <c r="N43" i="12"/>
  <c r="M43" i="12"/>
  <c r="L43" i="12"/>
  <c r="K43" i="12"/>
  <c r="J43" i="12"/>
  <c r="I43" i="12"/>
  <c r="H43" i="12"/>
  <c r="G43" i="12"/>
  <c r="F43" i="12"/>
  <c r="E43" i="12"/>
  <c r="D43" i="12"/>
  <c r="C43" i="12"/>
  <c r="AP42" i="12"/>
  <c r="AO42" i="12"/>
  <c r="AN42" i="12"/>
  <c r="AM42" i="12"/>
  <c r="AL42" i="12"/>
  <c r="AK42" i="12"/>
  <c r="AJ42" i="12"/>
  <c r="AI42" i="12"/>
  <c r="AH42" i="12"/>
  <c r="AG42" i="12"/>
  <c r="AF42" i="12"/>
  <c r="AE42" i="12"/>
  <c r="AD42" i="12"/>
  <c r="AC42" i="12"/>
  <c r="AB42" i="12"/>
  <c r="AA42" i="12"/>
  <c r="Z42" i="12"/>
  <c r="Y42" i="12"/>
  <c r="X42" i="12"/>
  <c r="W42" i="12"/>
  <c r="V42" i="12"/>
  <c r="U42" i="12"/>
  <c r="T42" i="12"/>
  <c r="S42" i="12"/>
  <c r="R42" i="12"/>
  <c r="Q42" i="12"/>
  <c r="P42" i="12"/>
  <c r="O42" i="12"/>
  <c r="N42" i="12"/>
  <c r="M42" i="12"/>
  <c r="L42" i="12"/>
  <c r="K42" i="12"/>
  <c r="J42" i="12"/>
  <c r="I42" i="12"/>
  <c r="H42" i="12"/>
  <c r="G42" i="12"/>
  <c r="F42" i="12"/>
  <c r="E42" i="12"/>
  <c r="D42" i="12"/>
  <c r="C42" i="12"/>
  <c r="AP41" i="12"/>
  <c r="AO41" i="12"/>
  <c r="AN41" i="12"/>
  <c r="AM41" i="12"/>
  <c r="AL41" i="12"/>
  <c r="AK41" i="12"/>
  <c r="AJ41" i="12"/>
  <c r="AI41" i="12"/>
  <c r="AH41" i="12"/>
  <c r="AG41" i="12"/>
  <c r="AF41" i="12"/>
  <c r="AE41" i="12"/>
  <c r="AD41" i="12"/>
  <c r="AC41" i="12"/>
  <c r="AB41" i="12"/>
  <c r="AA41" i="12"/>
  <c r="Z41" i="12"/>
  <c r="Y41" i="12"/>
  <c r="X41" i="12"/>
  <c r="W41" i="12"/>
  <c r="V41" i="12"/>
  <c r="U41" i="12"/>
  <c r="T41" i="12"/>
  <c r="S41" i="12"/>
  <c r="R41" i="12"/>
  <c r="Q41" i="12"/>
  <c r="P41" i="12"/>
  <c r="O41" i="12"/>
  <c r="N41" i="12"/>
  <c r="M41" i="12"/>
  <c r="L41" i="12"/>
  <c r="K41" i="12"/>
  <c r="J41" i="12"/>
  <c r="I41" i="12"/>
  <c r="H41" i="12"/>
  <c r="G41" i="12"/>
  <c r="F41" i="12"/>
  <c r="E41" i="12"/>
  <c r="D41" i="12"/>
  <c r="C41" i="12"/>
  <c r="AN40" i="12"/>
  <c r="AM40" i="12"/>
  <c r="AL40" i="12"/>
  <c r="AK40" i="12"/>
  <c r="AJ40" i="12"/>
  <c r="AI40" i="12"/>
  <c r="AH40" i="12"/>
  <c r="AG40" i="12"/>
  <c r="AF40" i="12"/>
  <c r="AE40" i="12"/>
  <c r="AD40" i="12"/>
  <c r="AC40" i="12"/>
  <c r="AB40" i="12"/>
  <c r="AA40" i="12"/>
  <c r="Z40" i="12"/>
  <c r="Y40" i="12"/>
  <c r="X40" i="12"/>
  <c r="W40" i="12"/>
  <c r="V40" i="12"/>
  <c r="U40" i="12"/>
  <c r="T40" i="12"/>
  <c r="S40" i="12"/>
  <c r="R40" i="12"/>
  <c r="Q40" i="12"/>
  <c r="P40" i="12"/>
  <c r="O40" i="12"/>
  <c r="N40" i="12"/>
  <c r="M40" i="12"/>
  <c r="L40" i="12"/>
  <c r="K40" i="12"/>
  <c r="J40" i="12"/>
  <c r="I40" i="12"/>
  <c r="H40" i="12"/>
  <c r="G40" i="12"/>
  <c r="F40" i="12"/>
  <c r="E40" i="12"/>
  <c r="D40" i="12"/>
  <c r="C40" i="12"/>
  <c r="AN39" i="12"/>
  <c r="AM39" i="12"/>
  <c r="AL39" i="12"/>
  <c r="AK39" i="12"/>
  <c r="AJ39" i="12"/>
  <c r="AI39" i="12"/>
  <c r="AH39" i="12"/>
  <c r="AG39" i="12"/>
  <c r="AF39" i="12"/>
  <c r="AE39" i="12"/>
  <c r="AD39" i="12"/>
  <c r="AC39" i="12"/>
  <c r="AB39" i="12"/>
  <c r="AA39" i="12"/>
  <c r="Z39" i="12"/>
  <c r="Y39" i="12"/>
  <c r="X39" i="12"/>
  <c r="W39" i="12"/>
  <c r="V39" i="12"/>
  <c r="U39" i="12"/>
  <c r="T39" i="12"/>
  <c r="S39" i="12"/>
  <c r="R39" i="12"/>
  <c r="Q39" i="12"/>
  <c r="P39" i="12"/>
  <c r="O39" i="12"/>
  <c r="N39" i="12"/>
  <c r="M39" i="12"/>
  <c r="L39" i="12"/>
  <c r="K39" i="12"/>
  <c r="J39" i="12"/>
  <c r="I39" i="12"/>
  <c r="H39" i="12"/>
  <c r="G39" i="12"/>
  <c r="F39" i="12"/>
  <c r="E39" i="12"/>
  <c r="D39" i="12"/>
  <c r="C39" i="12"/>
  <c r="AL38" i="12"/>
  <c r="AK38" i="12"/>
  <c r="AJ38" i="12"/>
  <c r="AI38" i="12"/>
  <c r="AH38" i="12"/>
  <c r="AG38" i="12"/>
  <c r="AF38" i="12"/>
  <c r="AE38" i="12"/>
  <c r="AD38" i="12"/>
  <c r="AC38" i="12"/>
  <c r="AB38" i="12"/>
  <c r="AA38" i="12"/>
  <c r="Z38" i="12"/>
  <c r="Y38" i="12"/>
  <c r="X38" i="12"/>
  <c r="W38" i="12"/>
  <c r="V38" i="12"/>
  <c r="U38" i="12"/>
  <c r="T38" i="12"/>
  <c r="S38" i="12"/>
  <c r="R38" i="12"/>
  <c r="Q38" i="12"/>
  <c r="P38" i="12"/>
  <c r="O38" i="12"/>
  <c r="N38" i="12"/>
  <c r="M38" i="12"/>
  <c r="L38" i="12"/>
  <c r="K38" i="12"/>
  <c r="J38" i="12"/>
  <c r="I38" i="12"/>
  <c r="H38" i="12"/>
  <c r="G38" i="12"/>
  <c r="F38" i="12"/>
  <c r="E38" i="12"/>
  <c r="D38" i="12"/>
  <c r="C38" i="12"/>
  <c r="AL37" i="12"/>
  <c r="AK37" i="12"/>
  <c r="AJ37" i="12"/>
  <c r="AI37" i="12"/>
  <c r="AH37" i="12"/>
  <c r="AG37" i="12"/>
  <c r="AF37" i="12"/>
  <c r="AE37" i="12"/>
  <c r="AD37" i="12"/>
  <c r="AC37" i="12"/>
  <c r="AB37" i="12"/>
  <c r="AA37" i="12"/>
  <c r="Z37" i="12"/>
  <c r="Y37" i="12"/>
  <c r="X37" i="12"/>
  <c r="W37" i="12"/>
  <c r="V37" i="12"/>
  <c r="U37" i="12"/>
  <c r="T37" i="12"/>
  <c r="S37" i="12"/>
  <c r="R37" i="12"/>
  <c r="Q37" i="12"/>
  <c r="P37" i="12"/>
  <c r="O37" i="12"/>
  <c r="N37" i="12"/>
  <c r="M37" i="12"/>
  <c r="L37" i="12"/>
  <c r="K37" i="12"/>
  <c r="J37" i="12"/>
  <c r="I37" i="12"/>
  <c r="H37" i="12"/>
  <c r="G37" i="12"/>
  <c r="F37" i="12"/>
  <c r="E37" i="12"/>
  <c r="D37" i="12"/>
  <c r="C37" i="12"/>
  <c r="AJ36" i="12"/>
  <c r="AI36" i="12"/>
  <c r="AH36" i="12"/>
  <c r="AG36" i="12"/>
  <c r="AF36" i="12"/>
  <c r="AE36" i="12"/>
  <c r="AD36" i="12"/>
  <c r="AC36" i="12"/>
  <c r="AB36" i="12"/>
  <c r="AA36" i="12"/>
  <c r="Z36" i="12"/>
  <c r="Y36" i="12"/>
  <c r="X36" i="12"/>
  <c r="W36" i="12"/>
  <c r="V36" i="12"/>
  <c r="U36" i="12"/>
  <c r="T36" i="12"/>
  <c r="S36" i="12"/>
  <c r="R36" i="12"/>
  <c r="Q36" i="12"/>
  <c r="P36" i="12"/>
  <c r="O36" i="12"/>
  <c r="N36" i="12"/>
  <c r="M36" i="12"/>
  <c r="L36" i="12"/>
  <c r="K36" i="12"/>
  <c r="J36" i="12"/>
  <c r="I36" i="12"/>
  <c r="H36" i="12"/>
  <c r="G36" i="12"/>
  <c r="F36" i="12"/>
  <c r="E36" i="12"/>
  <c r="D36" i="12"/>
  <c r="C36" i="12"/>
  <c r="AJ35" i="12"/>
  <c r="AI35" i="12"/>
  <c r="AH35" i="12"/>
  <c r="AG35" i="12"/>
  <c r="AF35" i="12"/>
  <c r="AE35" i="12"/>
  <c r="AD35" i="12"/>
  <c r="AC35" i="12"/>
  <c r="AB35" i="12"/>
  <c r="AA35" i="12"/>
  <c r="Z35" i="12"/>
  <c r="Y35" i="12"/>
  <c r="X35" i="12"/>
  <c r="W35" i="12"/>
  <c r="V35" i="12"/>
  <c r="U35" i="12"/>
  <c r="T35" i="12"/>
  <c r="S35" i="12"/>
  <c r="R35" i="12"/>
  <c r="Q35" i="12"/>
  <c r="P35" i="12"/>
  <c r="O35" i="12"/>
  <c r="N35" i="12"/>
  <c r="M35" i="12"/>
  <c r="L35" i="12"/>
  <c r="K35" i="12"/>
  <c r="J35" i="12"/>
  <c r="I35" i="12"/>
  <c r="H35" i="12"/>
  <c r="G35" i="12"/>
  <c r="F35" i="12"/>
  <c r="E35" i="12"/>
  <c r="D35" i="12"/>
  <c r="C35" i="12"/>
  <c r="AH34" i="12"/>
  <c r="AG34" i="12"/>
  <c r="AF34" i="12"/>
  <c r="AE34" i="12"/>
  <c r="AD34" i="12"/>
  <c r="AC34" i="12"/>
  <c r="AB34" i="12"/>
  <c r="AA34" i="12"/>
  <c r="Z34" i="12"/>
  <c r="Y34" i="12"/>
  <c r="X34" i="12"/>
  <c r="W34" i="12"/>
  <c r="V34" i="12"/>
  <c r="U34" i="12"/>
  <c r="T34" i="12"/>
  <c r="S34" i="12"/>
  <c r="R34" i="12"/>
  <c r="Q34" i="12"/>
  <c r="P34" i="12"/>
  <c r="O34" i="12"/>
  <c r="N34" i="12"/>
  <c r="M34" i="12"/>
  <c r="L34" i="12"/>
  <c r="K34" i="12"/>
  <c r="J34" i="12"/>
  <c r="I34" i="12"/>
  <c r="H34" i="12"/>
  <c r="G34" i="12"/>
  <c r="F34" i="12"/>
  <c r="E34" i="12"/>
  <c r="D34" i="12"/>
  <c r="C34" i="12"/>
  <c r="AH33" i="12"/>
  <c r="AG33" i="12"/>
  <c r="AF33" i="12"/>
  <c r="AE33" i="12"/>
  <c r="AD33" i="12"/>
  <c r="AC33" i="12"/>
  <c r="AB33" i="12"/>
  <c r="AA33" i="12"/>
  <c r="Z33" i="12"/>
  <c r="Y33" i="12"/>
  <c r="X33" i="12"/>
  <c r="W33" i="12"/>
  <c r="V33" i="12"/>
  <c r="U33" i="12"/>
  <c r="T33" i="12"/>
  <c r="S33" i="12"/>
  <c r="R33" i="12"/>
  <c r="Q33" i="12"/>
  <c r="P33" i="12"/>
  <c r="O33" i="12"/>
  <c r="N33" i="12"/>
  <c r="M33" i="12"/>
  <c r="L33" i="12"/>
  <c r="K33" i="12"/>
  <c r="J33" i="12"/>
  <c r="I33" i="12"/>
  <c r="H33" i="12"/>
  <c r="G33" i="12"/>
  <c r="F33" i="12"/>
  <c r="E33" i="12"/>
  <c r="D33" i="12"/>
  <c r="C33" i="12"/>
  <c r="AF32" i="12"/>
  <c r="AE32" i="12"/>
  <c r="AD32" i="12"/>
  <c r="AC32" i="12"/>
  <c r="AB32" i="12"/>
  <c r="AA32" i="12"/>
  <c r="Z32" i="12"/>
  <c r="Y32" i="12"/>
  <c r="X32" i="12"/>
  <c r="W32" i="12"/>
  <c r="V32" i="12"/>
  <c r="U32" i="12"/>
  <c r="T32" i="12"/>
  <c r="S32" i="12"/>
  <c r="R32" i="12"/>
  <c r="Q32" i="12"/>
  <c r="P32" i="12"/>
  <c r="O32" i="12"/>
  <c r="N32" i="12"/>
  <c r="M32" i="12"/>
  <c r="L32" i="12"/>
  <c r="K32" i="12"/>
  <c r="J32" i="12"/>
  <c r="I32" i="12"/>
  <c r="H32" i="12"/>
  <c r="G32" i="12"/>
  <c r="F32" i="12"/>
  <c r="E32" i="12"/>
  <c r="D32" i="12"/>
  <c r="C32" i="12"/>
  <c r="AF31" i="12"/>
  <c r="AE31" i="12"/>
  <c r="AD31" i="12"/>
  <c r="AC31" i="12"/>
  <c r="AB31" i="12"/>
  <c r="AA31" i="12"/>
  <c r="Z31" i="12"/>
  <c r="Y31" i="12"/>
  <c r="X31" i="12"/>
  <c r="W31" i="12"/>
  <c r="V31" i="12"/>
  <c r="U31" i="12"/>
  <c r="T31" i="12"/>
  <c r="S31" i="12"/>
  <c r="R31" i="12"/>
  <c r="Q31" i="12"/>
  <c r="P31" i="12"/>
  <c r="O31" i="12"/>
  <c r="N31" i="12"/>
  <c r="M31" i="12"/>
  <c r="L31" i="12"/>
  <c r="K31" i="12"/>
  <c r="J31" i="12"/>
  <c r="I31" i="12"/>
  <c r="H31" i="12"/>
  <c r="G31" i="12"/>
  <c r="F31" i="12"/>
  <c r="E31" i="12"/>
  <c r="D31" i="12"/>
  <c r="C31" i="12"/>
  <c r="AD30" i="12"/>
  <c r="AC30" i="12"/>
  <c r="AB30" i="12"/>
  <c r="AA30" i="12"/>
  <c r="Z30" i="12"/>
  <c r="Y30" i="12"/>
  <c r="X30" i="12"/>
  <c r="W30" i="12"/>
  <c r="V30" i="12"/>
  <c r="U30" i="12"/>
  <c r="T30" i="12"/>
  <c r="S30" i="12"/>
  <c r="R30" i="12"/>
  <c r="Q30" i="12"/>
  <c r="P30" i="12"/>
  <c r="O30" i="12"/>
  <c r="N30" i="12"/>
  <c r="M30" i="12"/>
  <c r="L30" i="12"/>
  <c r="K30" i="12"/>
  <c r="J30" i="12"/>
  <c r="I30" i="12"/>
  <c r="H30" i="12"/>
  <c r="G30" i="12"/>
  <c r="F30" i="12"/>
  <c r="E30" i="12"/>
  <c r="D30" i="12"/>
  <c r="C30" i="12"/>
  <c r="AD29" i="12"/>
  <c r="AC29" i="12"/>
  <c r="AB29" i="12"/>
  <c r="AA29" i="12"/>
  <c r="Z29" i="12"/>
  <c r="Y29" i="12"/>
  <c r="X29" i="12"/>
  <c r="W29" i="12"/>
  <c r="V29" i="12"/>
  <c r="U29" i="12"/>
  <c r="T29" i="12"/>
  <c r="S29" i="12"/>
  <c r="R29" i="12"/>
  <c r="Q29" i="12"/>
  <c r="P29" i="12"/>
  <c r="O29" i="12"/>
  <c r="N29" i="12"/>
  <c r="M29" i="12"/>
  <c r="L29" i="12"/>
  <c r="K29" i="12"/>
  <c r="J29" i="12"/>
  <c r="I29" i="12"/>
  <c r="H29" i="12"/>
  <c r="G29" i="12"/>
  <c r="F29" i="12"/>
  <c r="E29" i="12"/>
  <c r="D29" i="12"/>
  <c r="C29" i="12"/>
  <c r="AB28" i="12"/>
  <c r="AA28" i="12"/>
  <c r="Z28" i="12"/>
  <c r="Y28" i="12"/>
  <c r="X28" i="12"/>
  <c r="W28" i="12"/>
  <c r="V28" i="12"/>
  <c r="U28" i="12"/>
  <c r="T28" i="12"/>
  <c r="S28" i="12"/>
  <c r="R28" i="12"/>
  <c r="Q28" i="12"/>
  <c r="P28" i="12"/>
  <c r="O28" i="12"/>
  <c r="N28" i="12"/>
  <c r="M28" i="12"/>
  <c r="L28" i="12"/>
  <c r="K28" i="12"/>
  <c r="J28" i="12"/>
  <c r="I28" i="12"/>
  <c r="H28" i="12"/>
  <c r="G28" i="12"/>
  <c r="F28" i="12"/>
  <c r="E28" i="12"/>
  <c r="D28" i="12"/>
  <c r="C28" i="12"/>
  <c r="AB27" i="12"/>
  <c r="AA27" i="12"/>
  <c r="Z27" i="12"/>
  <c r="Y27" i="12"/>
  <c r="X27" i="12"/>
  <c r="W27" i="12"/>
  <c r="V27" i="12"/>
  <c r="U27" i="12"/>
  <c r="T27" i="12"/>
  <c r="S27" i="12"/>
  <c r="R27" i="12"/>
  <c r="Q27" i="12"/>
  <c r="P27" i="12"/>
  <c r="O27" i="12"/>
  <c r="N27" i="12"/>
  <c r="M27" i="12"/>
  <c r="L27" i="12"/>
  <c r="K27" i="12"/>
  <c r="J27" i="12"/>
  <c r="I27" i="12"/>
  <c r="H27" i="12"/>
  <c r="G27" i="12"/>
  <c r="F27" i="12"/>
  <c r="E27" i="12"/>
  <c r="D27" i="12"/>
  <c r="C27" i="12"/>
  <c r="Z26" i="12"/>
  <c r="Y26" i="12"/>
  <c r="X26" i="12"/>
  <c r="W26" i="12"/>
  <c r="V26" i="12"/>
  <c r="U26" i="12"/>
  <c r="T26" i="12"/>
  <c r="S26" i="12"/>
  <c r="R26" i="12"/>
  <c r="Q26" i="12"/>
  <c r="P26" i="12"/>
  <c r="O26" i="12"/>
  <c r="N26" i="12"/>
  <c r="M26" i="12"/>
  <c r="L26" i="12"/>
  <c r="K26" i="12"/>
  <c r="J26" i="12"/>
  <c r="I26" i="12"/>
  <c r="H26" i="12"/>
  <c r="G26" i="12"/>
  <c r="F26" i="12"/>
  <c r="E26" i="12"/>
  <c r="D26" i="12"/>
  <c r="C26" i="12"/>
  <c r="Z25" i="12"/>
  <c r="Y25" i="12"/>
  <c r="X25" i="12"/>
  <c r="W25" i="12"/>
  <c r="V25" i="12"/>
  <c r="U25" i="12"/>
  <c r="T25" i="12"/>
  <c r="S25" i="12"/>
  <c r="R25" i="12"/>
  <c r="Q25" i="12"/>
  <c r="P25" i="12"/>
  <c r="O25" i="12"/>
  <c r="N25" i="12"/>
  <c r="M25" i="12"/>
  <c r="L25" i="12"/>
  <c r="K25" i="12"/>
  <c r="J25" i="12"/>
  <c r="I25" i="12"/>
  <c r="H25" i="12"/>
  <c r="G25" i="12"/>
  <c r="F25" i="12"/>
  <c r="E25" i="12"/>
  <c r="D25" i="12"/>
  <c r="C25" i="12"/>
  <c r="X24" i="12"/>
  <c r="W24" i="12"/>
  <c r="V24" i="12"/>
  <c r="U24" i="12"/>
  <c r="T24" i="12"/>
  <c r="S24" i="12"/>
  <c r="R24" i="12"/>
  <c r="Q24" i="12"/>
  <c r="P24" i="12"/>
  <c r="O24" i="12"/>
  <c r="N24" i="12"/>
  <c r="M24" i="12"/>
  <c r="L24" i="12"/>
  <c r="K24" i="12"/>
  <c r="J24" i="12"/>
  <c r="I24" i="12"/>
  <c r="H24" i="12"/>
  <c r="G24" i="12"/>
  <c r="F24" i="12"/>
  <c r="E24" i="12"/>
  <c r="D24" i="12"/>
  <c r="C24" i="12"/>
  <c r="X23" i="12"/>
  <c r="W23" i="12"/>
  <c r="V23" i="12"/>
  <c r="U23" i="12"/>
  <c r="T23" i="12"/>
  <c r="S23" i="12"/>
  <c r="R23" i="12"/>
  <c r="Q23" i="12"/>
  <c r="P23" i="12"/>
  <c r="O23" i="12"/>
  <c r="N23" i="12"/>
  <c r="M23" i="12"/>
  <c r="L23" i="12"/>
  <c r="K23" i="12"/>
  <c r="J23" i="12"/>
  <c r="I23" i="12"/>
  <c r="H23" i="12"/>
  <c r="G23" i="12"/>
  <c r="F23" i="12"/>
  <c r="E23" i="12"/>
  <c r="D23" i="12"/>
  <c r="C23" i="12"/>
  <c r="V22" i="12"/>
  <c r="U22" i="12"/>
  <c r="T22" i="12"/>
  <c r="S22" i="12"/>
  <c r="R22" i="12"/>
  <c r="Q22" i="12"/>
  <c r="P22" i="12"/>
  <c r="O22" i="12"/>
  <c r="N22" i="12"/>
  <c r="M22" i="12"/>
  <c r="L22" i="12"/>
  <c r="K22" i="12"/>
  <c r="J22" i="12"/>
  <c r="I22" i="12"/>
  <c r="H22" i="12"/>
  <c r="G22" i="12"/>
  <c r="F22" i="12"/>
  <c r="E22" i="12"/>
  <c r="D22" i="12"/>
  <c r="C22" i="12"/>
  <c r="V21" i="12"/>
  <c r="U21" i="12"/>
  <c r="T21" i="12"/>
  <c r="S21" i="12"/>
  <c r="R21" i="12"/>
  <c r="Q21" i="12"/>
  <c r="P21" i="12"/>
  <c r="O21" i="12"/>
  <c r="N21" i="12"/>
  <c r="M21" i="12"/>
  <c r="L21" i="12"/>
  <c r="K21" i="12"/>
  <c r="J21" i="12"/>
  <c r="I21" i="12"/>
  <c r="H21" i="12"/>
  <c r="G21" i="12"/>
  <c r="F21" i="12"/>
  <c r="E21" i="12"/>
  <c r="D21" i="12"/>
  <c r="C21" i="12"/>
  <c r="T20" i="12"/>
  <c r="S20" i="12"/>
  <c r="R20" i="12"/>
  <c r="Q20" i="12"/>
  <c r="P20" i="12"/>
  <c r="O20" i="12"/>
  <c r="N20" i="12"/>
  <c r="M20" i="12"/>
  <c r="L20" i="12"/>
  <c r="K20" i="12"/>
  <c r="J20" i="12"/>
  <c r="I20" i="12"/>
  <c r="H20" i="12"/>
  <c r="G20" i="12"/>
  <c r="F20" i="12"/>
  <c r="E20" i="12"/>
  <c r="D20" i="12"/>
  <c r="C20" i="12"/>
  <c r="T19" i="12"/>
  <c r="S19" i="12"/>
  <c r="R19" i="12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D19" i="12"/>
  <c r="C19" i="12"/>
  <c r="R18" i="12"/>
  <c r="Q18" i="12"/>
  <c r="P18" i="12"/>
  <c r="O18" i="12"/>
  <c r="N18" i="12"/>
  <c r="M18" i="12"/>
  <c r="L18" i="12"/>
  <c r="K18" i="12"/>
  <c r="J18" i="12"/>
  <c r="I18" i="12"/>
  <c r="H18" i="12"/>
  <c r="G18" i="12"/>
  <c r="F18" i="12"/>
  <c r="E18" i="12"/>
  <c r="D18" i="12"/>
  <c r="C18" i="12"/>
  <c r="R17" i="12"/>
  <c r="Q17" i="12"/>
  <c r="P17" i="12"/>
  <c r="O17" i="12"/>
  <c r="N17" i="12"/>
  <c r="M17" i="12"/>
  <c r="L17" i="12"/>
  <c r="K17" i="12"/>
  <c r="J17" i="12"/>
  <c r="I17" i="12"/>
  <c r="H17" i="12"/>
  <c r="G17" i="12"/>
  <c r="F17" i="12"/>
  <c r="E17" i="12"/>
  <c r="D17" i="12"/>
  <c r="C17" i="12"/>
  <c r="P16" i="12"/>
  <c r="O16" i="12"/>
  <c r="N16" i="12"/>
  <c r="M16" i="12"/>
  <c r="L16" i="12"/>
  <c r="K16" i="12"/>
  <c r="J16" i="12"/>
  <c r="I16" i="12"/>
  <c r="H16" i="12"/>
  <c r="G16" i="12"/>
  <c r="F16" i="12"/>
  <c r="E16" i="12"/>
  <c r="D16" i="12"/>
  <c r="C16" i="12"/>
  <c r="P15" i="12"/>
  <c r="O15" i="12"/>
  <c r="N15" i="12"/>
  <c r="M15" i="12"/>
  <c r="L15" i="12"/>
  <c r="K15" i="12"/>
  <c r="J15" i="12"/>
  <c r="I15" i="12"/>
  <c r="H15" i="12"/>
  <c r="G15" i="12"/>
  <c r="F15" i="12"/>
  <c r="E15" i="12"/>
  <c r="D15" i="12"/>
  <c r="C15" i="12"/>
  <c r="N14" i="12"/>
  <c r="M14" i="12"/>
  <c r="L14" i="12"/>
  <c r="K14" i="12"/>
  <c r="J14" i="12"/>
  <c r="I14" i="12"/>
  <c r="H14" i="12"/>
  <c r="G14" i="12"/>
  <c r="F14" i="12"/>
  <c r="E14" i="12"/>
  <c r="D14" i="12"/>
  <c r="C14" i="12"/>
  <c r="N13" i="12"/>
  <c r="M13" i="12"/>
  <c r="L13" i="12"/>
  <c r="K13" i="12"/>
  <c r="J13" i="12"/>
  <c r="I13" i="12"/>
  <c r="H13" i="12"/>
  <c r="G13" i="12"/>
  <c r="F13" i="12"/>
  <c r="E13" i="12"/>
  <c r="D13" i="12"/>
  <c r="C13" i="12"/>
  <c r="L12" i="12"/>
  <c r="K12" i="12"/>
  <c r="J12" i="12"/>
  <c r="I12" i="12"/>
  <c r="H12" i="12"/>
  <c r="G12" i="12"/>
  <c r="F12" i="12"/>
  <c r="E12" i="12"/>
  <c r="D12" i="12"/>
  <c r="C12" i="12"/>
  <c r="L11" i="12"/>
  <c r="K11" i="12"/>
  <c r="J11" i="12"/>
  <c r="I11" i="12"/>
  <c r="H11" i="12"/>
  <c r="G11" i="12"/>
  <c r="F11" i="12"/>
  <c r="E11" i="12"/>
  <c r="D11" i="12"/>
  <c r="C11" i="12"/>
  <c r="J10" i="12"/>
  <c r="I10" i="12"/>
  <c r="H10" i="12"/>
  <c r="G10" i="12"/>
  <c r="F10" i="12"/>
  <c r="E10" i="12"/>
  <c r="D10" i="12"/>
  <c r="C10" i="12"/>
  <c r="J9" i="12"/>
  <c r="I9" i="12"/>
  <c r="H9" i="12"/>
  <c r="G9" i="12"/>
  <c r="F9" i="12"/>
  <c r="E9" i="12"/>
  <c r="D9" i="12"/>
  <c r="C9" i="12"/>
  <c r="H8" i="12"/>
  <c r="G8" i="12"/>
  <c r="F8" i="12"/>
  <c r="E8" i="12"/>
  <c r="D8" i="12"/>
  <c r="C8" i="12"/>
  <c r="H7" i="12"/>
  <c r="G7" i="12"/>
  <c r="F7" i="12"/>
  <c r="E7" i="12"/>
  <c r="D7" i="12"/>
  <c r="C7" i="12"/>
  <c r="F6" i="12"/>
  <c r="E6" i="12"/>
  <c r="D6" i="12"/>
  <c r="C6" i="12"/>
  <c r="E5" i="12"/>
  <c r="D5" i="12"/>
  <c r="C5" i="12"/>
  <c r="D4" i="12"/>
  <c r="C4" i="12"/>
  <c r="C3" i="12"/>
  <c r="C2" i="12"/>
</calcChain>
</file>

<file path=xl/sharedStrings.xml><?xml version="1.0" encoding="utf-8"?>
<sst xmlns="http://schemas.openxmlformats.org/spreadsheetml/2006/main" count="406" uniqueCount="298">
  <si>
    <t xml:space="preserve"> </t>
  </si>
  <si>
    <t>MF469224 RVA/Human-lab/USA/Rotarix SSCRTV 00092/2016/G1PX</t>
  </si>
  <si>
    <t>AB924100 RVA/Pig-wt/JPN/BU8/2014/G4P6</t>
  </si>
  <si>
    <t>AF161817 RVA/Human-wt/ZAF/GR442/1986/G4P6</t>
  </si>
  <si>
    <t>DQ873680 RVA/Human-tc/CHN/R479/2004/G4P6</t>
  </si>
  <si>
    <t>FJ915091 RVA/Hu-wt/RUS/Nov05-394/2005/G4P6</t>
  </si>
  <si>
    <t>GQ229049 RVA/Human-wt/IND/mani-362/2007/G4P6</t>
  </si>
  <si>
    <t>GU565090 RVA/Vaccine/USA/RotaTeq-BrB-9/1996/G4P5</t>
  </si>
  <si>
    <t>HQ846884 RVA/Vaccine/Rotashield ST3xRRV/G4PX</t>
  </si>
  <si>
    <t>JN129125 RVA/Human/NCA/OL/2010/G4P6</t>
  </si>
  <si>
    <t>KC713876 RVA/Hu-wt/RUS/Nov11-N2687/2011/G4P6</t>
  </si>
  <si>
    <t>KF726066 RVA/Human-wt/CHN/R1954/2013/G4P6</t>
  </si>
  <si>
    <t>KF835929 RVA/Human-wt/HUN/BP271/2000/G4P6</t>
  </si>
  <si>
    <t>KF835931 RVA/Human-wt/HUN/BP1227/2002/G4P6</t>
  </si>
  <si>
    <t>KF835932 RVA/Human-wt/HUN/BP1231/2002/G4P6</t>
  </si>
  <si>
    <t>KF835933 RVA/Human-wt/HUN/BP1490/1994/G4P6</t>
  </si>
  <si>
    <t>KF835934 RVA/Human-wt/HUN/BP1547/2005/G4P6</t>
  </si>
  <si>
    <t>KF835936 RVA/Human-wt/HUN/BP1901/1991/G4P6</t>
  </si>
  <si>
    <t>KJ412569 RVA/Human-wt/PRY/1809SR/2009/G4P6</t>
  </si>
  <si>
    <t>KJ659447 RVA/Pig-tc/USA/LS00008/1975/G4P6</t>
  </si>
  <si>
    <t>KJ870905 RVA/Human-wt/COD/KisB332/2008/G4P6</t>
  </si>
  <si>
    <t>KP836290 RVA/Pig-wt/BEL/14R125/2014/G4P23</t>
  </si>
  <si>
    <t>KU887645 RVA/WildBoar-wt/CZE/P211/2014/G4P6</t>
  </si>
  <si>
    <t>LC482503 RVA/Human-tc/JPN/Hosokawa/1983/G4P8</t>
  </si>
  <si>
    <t>LC569885 RVA/Human-wt/THA/DU2014-259/2014/G4P6</t>
  </si>
  <si>
    <t>LC600814 RVA/Human-wt/KEN/KCH148/2019/G4P6</t>
  </si>
  <si>
    <t>MK227832 RVA/Pig-wt/TWN/103-P-004-1-0213/2014/G4P13</t>
  </si>
  <si>
    <t>MN203542 RVA/Pig-wt/SVK/BOC8/G4PX</t>
  </si>
  <si>
    <t>MN203543 RVA/Pig-wt/SVK/BOC11/G4PX</t>
  </si>
  <si>
    <t>MN203548 RVA/Pig-wt/SVK/LUH8/G4PX</t>
  </si>
  <si>
    <t>MT025917 RVA/Pig-tc/USA/Gottfried/1975/G4P6</t>
  </si>
  <si>
    <t>MT784830 RVA/Pig-wt/MOZ/MZ-MPT-115/2016/G4P6</t>
  </si>
  <si>
    <t>RVA/Human-wt/HRV/D230-ZG/2019/G4P6</t>
  </si>
  <si>
    <t>RVA/Human-wt/HRV/D329-OB/2019/G4P6</t>
  </si>
  <si>
    <t>RVA/Human-wt/HRV/D572-ZG/2021/G4P6</t>
  </si>
  <si>
    <t>RVA/Pig-wt/HRV/S243-VS/2019/G4P6</t>
  </si>
  <si>
    <t>RVA/Pig-wt/HRV/S338-Z/2020/G4P6</t>
  </si>
  <si>
    <t>RVA/Pig-wt/HRV/S344-Z/2020/G4P6</t>
  </si>
  <si>
    <t>AB770153 RVA/Human-tc/JPN/AU19/1997/G1P6</t>
  </si>
  <si>
    <t>KF835919 RVA/Human-wt/HUN/BP1792/2004/G4P6</t>
  </si>
  <si>
    <t>M33516 RVA/Pig-tc/USA/Gottfried/1983/G4P6</t>
  </si>
  <si>
    <t>KF835914 RVA/Human-wt/HUN/BP1125/2004/G4P6</t>
  </si>
  <si>
    <t>LC600812 RVA/Human-wt/KEN/KCH148/2019/G4P6</t>
  </si>
  <si>
    <t>JQ993319 RVA /Human/BEL/BE2001/2009/G9P6</t>
  </si>
  <si>
    <t>MT271026 RVA/Human-wt/ZMB/UFS-NGS-MRC-DPRU4723/2014/G5P6</t>
  </si>
  <si>
    <t>KF835917 RVA/Human-wt/HUN/BP1490/1994/G4P6</t>
  </si>
  <si>
    <t>OM982775 RVA/Pig-wt/CHE/S18-1097/2018/G5G3P6P7P13P32</t>
  </si>
  <si>
    <t>KJ752298 RVA/Human-wt/ZMB/MRC-DPRU3495/2009/G9P6</t>
  </si>
  <si>
    <t>KJ870903 RVA/Human-wt/COD/KisB332/2008/G4P6</t>
  </si>
  <si>
    <t>KM820719 RVA/Pig-wt/BEL/12R006/2012/G3P6</t>
  </si>
  <si>
    <t>OM982738 RVA/Pig-wt/CHE/S19-1115/2019/G4P6</t>
  </si>
  <si>
    <t>MW254171 RVA/sewage/CHN/B24-R2/2019/GXP6</t>
  </si>
  <si>
    <t>MK227950 RVA/Pig-wt/TWN/104-P-001-1-1357/2015/G4P6</t>
  </si>
  <si>
    <t>JN129097 RVA/Human/NCA/OL/2010/G4P6</t>
  </si>
  <si>
    <t>KP752496 RVA/Human-wt/TGO/MRC-DPRU2206/2009/G3G9P6</t>
  </si>
  <si>
    <t>MK936416 RVA/Pig-wt/ESP/VT29/2018/G4P6</t>
  </si>
  <si>
    <t>KJ752098 RVA/Human-wt/ETH/MRC-DPRU1873/2008/G3P6</t>
  </si>
  <si>
    <t>AB924098N RVA/Pig-wt/JPN/BU8/2014/G4P6</t>
  </si>
  <si>
    <t>JF460826 RVA/Human-wt/BEL/F01322/2009/G3P6</t>
  </si>
  <si>
    <t>JF460837 RVA/Human-wt/BEL/F01498/2009/G3P6</t>
  </si>
  <si>
    <t>KF835915 RVA/Human-wt/HUN/BP1227/2002/G4P6</t>
  </si>
  <si>
    <t>GU565055 RVA/Vaccine/USA/RotaTeq-WI79-9/1992/G1P7P5</t>
  </si>
  <si>
    <t>RVA/Human-wt/HRV/D572-ZG/2020/G4P6</t>
  </si>
  <si>
    <t>GU565056 RVA/Vaccine/USA/RotaTeq-WI79-9/1992/G1P7P5</t>
  </si>
  <si>
    <t>MH238291 RVA/Pig-wt/ESP/F35/2017/G9P23</t>
  </si>
  <si>
    <t>KU510404 RVA/Pig-wt/BEL/12R021/G11P27</t>
  </si>
  <si>
    <t>KC610682 RVA/Pig-wt/ITA/2CR/2009/G9P23</t>
  </si>
  <si>
    <t>MH238305 RVA/Pig-wt/ESP/F437/2017/G3P19</t>
  </si>
  <si>
    <t>MH267276 RVA/Pig-wt/USA/MN9.65a/2008/GXPX</t>
  </si>
  <si>
    <t>JF796705 RVA/Porcine/KOR/PRG9235/2006/G9P23</t>
  </si>
  <si>
    <t>JF796727 RVA/Pig-wt/KOR/PRG942/2006/G9P23</t>
  </si>
  <si>
    <t>AB924099 RVA/Pig-wt/JPN/BU8/2014/G4P6</t>
  </si>
  <si>
    <t>OM982761 RVA/pig-wt/CHE/S18-1463/2018/G9P32</t>
  </si>
  <si>
    <t>KF303566 RVA/Pig-wt/CHN/ZZ-12/2012/GXPX</t>
  </si>
  <si>
    <t>KT820771 RVA/Pig-wt/CHN/TA-3-1/2014/G9PX</t>
  </si>
  <si>
    <t>KF835926 RVA/Human-wt/HUN/BP1547/2005/G4P6</t>
  </si>
  <si>
    <t>KU887650 RVA/WildBoar-wt/CZE/P218/2014</t>
  </si>
  <si>
    <t>MT025915 RVA/Pig-tc/USA/Gottfried/1975/G4P6</t>
  </si>
  <si>
    <t>KT988253 RVA/Human-wt/ITA/PR599/2013/G3P8</t>
  </si>
  <si>
    <t>MF469223 RVA/Human-lab/USA/Rotarix SSCRTV 00092/2016/G1PX</t>
  </si>
  <si>
    <t>KF835922 RVA/Human-wt/HUN/BP1125/2004/G4P6</t>
  </si>
  <si>
    <t>LC600813 RVA/Human-wt/KEN/KCH148/2019/G4P6</t>
  </si>
  <si>
    <t>KF835924 RVA/Human-wt/HUN/BP1231/2002/G4P6</t>
  </si>
  <si>
    <t>KU887648 RVA/WildBoar-wt/CZE/P70/2015</t>
  </si>
  <si>
    <t>JQ230099 RVA/Human-tc/RUS/Nov11-N2687/G4P6</t>
  </si>
  <si>
    <t>KF835928 RVA/Human-wt/HUN/BP1901/1991/G4P6</t>
  </si>
  <si>
    <t>KM820729 RVA/Pig-tc/BEL/RV277/1977/G1P7</t>
  </si>
  <si>
    <t>KX363319 RVA/Pig-wt/VNM/1212949/2012/GxPx</t>
  </si>
  <si>
    <t>GU565085 RVA/Vaccine/USA/RotaTeq-WI79-4/1992/G6P1</t>
  </si>
  <si>
    <t>MH238206 RVA/Pig-wt/ESP/F376/2017/G4P7</t>
  </si>
  <si>
    <t>OM982790 RVA/Pig-wt/CHE/S20-0073/2020/G5G9P13</t>
  </si>
  <si>
    <t>KC610700 RVA/Pig-wt/ITA/7RE/2009/G9P23</t>
  </si>
  <si>
    <t>KR052746 RVA/Pig-tc/USA/LS00007 Gottfried/1975/G4P6</t>
  </si>
  <si>
    <t>KM820701 RVA/Pig-tc/BEL/RV277/1977/G1P7</t>
  </si>
  <si>
    <t>LC433807 RVA/Human-wt/NPL/TK2620/2008/G11P25</t>
  </si>
  <si>
    <t>JF796701 RVA/Pig-wt/KOR/PRG9235/2006/G9P23</t>
  </si>
  <si>
    <t>OL989009 RVA/Porcine/N-IRL/R2WTA79/2014/G5P13</t>
  </si>
  <si>
    <t>KC610689 RVA/Pig-wt/ITA/3BS/2009/G9P23</t>
  </si>
  <si>
    <t>KM820699 RVA/Pig-wt/BEL/12R046/2012/G9P23</t>
  </si>
  <si>
    <t>OM982789 RVA/Pig-wt/CHE/S20-0073/2020/G5G9P13</t>
  </si>
  <si>
    <t>KF835895 RVA/Human-wt/HUN/BP1792/2004/G4P6</t>
  </si>
  <si>
    <t>MH308715 RVA/Pig-wt/USA/OK.5.68a/2008/GXPX</t>
  </si>
  <si>
    <t>MH267270 RVA/Pig-wt/USA/MN9.65b/2008/GXPX</t>
  </si>
  <si>
    <t>KT988254 RVA/Human-wt/ITA/PR599/2013/G3P8</t>
  </si>
  <si>
    <t>LC172952 RVA/Human/JPN/OT037/2013/G9P8</t>
  </si>
  <si>
    <t>KT921025 RVA/Human-wt/USA/CNMC9/2011/G1P8</t>
  </si>
  <si>
    <t>KF371884 RVA/Human-wt/CHN/E3239/2012/G3P8</t>
  </si>
  <si>
    <t>FJ747613 RVA/Human-wt/GER/GER126-08/2008/G3G12P8</t>
  </si>
  <si>
    <t>KJ751948 RVA/Human-wt/ZAF/MRC-DPRU1893/2009/G8P6</t>
  </si>
  <si>
    <t>EF583049 RVA/Human-tc/USA/WI61/1983/G9P1</t>
  </si>
  <si>
    <t>KX954616 RVA/Human-lab/USA/Rotarix SSCRTV 00092/2016/G1PX</t>
  </si>
  <si>
    <t>KF835896 RVA/Human-wt/HUN/BP1901/1991/G4P6</t>
  </si>
  <si>
    <t>KF835893 RVA/Human-wt/HUN/BP1490/1994/G4P6</t>
  </si>
  <si>
    <t>GU565053 RVA/Vaccine/USA/RotaTeq-WI79-9/1992/G1P7</t>
  </si>
  <si>
    <t>KC579554 RVA/Human-wt/USA/DC2314/1976/G1P8</t>
  </si>
  <si>
    <t>KC579565 RVA/Human-wt/USA/DC1476/1974/G1P8</t>
  </si>
  <si>
    <t>KF371885 RVA/Human-wt/CHN/E3239/2012/G3P8</t>
  </si>
  <si>
    <t>KF835898 RVA/Human-wt/HUN/BP1125/2004/G4P6</t>
  </si>
  <si>
    <t>KF835902 RVA/Human-wt/HUN/BP1547/2005/G4P6</t>
  </si>
  <si>
    <t>KF835903 RVA/Human-wt/HUN/BP1792/2004/G4P6</t>
  </si>
  <si>
    <t>KF835904 RVA/Human-wt/HUN/BP1901/1991/G4P6</t>
  </si>
  <si>
    <t>KJ450843 RVA/Pig-tc/ESP/OSU-C5111/2010/G5P7</t>
  </si>
  <si>
    <t>KR052747 RVA/Pig-tc/USA/LS00007 Gottfried/1975/G4P6</t>
  </si>
  <si>
    <t>KR052758 RVA/Pig-tc/USA/LS00006 OSU/1975/G5PX</t>
  </si>
  <si>
    <t>KT921026 RVA/Human-wt/USA/CNMC9/2011/G1P8</t>
  </si>
  <si>
    <t>KT988255 RVA/Human-wt/ITA/PR599/2013/G3P8</t>
  </si>
  <si>
    <t>KX988265 RVA/Pig-wt/UGA/KYE-14-A047/2014/G3P13</t>
  </si>
  <si>
    <t>LC173140 RVA/Human-wt/JPN/OT037/2013/G9P8</t>
  </si>
  <si>
    <t>LC600810 RVA/Human-wt/KEN/KCH148/2019/G4P6</t>
  </si>
  <si>
    <t>MF469221 RVA/Human-lab/USA/Rotarix SSCRTV 00092/2016/G1PX</t>
  </si>
  <si>
    <t>MF940427 RVA/Porcine-tc/KOR/K71/2006/G5P7</t>
  </si>
  <si>
    <t>MT066201 RVA/Pig-wt/CH/2020/OSU/GXPX</t>
  </si>
  <si>
    <t>MT066201 RVA/Porcine/CH/OSU/2020/GXPX</t>
  </si>
  <si>
    <t>OM982736 RVA/Pig-wt/CHE/S19-1115/2019/G4P6</t>
  </si>
  <si>
    <t>OM982791 RVA/Pig-wt/CHE/S20-0073/2020/G5G9P13</t>
  </si>
  <si>
    <t>OM982812 RVA/Pig-wt/CHE/S18-1093/2018/G5G9G11P6P7P13</t>
  </si>
  <si>
    <t>KF371886 RVA/Human-wt/CHN/E3239/2012/G3P8</t>
  </si>
  <si>
    <t>KT921027 RVA/Human-wt/USA/CNMC9/2011/G1P8</t>
  </si>
  <si>
    <t>KT988256 RVA/Human-wt/ITA/PR599/2013/G3P8</t>
  </si>
  <si>
    <t>LC173328 RVA/Human/JPN/OT037/2013/G9P8</t>
  </si>
  <si>
    <t>KJ919597 RVA/Human-wt/HUN/ERN5611/2012/G1P8</t>
  </si>
  <si>
    <t>KX265704 RVA/Human-tc/EGY/AS1002/2012/G12P6</t>
  </si>
  <si>
    <t>MW280931 RVA/Human-wt/ITA/PA597/2012/G3P8</t>
  </si>
  <si>
    <t>GU565054 RVA/Vaccine/USA/RotaTeq-WI79-9/1992/G1P7P5</t>
  </si>
  <si>
    <t>MF469222 RVA/Human-lab/USA/Rotarix SSCRTV 00092/2016/G1PX</t>
  </si>
  <si>
    <t>MH238264 RVA/Pig-wt/ESP/F471/2017/G3P13</t>
  </si>
  <si>
    <t>KR052759 RVA/Pig-tc/USA/LS00006 OSU/1975/G5PX</t>
  </si>
  <si>
    <t>KX362691 RVA/Human-wt/VNM/16020 7/GXPX</t>
  </si>
  <si>
    <t>LC600811 RVA/Human-wt/KEN/KCH148/2019/G4P6</t>
  </si>
  <si>
    <t>KC610680 RVA/Pig-wt/ITA/2CR/2009/G9P23</t>
  </si>
  <si>
    <t>OM982714 RVA/Pig-wt/CHE/SS3/2020/G5G9P13</t>
  </si>
  <si>
    <t>OM982792 RVA/Pig-wt/CHE/S20-0073/2020/G5G9P13</t>
  </si>
  <si>
    <t>KM820709 RVA/Pig-wt/BEL/12R002/2012/G5P7</t>
  </si>
  <si>
    <t>KM820710 RVA/Pig-wt/BEL/12R005/2012/G4P7</t>
  </si>
  <si>
    <t>JQ993323 RVA/Human-wt/BEL/BE2001/2009/G9P6</t>
  </si>
  <si>
    <t>KC610702 RVA/Pig-wt/ITA/7RE/2009/G9P23</t>
  </si>
  <si>
    <t>KF835908 RVA/Human-wt/HUN/BP1231/2002/G4P6</t>
  </si>
  <si>
    <t>KF835911 RVA/Human-wt/HUN/BP1792/2004/G4P6</t>
  </si>
  <si>
    <t>KF835909 RVA/Human-wt/HUN/BP1490/1994/G4P6</t>
  </si>
  <si>
    <t>KF500202 RVA/Pig-wt/KOR/156-1/2006/GXPX</t>
  </si>
  <si>
    <t>KF371879 RVA/Human-wt/CHN/E3239/2012/G3P8</t>
  </si>
  <si>
    <t>MN479493 RVA/Human-wt/USA/3000014466/2014/G9P8</t>
  </si>
  <si>
    <t>LC173521 RVA/Human/JPN/OT045/2013/G9P8</t>
  </si>
  <si>
    <t>LC173516 RVA/Human/JPN/OT037/2013/G9P8</t>
  </si>
  <si>
    <t>KX778484 RVA/Human-wt/CHN/km15099/G9P8</t>
  </si>
  <si>
    <t>KT988257 RVA/Human-wt/ITA/PR599/2013/G3P8</t>
  </si>
  <si>
    <t>JQ069435 RVA/Human-wt/CAN/RT193-07/2008/G1P8</t>
  </si>
  <si>
    <t>JN258925 RVA/Human-wt/Bel/BE00098/2009/G1P8</t>
  </si>
  <si>
    <t>KT921020 RVA/Human-wt/USA/CNMC9/2011/G1P8</t>
  </si>
  <si>
    <t>RVA/Human-wt/HRV/D329-OB/2019/G4P6 A1</t>
  </si>
  <si>
    <t>RVA/Human-wt/HRV/D230-ZG/2019/G4P6 A1</t>
  </si>
  <si>
    <t>RVA/Pig-wt/HRV/S338-Z/2020/G4P6 A1</t>
  </si>
  <si>
    <t>RVA/Pig-wt/HRV/S344-Z/2020/G4P6 A1</t>
  </si>
  <si>
    <t>LC600815 RVA/Human-wt/KEN/KCH148/2019/G4P6</t>
  </si>
  <si>
    <t>KF835939 RVA/Human-wt/HUN/BP1227/2002/G4P6</t>
  </si>
  <si>
    <t>GU189555 RVA/Human-wt/CHN/R479/2009/G4P6</t>
  </si>
  <si>
    <t>KM393173 RVA/Pig-wt/IND/HP113/2002/G6P13</t>
  </si>
  <si>
    <t>GU199194 RVA/Pig-wt/India/RU172/G12P7/GXPX</t>
  </si>
  <si>
    <t>OM982763 RVA/Pig-wt/CHE/S18-1097/2018/G5G3P6P7P13P32</t>
  </si>
  <si>
    <t>RVA/Human-wt/HRV/D572-ZG/2021/G4P6 A8</t>
  </si>
  <si>
    <t>OM982781 RVA/Pig-wt/CHE/S20-0073/2020/G5G9P13</t>
  </si>
  <si>
    <t>RVA/Pig-wt/HRV/S243-VS/2019/G4P6 A8</t>
  </si>
  <si>
    <t>KM820737 RVA/Pig-wt/BEL/12R002/2012/G5P7</t>
  </si>
  <si>
    <t>KC610684 RVA/Pig-wt/ITA/2CR/2009/G9P23</t>
  </si>
  <si>
    <t>KM820738 RVA/Pig-wt/BEL/12R005/2012/G4P7</t>
  </si>
  <si>
    <t>MT025897 RVA/Pig-tc/USA/Gottfried/1975/G4P6</t>
  </si>
  <si>
    <t>MT874990 RVA/Pig-wt/CHN/ NJ2012/2012/G9P7</t>
  </si>
  <si>
    <t>JF796697 RVA/Pig-wt/KOR/PRG9235/G9P23</t>
  </si>
  <si>
    <t>KC155672 RVA/Human-wt/RUS/Nov05-394/2005/G4P6</t>
  </si>
  <si>
    <t>GU199489 RVA/Pig-tc/USA/Gottfried/1975/G4P6</t>
  </si>
  <si>
    <t>EU169872 RVA/Pig-tc/USA/SB1A/2007/G4P7</t>
  </si>
  <si>
    <t>HQ392333 RVA/Human-wt/BEL/BE00038/2008/G1P8</t>
  </si>
  <si>
    <t>MN223997 RVA/Human-wt/RUS/Nov11-N1485/2011/G4P6</t>
  </si>
  <si>
    <t>HQ392411 RVA/Human-wt/BEL/BE00048/2009/G1P8</t>
  </si>
  <si>
    <t>MH002247 RVA/Human-wt/FRA/Dijon-H3134/2015/G1P8</t>
  </si>
  <si>
    <t>KT988258 RVA/Human-wt/ITA/PR599/2013/G3P8</t>
  </si>
  <si>
    <t>LC17370 RVA/Human/JPN/OT037/2013/G9P8</t>
  </si>
  <si>
    <t>KT921021 RVA/Human-wt/USA/CNMC9/2011/G1P8</t>
  </si>
  <si>
    <t>KF371880 RVA/Human-wt/CHN/E3239/2012/G3P8</t>
  </si>
  <si>
    <t>MN223997 RVA/Hu-wt/RUS/Nov11-N1485/2011/G4P6</t>
  </si>
  <si>
    <t>KC822940 RVA/Human-wt/RUS/Nov12-N5289/2012/G4P6</t>
  </si>
  <si>
    <t>MG571802 RVA/Human-wt/VEN/VME8A/2015/G1P8</t>
  </si>
  <si>
    <t>KY616898 RVA/Human-wt/JPN/JP11786/2013/G1P8</t>
  </si>
  <si>
    <t>KC579505 RVA/Human-wt/USA/DC3669/1989/G1P8</t>
  </si>
  <si>
    <t>KF835946 RVA/Human-wt/HUN/BP1125/2004/G4P6</t>
  </si>
  <si>
    <t>JQ926541 RVA/Hu-wt/BRA/se15901-08/2008/G1P8</t>
  </si>
  <si>
    <t>KJ450850 RVA/Pig-tc/ESP/OSU-C5111/2010/G5P</t>
  </si>
  <si>
    <t>MT06620 RVA/Porcine/CH/2020/OSU/GXPX</t>
  </si>
  <si>
    <t>LC173892 RVA/Human/JPN/OT037/2013/G9P8</t>
  </si>
  <si>
    <t>KJ919063 RVA/Human-wt/HUN/ERN5544/2012/G9P8</t>
  </si>
  <si>
    <t>KT921022 RVA/Human-wt/USA/CNMC9/2011/G1P8</t>
  </si>
  <si>
    <t>KF371881 RVA/Human-wt/CHN/E3239/2012/G3P8</t>
  </si>
  <si>
    <t>RVA/Pig-wt/S243-VS/2019/G4P6 T1</t>
  </si>
  <si>
    <t>MH238124 RVA/Pig-wt/ESP/F37/2017/G3P7</t>
  </si>
  <si>
    <t>RVA/Pig-wt/S243-VS/2019/G4P6 T7</t>
  </si>
  <si>
    <t>KF835958 RVA/Human-wt/HUN/BP1547/2005/G4P6</t>
  </si>
  <si>
    <t>RVA/Pig-wt/S344-Z/2020/G4P6 T7</t>
  </si>
  <si>
    <t>RVA/Pig-wt/S338-Z/2020/G4P6 T7</t>
  </si>
  <si>
    <t>RVA/Human-wt/D329-OB/2019/G4P6 T7</t>
  </si>
  <si>
    <t>KM820678 RVA/Pig-wt/BEL/12R041/2012/G9P13</t>
  </si>
  <si>
    <t>OM982732 RVA/Pig-wt/CHE/S19-1115/2019/G4P6</t>
  </si>
  <si>
    <t>KF723307 RVA/Pig-wt/ITA/492BS/2010/G5P23</t>
  </si>
  <si>
    <t>KJ753137 RVA/Pig-wt/ZAF/MRC-DPRU3825/2008/G5PX</t>
  </si>
  <si>
    <t>RVA/Human-wt/D230-ZG/2019/G4P6 T7</t>
  </si>
  <si>
    <t>RVA/Human-wt/D572-ZG/2020/G4P6 T7</t>
  </si>
  <si>
    <t>KF723304 RVA/Pig-wt/ITA/9BS/2009/G4P6</t>
  </si>
  <si>
    <t>KJ482316 RVA/Pig-wt/BRA/ROTA20/2013/GXPX</t>
  </si>
  <si>
    <t>KR632628 RVA/Human-wt/ITA/ME848/12/2012/G12P9</t>
  </si>
  <si>
    <t>KM820680 RVA/Pig-tc/BEL/RV277/1977/G1P7</t>
  </si>
  <si>
    <t>MK936386 RVA/Pig-wt/ESP/VT29/2018/G4P6</t>
  </si>
  <si>
    <t>RVA/Human-wt/D230-ZG/2019/G4P6 T1</t>
  </si>
  <si>
    <t>OM982754 RVA/Pig-wt/CHE/S18-1463/2018/G9P32</t>
  </si>
  <si>
    <t>KF835956 RVA/Human-wt/HUN/BP1231/2002/G4P6</t>
  </si>
  <si>
    <t>KF035104 RVA/Human-wt/BRB/2012821133/2012/G4P14</t>
  </si>
  <si>
    <t>RVA/Human-wt/D329-OB/2019/G4P6 T1</t>
  </si>
  <si>
    <t>LC569900 RVA/Human-wt/THA/PK2015-1-0001</t>
  </si>
  <si>
    <t>LC600818 RVA/Human-wt/KEN/KCH148/2019/G4P6</t>
  </si>
  <si>
    <t>KJ412562 RVA/Human-wt/PRY/1809SR/2009/G4P6</t>
  </si>
  <si>
    <t>LC208017 RVA/Human-wt/NPL/07N1760/2007/G26P19</t>
  </si>
  <si>
    <t>KU048738 RVA/Human-wt/ITA/PA533/12/2012/G12P8</t>
  </si>
  <si>
    <t>KX363376 RVA/Pig-wt/VNM/14225/GXPX</t>
  </si>
  <si>
    <t>KP753060 RVA/Pig-wt/ZAF/MRC-DPRU3878/2008/G5PX</t>
  </si>
  <si>
    <t>MG781061 RVA/Pig-wt/THA/CMP-011-09/2009/G4P6</t>
  </si>
  <si>
    <t>KC412039 RVA/Human-wt/ARG/Arg4605/2006/G4P6</t>
  </si>
  <si>
    <t>AB924104 RVA/Pig-wt/JPN/BU8/2014/G4P6</t>
  </si>
  <si>
    <t>LC095886 RVA/Human-tc/VNM/NT0001/2007/G3P6</t>
  </si>
  <si>
    <t>MG781040 RVA/Human-wt/THA/CMH-N016-10/2010/G4P6</t>
  </si>
  <si>
    <t>OM982787 RVA/Pig-wt/CHE/S20-0073/2020/G5G9P13</t>
  </si>
  <si>
    <t>KP753004 RVA/Pig-wt/ZAF/MRC-DPRU1513/2009/G5P6</t>
  </si>
  <si>
    <t>KM820684 RVA/Pig-wt/BEL/12R022/2012/G2P27</t>
  </si>
  <si>
    <t>OL989015 RVA/Pig-wt/Northern Ireland/R2WTA79/2014/G5P13</t>
  </si>
  <si>
    <t>MK936391 RVA/Pig-wt/ESP/VT29/2018/G4P6</t>
  </si>
  <si>
    <t>MK283700 RVA/WildBoar-wt/CZE/P903/2015</t>
  </si>
  <si>
    <t>MG407654 RVA/Human-wt/BRA/rj24598/2015/G26P19</t>
  </si>
  <si>
    <t>MK283698 RVA/WildBoar-wt/CZE/P828/2015</t>
  </si>
  <si>
    <t>KF726042 RVA/Human-wt/CHN/E931/2008/G4P6</t>
  </si>
  <si>
    <t>MN102374 RVA/Pig-wt/GHA/14/2016/G5PX</t>
  </si>
  <si>
    <t>KJ753104 RVA/Human-wt/SWZ/MRC-DPRU2995/2009/G1P8</t>
  </si>
  <si>
    <t>MF469218 RVA/Human-lab/USA/Rotarix SSCRTV 00092/2016/G1PX</t>
  </si>
  <si>
    <t>GU565094 RVA/Vaccine/USA/RotaTeq-BrB-9/1996/G4P7</t>
  </si>
  <si>
    <t>MT025903 RVA/Pig-tc/USA/Gottfried/1975/G4P6</t>
  </si>
  <si>
    <t>MH700492 RVA/Human-wt/ITA/PZ3/2017/G4P6</t>
  </si>
  <si>
    <t>KF680477 RVA/Human-wt/RUS/Nov12-N3895/2012/G9P8</t>
  </si>
  <si>
    <t>KT695147 RVA/Human-tc/USA/DC5685-40-AG/1991/G1P8</t>
  </si>
  <si>
    <t>KU048754 RVA/Human-wt/ITA/PA542/12/2012/G12P8</t>
  </si>
  <si>
    <t>MN224008 RVA/Human-wt/RUS/Nov10-N312/2010/G2G4P4</t>
  </si>
  <si>
    <t>LC569890 RVA/Human-wt/THA/DU2014-259/2014/G4P6</t>
  </si>
  <si>
    <t>JF796733 RVA/Pig-wt/KOR/ PRG9121/2006/G9P7</t>
  </si>
  <si>
    <t>ON093979 RVA/Pig-wt/China/FJSH01/2021/G26P23</t>
  </si>
  <si>
    <t>EU169874 RVA/Pig/USA/SB1A/2008/G4P7</t>
  </si>
  <si>
    <t>GU199491 RVA/Pig-tc/USA/Gottfried/1975/G4P6</t>
  </si>
  <si>
    <t>KU363144 RVA/Pig-wt/THA/CMP-015-12/2012/G9P19</t>
  </si>
  <si>
    <t>LC190496 RVA/Human-wt/THA/KKL-117/2014/G9P23</t>
  </si>
  <si>
    <t>KC610710 RVA/Pig-wt/ITA/7RE/2009/G9P23</t>
  </si>
  <si>
    <t>AB741659 RVA/Human-wt/Japan/Ryukyu-1120/2011/G5P6</t>
  </si>
  <si>
    <t>OM982788 RVA/Pig-wt/CHE/S20-0073/2020/G5G9P13</t>
  </si>
  <si>
    <t>KF835969 RVA/Human-wt/HUN/BP271/2000/G4P6</t>
  </si>
  <si>
    <t>KT988261 RVA/Human-wt/ITA/PR599/2013/G3P8</t>
  </si>
  <si>
    <t>LC174268 RVA/Human/JPN/OT037/2013/G9P8</t>
  </si>
  <si>
    <t>KT921024 RVA/Human-wt/USA/CNMC9/2011/G1P8</t>
  </si>
  <si>
    <t>KF371883 RVA/Human-wt/CHN/E3239/2012/G3P8</t>
  </si>
  <si>
    <t>KM820694 RVA/Pig-tc/BEL/RV277/1977/G1P7</t>
  </si>
  <si>
    <t>MN066881 RVA/Human-wt/IND/CMC 00052/2010/GXPX</t>
  </si>
  <si>
    <t>OM982756 RVA/Pig-wt/CHE/S18-1463/2018/G9P32</t>
  </si>
  <si>
    <t>KC580622 RVA/Human-wt/USA/DC1141/1977/G1P8</t>
  </si>
  <si>
    <t>MH238180 RVA/Pig-wt/ESP/F341/2017/G9P23</t>
  </si>
  <si>
    <t>GU565043 RVA/Vaccine/USA/RotaTeq-WI79-4/1992/G6P1</t>
  </si>
  <si>
    <t>MF469219 RVA/Human-lab/USA/Rotarix SSCRTV 00092/2016/G1PX</t>
  </si>
  <si>
    <t>RVA/Human-wt/HRV/D329-OB/2019/G1G4P6P8 G1</t>
  </si>
  <si>
    <t>RVA/Pig-wt/HRV/S243-VS/2019/G4G5G11P6P13 G5</t>
  </si>
  <si>
    <t>RVA/Pig-wt/HRV/S243-VS/2019/G4G5G11P6P13 G11</t>
  </si>
  <si>
    <t>RVA/Pig-wt/HRV/S338-Z/2020/G4G5P6P13 G5</t>
  </si>
  <si>
    <t>RVA/Pig-wt/HRV/S344-Z/2020/G4G5P6P13 G5</t>
  </si>
  <si>
    <t/>
  </si>
  <si>
    <t>RVA/Pig-wt/HRV/S243-VS/2019/G4G5G11P6P13</t>
  </si>
  <si>
    <t>RVA/Human-wt/HRV/D329-OB/2019/G1G4P6P8 P8</t>
  </si>
  <si>
    <t>RVA/Pig-wt/HRV/S338-Z/2020/G4G5P6P13 P13</t>
  </si>
  <si>
    <t>RVA/Pig-wt/HRV/S344-Z/2020/G4G5P6P13 P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isnik/Desktop/vp7%20nt%20mixed%20si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P7"/>
      <sheetName val="VP7(2)"/>
    </sheetNames>
    <sheetDataSet>
      <sheetData sheetId="0">
        <row r="2">
          <cell r="B2" t="str">
            <v>ID</v>
          </cell>
        </row>
        <row r="3">
          <cell r="B3">
            <v>0.76800000000000002</v>
          </cell>
        </row>
        <row r="4">
          <cell r="B4">
            <v>0.76200000000000001</v>
          </cell>
          <cell r="C4">
            <v>0.84099999999999997</v>
          </cell>
        </row>
        <row r="5">
          <cell r="B5">
            <v>0.77300000000000002</v>
          </cell>
          <cell r="C5">
            <v>0.83499999999999996</v>
          </cell>
          <cell r="D5">
            <v>0.86699999999999999</v>
          </cell>
        </row>
        <row r="6">
          <cell r="B6">
            <v>0.76600000000000001</v>
          </cell>
          <cell r="C6">
            <v>0.91500000000000004</v>
          </cell>
          <cell r="D6">
            <v>0.85299999999999998</v>
          </cell>
          <cell r="E6">
            <v>0.84</v>
          </cell>
        </row>
        <row r="7">
          <cell r="B7">
            <v>0.76700000000000002</v>
          </cell>
          <cell r="C7">
            <v>0.83399999999999996</v>
          </cell>
          <cell r="D7">
            <v>0.86399999999999999</v>
          </cell>
          <cell r="E7">
            <v>0.97099999999999997</v>
          </cell>
          <cell r="F7">
            <v>0.84499999999999997</v>
          </cell>
          <cell r="G7" t="str">
            <v>ID</v>
          </cell>
        </row>
        <row r="8">
          <cell r="B8">
            <v>0.75800000000000001</v>
          </cell>
          <cell r="C8">
            <v>0.83299999999999996</v>
          </cell>
          <cell r="D8">
            <v>0.96399999999999997</v>
          </cell>
          <cell r="E8">
            <v>0.86499999999999999</v>
          </cell>
          <cell r="F8">
            <v>0.83899999999999997</v>
          </cell>
          <cell r="G8">
            <v>0.86099999999999999</v>
          </cell>
        </row>
        <row r="9">
          <cell r="B9">
            <v>0.76</v>
          </cell>
          <cell r="C9">
            <v>0.83899999999999997</v>
          </cell>
          <cell r="D9">
            <v>0.97599999999999998</v>
          </cell>
          <cell r="E9">
            <v>0.86599999999999999</v>
          </cell>
          <cell r="F9">
            <v>0.84699999999999998</v>
          </cell>
          <cell r="G9">
            <v>0.85899999999999999</v>
          </cell>
          <cell r="H9">
            <v>0.96899999999999997</v>
          </cell>
          <cell r="I9" t="str">
            <v>ID</v>
          </cell>
        </row>
        <row r="10">
          <cell r="B10">
            <v>0.77100000000000002</v>
          </cell>
          <cell r="C10">
            <v>0.83899999999999997</v>
          </cell>
          <cell r="D10">
            <v>0.95299999999999996</v>
          </cell>
          <cell r="E10">
            <v>0.86499999999999999</v>
          </cell>
          <cell r="F10">
            <v>0.84799999999999998</v>
          </cell>
          <cell r="G10">
            <v>0.85699999999999998</v>
          </cell>
          <cell r="H10">
            <v>0.94199999999999995</v>
          </cell>
          <cell r="I10">
            <v>0.95799999999999996</v>
          </cell>
        </row>
        <row r="11">
          <cell r="B11">
            <v>0.75800000000000001</v>
          </cell>
          <cell r="C11">
            <v>0.90700000000000003</v>
          </cell>
          <cell r="D11">
            <v>0.85199999999999998</v>
          </cell>
          <cell r="E11">
            <v>0.83399999999999996</v>
          </cell>
          <cell r="F11">
            <v>0.94199999999999995</v>
          </cell>
          <cell r="G11">
            <v>0.84099999999999997</v>
          </cell>
          <cell r="H11">
            <v>0.83799999999999997</v>
          </cell>
          <cell r="I11">
            <v>0.84399999999999997</v>
          </cell>
          <cell r="J11">
            <v>0.84399999999999997</v>
          </cell>
          <cell r="K11" t="str">
            <v>ID</v>
          </cell>
        </row>
        <row r="12">
          <cell r="B12">
            <v>0.77300000000000002</v>
          </cell>
          <cell r="C12">
            <v>0.83799999999999997</v>
          </cell>
          <cell r="D12">
            <v>0.874</v>
          </cell>
          <cell r="E12">
            <v>0.96099999999999997</v>
          </cell>
          <cell r="F12">
            <v>0.84699999999999998</v>
          </cell>
          <cell r="G12">
            <v>0.95799999999999996</v>
          </cell>
          <cell r="H12">
            <v>0.86899999999999999</v>
          </cell>
          <cell r="I12">
            <v>0.871</v>
          </cell>
          <cell r="J12">
            <v>0.872</v>
          </cell>
          <cell r="K12">
            <v>0.84299999999999997</v>
          </cell>
        </row>
        <row r="13">
          <cell r="B13">
            <v>0.76100000000000001</v>
          </cell>
          <cell r="C13">
            <v>0.86099999999999999</v>
          </cell>
          <cell r="D13">
            <v>0.83499999999999996</v>
          </cell>
          <cell r="E13">
            <v>0.84599999999999997</v>
          </cell>
          <cell r="F13">
            <v>0.876</v>
          </cell>
          <cell r="G13">
            <v>0.84799999999999998</v>
          </cell>
          <cell r="H13">
            <v>0.83499999999999996</v>
          </cell>
          <cell r="I13">
            <v>0.83599999999999997</v>
          </cell>
          <cell r="J13">
            <v>0.84099999999999997</v>
          </cell>
          <cell r="K13">
            <v>0.86799999999999999</v>
          </cell>
          <cell r="L13">
            <v>0.85399999999999998</v>
          </cell>
          <cell r="M13" t="str">
            <v>ID</v>
          </cell>
        </row>
        <row r="14">
          <cell r="B14">
            <v>0.76700000000000002</v>
          </cell>
          <cell r="C14">
            <v>0.86199999999999999</v>
          </cell>
          <cell r="D14">
            <v>0.84099999999999997</v>
          </cell>
          <cell r="E14">
            <v>0.83099999999999996</v>
          </cell>
          <cell r="F14">
            <v>0.86699999999999999</v>
          </cell>
          <cell r="G14">
            <v>0.83799999999999997</v>
          </cell>
          <cell r="H14">
            <v>0.83899999999999997</v>
          </cell>
          <cell r="I14">
            <v>0.84</v>
          </cell>
          <cell r="J14">
            <v>0.84599999999999997</v>
          </cell>
          <cell r="K14">
            <v>0.86</v>
          </cell>
          <cell r="L14">
            <v>0.84599999999999997</v>
          </cell>
          <cell r="M14">
            <v>0.94</v>
          </cell>
        </row>
        <row r="15">
          <cell r="B15">
            <v>0.76700000000000002</v>
          </cell>
          <cell r="C15">
            <v>0.88</v>
          </cell>
          <cell r="D15">
            <v>0.86</v>
          </cell>
          <cell r="E15">
            <v>0.84299999999999997</v>
          </cell>
          <cell r="F15">
            <v>0.88400000000000001</v>
          </cell>
          <cell r="G15">
            <v>0.84299999999999997</v>
          </cell>
          <cell r="H15">
            <v>0.85099999999999998</v>
          </cell>
          <cell r="I15">
            <v>0.85199999999999998</v>
          </cell>
          <cell r="J15">
            <v>0.85799999999999998</v>
          </cell>
          <cell r="K15">
            <v>0.86499999999999999</v>
          </cell>
          <cell r="L15">
            <v>0.84899999999999998</v>
          </cell>
          <cell r="M15">
            <v>0.88400000000000001</v>
          </cell>
          <cell r="N15">
            <v>0.88700000000000001</v>
          </cell>
          <cell r="O15" t="str">
            <v>ID</v>
          </cell>
        </row>
        <row r="16">
          <cell r="B16">
            <v>0.76500000000000001</v>
          </cell>
          <cell r="C16">
            <v>0.86099999999999999</v>
          </cell>
          <cell r="D16">
            <v>0.84399999999999997</v>
          </cell>
          <cell r="E16">
            <v>0.83299999999999996</v>
          </cell>
          <cell r="F16">
            <v>0.872</v>
          </cell>
          <cell r="G16">
            <v>0.84</v>
          </cell>
          <cell r="H16">
            <v>0.84099999999999997</v>
          </cell>
          <cell r="I16">
            <v>0.84299999999999997</v>
          </cell>
          <cell r="J16">
            <v>0.85</v>
          </cell>
          <cell r="K16">
            <v>0.85899999999999999</v>
          </cell>
          <cell r="L16">
            <v>0.84599999999999997</v>
          </cell>
          <cell r="M16">
            <v>0.94599999999999995</v>
          </cell>
          <cell r="N16">
            <v>0.98499999999999999</v>
          </cell>
          <cell r="O16">
            <v>0.88700000000000001</v>
          </cell>
        </row>
        <row r="17">
          <cell r="B17">
            <v>0.76700000000000002</v>
          </cell>
          <cell r="C17">
            <v>0.88</v>
          </cell>
          <cell r="D17">
            <v>0.85799999999999998</v>
          </cell>
          <cell r="E17">
            <v>0.84499999999999997</v>
          </cell>
          <cell r="F17">
            <v>0.88300000000000001</v>
          </cell>
          <cell r="G17">
            <v>0.84499999999999997</v>
          </cell>
          <cell r="H17">
            <v>0.85099999999999998</v>
          </cell>
          <cell r="I17">
            <v>0.85199999999999998</v>
          </cell>
          <cell r="J17">
            <v>0.85799999999999998</v>
          </cell>
          <cell r="K17">
            <v>0.86699999999999999</v>
          </cell>
          <cell r="L17">
            <v>0.85099999999999998</v>
          </cell>
          <cell r="M17">
            <v>0.88300000000000001</v>
          </cell>
          <cell r="N17">
            <v>0.89</v>
          </cell>
          <cell r="O17">
            <v>0.99</v>
          </cell>
          <cell r="P17">
            <v>0.89</v>
          </cell>
          <cell r="Q17" t="str">
            <v>ID</v>
          </cell>
        </row>
        <row r="18">
          <cell r="B18">
            <v>0.76100000000000001</v>
          </cell>
          <cell r="C18">
            <v>0.85799999999999998</v>
          </cell>
          <cell r="D18">
            <v>0.83</v>
          </cell>
          <cell r="E18">
            <v>0.83799999999999997</v>
          </cell>
          <cell r="F18">
            <v>0.873</v>
          </cell>
          <cell r="G18">
            <v>0.84</v>
          </cell>
          <cell r="H18">
            <v>0.82599999999999996</v>
          </cell>
          <cell r="I18">
            <v>0.82899999999999996</v>
          </cell>
          <cell r="J18">
            <v>0.83799999999999997</v>
          </cell>
          <cell r="K18">
            <v>0.86299999999999999</v>
          </cell>
          <cell r="L18">
            <v>0.84699999999999998</v>
          </cell>
          <cell r="M18">
            <v>0.98499999999999999</v>
          </cell>
          <cell r="N18">
            <v>0.93600000000000005</v>
          </cell>
          <cell r="O18">
            <v>0.88400000000000001</v>
          </cell>
          <cell r="P18">
            <v>0.94</v>
          </cell>
          <cell r="Q18">
            <v>0.88300000000000001</v>
          </cell>
        </row>
        <row r="19">
          <cell r="B19">
            <v>0.754</v>
          </cell>
          <cell r="C19">
            <v>0.84099999999999997</v>
          </cell>
          <cell r="D19">
            <v>0.84</v>
          </cell>
          <cell r="E19">
            <v>0.84299999999999997</v>
          </cell>
          <cell r="F19">
            <v>0.85399999999999998</v>
          </cell>
          <cell r="G19">
            <v>0.84099999999999997</v>
          </cell>
          <cell r="H19">
            <v>0.83199999999999996</v>
          </cell>
          <cell r="I19">
            <v>0.83699999999999997</v>
          </cell>
          <cell r="J19">
            <v>0.84</v>
          </cell>
          <cell r="K19">
            <v>0.84799999999999998</v>
          </cell>
          <cell r="L19">
            <v>0.85199999999999998</v>
          </cell>
          <cell r="M19">
            <v>0.85499999999999998</v>
          </cell>
          <cell r="N19">
            <v>0.85099999999999998</v>
          </cell>
          <cell r="O19">
            <v>0.85299999999999998</v>
          </cell>
          <cell r="P19">
            <v>0.85699999999999998</v>
          </cell>
          <cell r="Q19">
            <v>0.85199999999999998</v>
          </cell>
          <cell r="R19">
            <v>0.85099999999999998</v>
          </cell>
          <cell r="S19" t="str">
            <v>ID</v>
          </cell>
        </row>
        <row r="20">
          <cell r="B20">
            <v>0.76700000000000002</v>
          </cell>
          <cell r="C20">
            <v>0.83699999999999997</v>
          </cell>
          <cell r="D20">
            <v>0.88200000000000001</v>
          </cell>
          <cell r="E20">
            <v>0.872</v>
          </cell>
          <cell r="F20">
            <v>0.83599999999999997</v>
          </cell>
          <cell r="G20">
            <v>0.86899999999999999</v>
          </cell>
          <cell r="H20">
            <v>0.879</v>
          </cell>
          <cell r="I20">
            <v>0.877</v>
          </cell>
          <cell r="J20">
            <v>0.88200000000000001</v>
          </cell>
          <cell r="K20">
            <v>0.84</v>
          </cell>
          <cell r="L20">
            <v>0.878</v>
          </cell>
          <cell r="M20">
            <v>0.83899999999999997</v>
          </cell>
          <cell r="N20">
            <v>0.84299999999999997</v>
          </cell>
          <cell r="O20">
            <v>0.84699999999999998</v>
          </cell>
          <cell r="P20">
            <v>0.84</v>
          </cell>
          <cell r="Q20">
            <v>0.85099999999999998</v>
          </cell>
          <cell r="R20">
            <v>0.83199999999999996</v>
          </cell>
          <cell r="S20">
            <v>0.83499999999999996</v>
          </cell>
        </row>
        <row r="21">
          <cell r="B21">
            <v>0.76600000000000001</v>
          </cell>
          <cell r="C21">
            <v>0.83899999999999997</v>
          </cell>
          <cell r="D21">
            <v>0.96699999999999997</v>
          </cell>
          <cell r="E21">
            <v>0.86699999999999999</v>
          </cell>
          <cell r="F21">
            <v>0.84899999999999998</v>
          </cell>
          <cell r="G21">
            <v>0.86499999999999999</v>
          </cell>
          <cell r="H21">
            <v>0.95399999999999996</v>
          </cell>
          <cell r="I21">
            <v>0.97</v>
          </cell>
          <cell r="J21">
            <v>0.94599999999999995</v>
          </cell>
          <cell r="K21">
            <v>0.84799999999999998</v>
          </cell>
          <cell r="L21">
            <v>0.872</v>
          </cell>
          <cell r="M21">
            <v>0.84899999999999998</v>
          </cell>
          <cell r="N21">
            <v>0.84899999999999998</v>
          </cell>
          <cell r="O21">
            <v>0.85299999999999998</v>
          </cell>
          <cell r="P21">
            <v>0.84699999999999998</v>
          </cell>
          <cell r="Q21">
            <v>0.85099999999999998</v>
          </cell>
          <cell r="R21">
            <v>0.84399999999999997</v>
          </cell>
          <cell r="S21">
            <v>0.83699999999999997</v>
          </cell>
          <cell r="T21">
            <v>0.876</v>
          </cell>
          <cell r="U21" t="str">
            <v>ID</v>
          </cell>
        </row>
        <row r="22">
          <cell r="B22">
            <v>0.76500000000000001</v>
          </cell>
          <cell r="C22">
            <v>0.83599999999999997</v>
          </cell>
          <cell r="D22">
            <v>0.86899999999999999</v>
          </cell>
          <cell r="E22">
            <v>0.92200000000000004</v>
          </cell>
          <cell r="F22">
            <v>0.84699999999999998</v>
          </cell>
          <cell r="G22">
            <v>0.91300000000000003</v>
          </cell>
          <cell r="H22">
            <v>0.86699999999999999</v>
          </cell>
          <cell r="I22">
            <v>0.86799999999999999</v>
          </cell>
          <cell r="J22">
            <v>0.88</v>
          </cell>
          <cell r="K22">
            <v>0.83899999999999997</v>
          </cell>
          <cell r="L22">
            <v>0.93400000000000005</v>
          </cell>
          <cell r="M22">
            <v>0.84799999999999998</v>
          </cell>
          <cell r="N22">
            <v>0.83499999999999996</v>
          </cell>
          <cell r="O22">
            <v>0.84699999999999998</v>
          </cell>
          <cell r="P22">
            <v>0.83899999999999997</v>
          </cell>
          <cell r="Q22">
            <v>0.84799999999999998</v>
          </cell>
          <cell r="R22">
            <v>0.84</v>
          </cell>
          <cell r="S22">
            <v>0.85099999999999998</v>
          </cell>
          <cell r="T22">
            <v>0.87</v>
          </cell>
          <cell r="U22">
            <v>0.86699999999999999</v>
          </cell>
        </row>
        <row r="23">
          <cell r="B23">
            <v>0.76</v>
          </cell>
          <cell r="C23">
            <v>0.874</v>
          </cell>
          <cell r="D23">
            <v>0.86299999999999999</v>
          </cell>
          <cell r="E23">
            <v>0.84</v>
          </cell>
          <cell r="F23">
            <v>0.88800000000000001</v>
          </cell>
          <cell r="G23">
            <v>0.84099999999999997</v>
          </cell>
          <cell r="H23">
            <v>0.85099999999999998</v>
          </cell>
          <cell r="I23">
            <v>0.85299999999999998</v>
          </cell>
          <cell r="J23">
            <v>0.85499999999999998</v>
          </cell>
          <cell r="K23">
            <v>0.86899999999999999</v>
          </cell>
          <cell r="L23">
            <v>0.84499999999999997</v>
          </cell>
          <cell r="M23">
            <v>0.871</v>
          </cell>
          <cell r="N23">
            <v>0.878</v>
          </cell>
          <cell r="O23">
            <v>0.95199999999999996</v>
          </cell>
          <cell r="P23">
            <v>0.878</v>
          </cell>
          <cell r="Q23">
            <v>0.95299999999999996</v>
          </cell>
          <cell r="R23">
            <v>0.873</v>
          </cell>
          <cell r="S23">
            <v>0.85099999999999998</v>
          </cell>
          <cell r="T23">
            <v>0.84099999999999997</v>
          </cell>
          <cell r="U23">
            <v>0.85</v>
          </cell>
          <cell r="V23">
            <v>0.84</v>
          </cell>
          <cell r="W23" t="str">
            <v>ID</v>
          </cell>
        </row>
        <row r="24">
          <cell r="B24">
            <v>0.76400000000000001</v>
          </cell>
          <cell r="C24">
            <v>0.84299999999999997</v>
          </cell>
          <cell r="D24">
            <v>0.98299999999999998</v>
          </cell>
          <cell r="E24">
            <v>0.86799999999999999</v>
          </cell>
          <cell r="F24">
            <v>0.85</v>
          </cell>
          <cell r="G24">
            <v>0.86299999999999999</v>
          </cell>
          <cell r="H24">
            <v>0.97</v>
          </cell>
          <cell r="I24">
            <v>0.98399999999999999</v>
          </cell>
          <cell r="J24">
            <v>0.96099999999999997</v>
          </cell>
          <cell r="K24">
            <v>0.84899999999999998</v>
          </cell>
          <cell r="L24">
            <v>0.873</v>
          </cell>
          <cell r="M24">
            <v>0.83499999999999996</v>
          </cell>
          <cell r="N24">
            <v>0.83899999999999997</v>
          </cell>
          <cell r="O24">
            <v>0.85499999999999998</v>
          </cell>
          <cell r="P24">
            <v>0.84099999999999997</v>
          </cell>
          <cell r="Q24">
            <v>0.85499999999999998</v>
          </cell>
          <cell r="R24">
            <v>0.82799999999999996</v>
          </cell>
          <cell r="S24">
            <v>0.83399999999999996</v>
          </cell>
          <cell r="T24">
            <v>0.88</v>
          </cell>
          <cell r="U24">
            <v>0.97099999999999997</v>
          </cell>
          <cell r="V24">
            <v>0.87</v>
          </cell>
          <cell r="W24">
            <v>0.85599999999999998</v>
          </cell>
        </row>
        <row r="25">
          <cell r="B25">
            <v>0.76400000000000001</v>
          </cell>
          <cell r="C25">
            <v>0.83899999999999997</v>
          </cell>
          <cell r="D25">
            <v>0.873</v>
          </cell>
          <cell r="E25">
            <v>0.95699999999999996</v>
          </cell>
          <cell r="F25">
            <v>0.84699999999999998</v>
          </cell>
          <cell r="G25">
            <v>0.95299999999999996</v>
          </cell>
          <cell r="H25">
            <v>0.86899999999999999</v>
          </cell>
          <cell r="I25">
            <v>0.87</v>
          </cell>
          <cell r="J25">
            <v>0.86599999999999999</v>
          </cell>
          <cell r="K25">
            <v>0.84</v>
          </cell>
          <cell r="L25">
            <v>0.96199999999999997</v>
          </cell>
          <cell r="M25">
            <v>0.86</v>
          </cell>
          <cell r="N25">
            <v>0.84099999999999997</v>
          </cell>
          <cell r="O25">
            <v>0.85</v>
          </cell>
          <cell r="P25">
            <v>0.84099999999999997</v>
          </cell>
          <cell r="Q25">
            <v>0.85199999999999998</v>
          </cell>
          <cell r="R25">
            <v>0.85299999999999998</v>
          </cell>
          <cell r="S25">
            <v>0.84899999999999998</v>
          </cell>
          <cell r="T25">
            <v>0.873</v>
          </cell>
          <cell r="U25">
            <v>0.871</v>
          </cell>
          <cell r="V25">
            <v>0.92300000000000004</v>
          </cell>
          <cell r="W25">
            <v>0.84799999999999998</v>
          </cell>
          <cell r="X25">
            <v>0.87</v>
          </cell>
          <cell r="Y25" t="str">
            <v>ID</v>
          </cell>
        </row>
        <row r="26">
          <cell r="B26">
            <v>0.76900000000000002</v>
          </cell>
          <cell r="C26">
            <v>0.88</v>
          </cell>
          <cell r="D26">
            <v>0.85599999999999998</v>
          </cell>
          <cell r="E26">
            <v>0.85</v>
          </cell>
          <cell r="F26">
            <v>0.88500000000000001</v>
          </cell>
          <cell r="G26">
            <v>0.85399999999999998</v>
          </cell>
          <cell r="H26">
            <v>0.84799999999999998</v>
          </cell>
          <cell r="I26">
            <v>0.84599999999999997</v>
          </cell>
          <cell r="J26">
            <v>0.85199999999999998</v>
          </cell>
          <cell r="K26">
            <v>0.872</v>
          </cell>
          <cell r="L26">
            <v>0.85399999999999998</v>
          </cell>
          <cell r="M26">
            <v>0.879</v>
          </cell>
          <cell r="N26">
            <v>0.879</v>
          </cell>
          <cell r="O26">
            <v>0.95699999999999996</v>
          </cell>
          <cell r="P26">
            <v>0.88100000000000001</v>
          </cell>
          <cell r="Q26">
            <v>0.96</v>
          </cell>
          <cell r="R26">
            <v>0.877</v>
          </cell>
          <cell r="S26">
            <v>0.85299999999999998</v>
          </cell>
          <cell r="T26">
            <v>0.84699999999999998</v>
          </cell>
          <cell r="U26">
            <v>0.84699999999999998</v>
          </cell>
          <cell r="V26">
            <v>0.84899999999999998</v>
          </cell>
          <cell r="W26">
            <v>0.94599999999999995</v>
          </cell>
          <cell r="X26">
            <v>0.85299999999999998</v>
          </cell>
          <cell r="Y26">
            <v>0.85299999999999998</v>
          </cell>
        </row>
        <row r="27">
          <cell r="B27">
            <v>0.77100000000000002</v>
          </cell>
          <cell r="C27">
            <v>0.88800000000000001</v>
          </cell>
          <cell r="D27">
            <v>0.84</v>
          </cell>
          <cell r="E27">
            <v>0.83699999999999997</v>
          </cell>
          <cell r="F27">
            <v>0.91100000000000003</v>
          </cell>
          <cell r="G27">
            <v>0.83699999999999997</v>
          </cell>
          <cell r="H27">
            <v>0.83</v>
          </cell>
          <cell r="I27">
            <v>0.83399999999999996</v>
          </cell>
          <cell r="J27">
            <v>0.83499999999999996</v>
          </cell>
          <cell r="K27">
            <v>0.90100000000000002</v>
          </cell>
          <cell r="L27">
            <v>0.84399999999999997</v>
          </cell>
          <cell r="M27">
            <v>0.86499999999999999</v>
          </cell>
          <cell r="N27">
            <v>0.85599999999999998</v>
          </cell>
          <cell r="O27">
            <v>0.86499999999999999</v>
          </cell>
          <cell r="P27">
            <v>0.85299999999999998</v>
          </cell>
          <cell r="Q27">
            <v>0.86899999999999999</v>
          </cell>
          <cell r="R27">
            <v>0.86</v>
          </cell>
          <cell r="S27">
            <v>0.83199999999999996</v>
          </cell>
          <cell r="T27">
            <v>0.83499999999999996</v>
          </cell>
          <cell r="U27">
            <v>0.83699999999999997</v>
          </cell>
          <cell r="V27">
            <v>0.83399999999999996</v>
          </cell>
          <cell r="W27">
            <v>0.86899999999999999</v>
          </cell>
          <cell r="X27">
            <v>0.83699999999999997</v>
          </cell>
          <cell r="Y27">
            <v>0.84499999999999997</v>
          </cell>
          <cell r="Z27">
            <v>0.86299999999999999</v>
          </cell>
          <cell r="AA27" t="str">
            <v>ID</v>
          </cell>
        </row>
        <row r="28">
          <cell r="B28">
            <v>0.75600000000000001</v>
          </cell>
          <cell r="C28">
            <v>0.84599999999999997</v>
          </cell>
          <cell r="D28">
            <v>0.82099999999999995</v>
          </cell>
          <cell r="E28">
            <v>0.83099999999999996</v>
          </cell>
          <cell r="F28">
            <v>0.85799999999999998</v>
          </cell>
          <cell r="G28">
            <v>0.82799999999999996</v>
          </cell>
          <cell r="H28">
            <v>0.82099999999999995</v>
          </cell>
          <cell r="I28">
            <v>0.82</v>
          </cell>
          <cell r="J28">
            <v>0.81899999999999995</v>
          </cell>
          <cell r="K28">
            <v>0.85399999999999998</v>
          </cell>
          <cell r="L28">
            <v>0.83199999999999996</v>
          </cell>
          <cell r="M28">
            <v>0.94099999999999995</v>
          </cell>
          <cell r="N28">
            <v>0.91200000000000003</v>
          </cell>
          <cell r="O28">
            <v>0.86599999999999999</v>
          </cell>
          <cell r="P28">
            <v>0.91500000000000004</v>
          </cell>
          <cell r="Q28">
            <v>0.86699999999999999</v>
          </cell>
          <cell r="R28">
            <v>0.93899999999999995</v>
          </cell>
          <cell r="S28">
            <v>0.83299999999999996</v>
          </cell>
          <cell r="T28">
            <v>0.83299999999999996</v>
          </cell>
          <cell r="U28">
            <v>0.83199999999999996</v>
          </cell>
          <cell r="V28">
            <v>0.82499999999999996</v>
          </cell>
          <cell r="W28">
            <v>0.85399999999999998</v>
          </cell>
          <cell r="X28">
            <v>0.81699999999999995</v>
          </cell>
          <cell r="Y28">
            <v>0.84</v>
          </cell>
          <cell r="Z28">
            <v>0.86499999999999999</v>
          </cell>
          <cell r="AA28">
            <v>0.85</v>
          </cell>
        </row>
        <row r="29">
          <cell r="B29">
            <v>0.76</v>
          </cell>
          <cell r="C29">
            <v>0.85</v>
          </cell>
          <cell r="D29">
            <v>0.82499999999999996</v>
          </cell>
          <cell r="E29">
            <v>0.83499999999999996</v>
          </cell>
          <cell r="F29">
            <v>0.86199999999999999</v>
          </cell>
          <cell r="G29">
            <v>0.83199999999999996</v>
          </cell>
          <cell r="H29">
            <v>0.82499999999999996</v>
          </cell>
          <cell r="I29">
            <v>0.82399999999999995</v>
          </cell>
          <cell r="J29">
            <v>0.82299999999999995</v>
          </cell>
          <cell r="K29">
            <v>0.85799999999999998</v>
          </cell>
          <cell r="L29">
            <v>0.83599999999999997</v>
          </cell>
          <cell r="M29">
            <v>0.94499999999999995</v>
          </cell>
          <cell r="N29">
            <v>0.91600000000000004</v>
          </cell>
          <cell r="O29">
            <v>0.87</v>
          </cell>
          <cell r="P29">
            <v>0.91900000000000004</v>
          </cell>
          <cell r="Q29">
            <v>0.871</v>
          </cell>
          <cell r="R29">
            <v>0.94299999999999995</v>
          </cell>
          <cell r="S29">
            <v>0.83699999999999997</v>
          </cell>
          <cell r="T29">
            <v>0.83699999999999997</v>
          </cell>
          <cell r="U29">
            <v>0.83599999999999997</v>
          </cell>
          <cell r="V29">
            <v>0.82899999999999996</v>
          </cell>
          <cell r="W29">
            <v>0.85799999999999998</v>
          </cell>
          <cell r="X29">
            <v>0.82099999999999995</v>
          </cell>
          <cell r="Y29">
            <v>0.84499999999999997</v>
          </cell>
          <cell r="Z29">
            <v>0.86899999999999999</v>
          </cell>
          <cell r="AA29">
            <v>0.85399999999999998</v>
          </cell>
          <cell r="AB29">
            <v>0.995</v>
          </cell>
          <cell r="AC29" t="str">
            <v>ID</v>
          </cell>
        </row>
        <row r="30">
          <cell r="B30">
            <v>0.76500000000000001</v>
          </cell>
          <cell r="C30">
            <v>0.88</v>
          </cell>
          <cell r="D30">
            <v>0.86899999999999999</v>
          </cell>
          <cell r="E30">
            <v>0.85599999999999998</v>
          </cell>
          <cell r="F30">
            <v>0.89100000000000001</v>
          </cell>
          <cell r="G30">
            <v>0.85599999999999998</v>
          </cell>
          <cell r="H30">
            <v>0.85599999999999998</v>
          </cell>
          <cell r="I30">
            <v>0.86099999999999999</v>
          </cell>
          <cell r="J30">
            <v>0.86299999999999999</v>
          </cell>
          <cell r="K30">
            <v>0.88</v>
          </cell>
          <cell r="L30">
            <v>0.86199999999999999</v>
          </cell>
          <cell r="M30">
            <v>0.88700000000000001</v>
          </cell>
          <cell r="N30">
            <v>0.88700000000000001</v>
          </cell>
          <cell r="O30">
            <v>0.96499999999999997</v>
          </cell>
          <cell r="P30">
            <v>0.88700000000000001</v>
          </cell>
          <cell r="Q30">
            <v>0.96599999999999997</v>
          </cell>
          <cell r="R30">
            <v>0.88700000000000001</v>
          </cell>
          <cell r="S30">
            <v>0.85699999999999998</v>
          </cell>
          <cell r="T30">
            <v>0.85299999999999998</v>
          </cell>
          <cell r="U30">
            <v>0.86399999999999999</v>
          </cell>
          <cell r="V30">
            <v>0.85199999999999998</v>
          </cell>
          <cell r="W30">
            <v>0.95599999999999996</v>
          </cell>
          <cell r="X30">
            <v>0.86399999999999999</v>
          </cell>
          <cell r="Y30">
            <v>0.86099999999999999</v>
          </cell>
          <cell r="Z30">
            <v>0.95799999999999996</v>
          </cell>
          <cell r="AA30">
            <v>0.86399999999999999</v>
          </cell>
          <cell r="AB30">
            <v>0.86699999999999999</v>
          </cell>
          <cell r="AC30">
            <v>0.871</v>
          </cell>
        </row>
        <row r="31">
          <cell r="B31">
            <v>0.76700000000000002</v>
          </cell>
          <cell r="C31">
            <v>0.83699999999999997</v>
          </cell>
          <cell r="D31">
            <v>0.88200000000000001</v>
          </cell>
          <cell r="E31">
            <v>0.872</v>
          </cell>
          <cell r="F31">
            <v>0.83599999999999997</v>
          </cell>
          <cell r="G31">
            <v>0.86899999999999999</v>
          </cell>
          <cell r="H31">
            <v>0.879</v>
          </cell>
          <cell r="I31">
            <v>0.877</v>
          </cell>
          <cell r="J31">
            <v>0.88200000000000001</v>
          </cell>
          <cell r="K31">
            <v>0.84</v>
          </cell>
          <cell r="L31">
            <v>0.878</v>
          </cell>
          <cell r="M31">
            <v>0.83899999999999997</v>
          </cell>
          <cell r="N31">
            <v>0.84299999999999997</v>
          </cell>
          <cell r="O31">
            <v>0.84699999999999998</v>
          </cell>
          <cell r="P31">
            <v>0.84</v>
          </cell>
          <cell r="Q31">
            <v>0.85099999999999998</v>
          </cell>
          <cell r="R31">
            <v>0.83199999999999996</v>
          </cell>
          <cell r="S31">
            <v>0.83499999999999996</v>
          </cell>
          <cell r="T31">
            <v>1</v>
          </cell>
          <cell r="U31">
            <v>0.876</v>
          </cell>
          <cell r="V31">
            <v>0.87</v>
          </cell>
          <cell r="W31">
            <v>0.84099999999999997</v>
          </cell>
          <cell r="X31">
            <v>0.88</v>
          </cell>
          <cell r="Y31">
            <v>0.873</v>
          </cell>
          <cell r="Z31">
            <v>0.84699999999999998</v>
          </cell>
          <cell r="AA31">
            <v>0.83499999999999996</v>
          </cell>
          <cell r="AB31">
            <v>0.83299999999999996</v>
          </cell>
          <cell r="AC31">
            <v>0.83699999999999997</v>
          </cell>
          <cell r="AD31">
            <v>0.85299999999999998</v>
          </cell>
          <cell r="AE31" t="str">
            <v>ID</v>
          </cell>
        </row>
        <row r="32">
          <cell r="B32">
            <v>0.75900000000000001</v>
          </cell>
          <cell r="C32">
            <v>0.83499999999999996</v>
          </cell>
          <cell r="D32">
            <v>0.83699999999999997</v>
          </cell>
          <cell r="E32">
            <v>0.83499999999999996</v>
          </cell>
          <cell r="F32">
            <v>0.84499999999999997</v>
          </cell>
          <cell r="G32">
            <v>0.83299999999999996</v>
          </cell>
          <cell r="H32">
            <v>0.83199999999999996</v>
          </cell>
          <cell r="I32">
            <v>0.84</v>
          </cell>
          <cell r="J32">
            <v>0.83699999999999997</v>
          </cell>
          <cell r="K32">
            <v>0.84799999999999998</v>
          </cell>
          <cell r="L32">
            <v>0.84099999999999997</v>
          </cell>
          <cell r="M32">
            <v>0.84499999999999997</v>
          </cell>
          <cell r="N32">
            <v>0.84899999999999998</v>
          </cell>
          <cell r="O32">
            <v>0.84499999999999997</v>
          </cell>
          <cell r="P32">
            <v>0.85099999999999998</v>
          </cell>
          <cell r="Q32">
            <v>0.84599999999999997</v>
          </cell>
          <cell r="R32">
            <v>0.84</v>
          </cell>
          <cell r="S32">
            <v>0.91</v>
          </cell>
          <cell r="T32">
            <v>0.82899999999999996</v>
          </cell>
          <cell r="U32">
            <v>0.83399999999999996</v>
          </cell>
          <cell r="V32">
            <v>0.83799999999999997</v>
          </cell>
          <cell r="W32">
            <v>0.84299999999999997</v>
          </cell>
          <cell r="X32">
            <v>0.83699999999999997</v>
          </cell>
          <cell r="Y32">
            <v>0.83399999999999996</v>
          </cell>
          <cell r="Z32">
            <v>0.85099999999999998</v>
          </cell>
          <cell r="AA32">
            <v>0.82199999999999995</v>
          </cell>
          <cell r="AB32">
            <v>0.83199999999999996</v>
          </cell>
          <cell r="AC32">
            <v>0.83599999999999997</v>
          </cell>
          <cell r="AD32">
            <v>0.84899999999999998</v>
          </cell>
          <cell r="AE32">
            <v>0.82899999999999996</v>
          </cell>
        </row>
        <row r="33">
          <cell r="B33">
            <v>0.76900000000000002</v>
          </cell>
          <cell r="C33">
            <v>0.88400000000000001</v>
          </cell>
          <cell r="D33">
            <v>0.86299999999999999</v>
          </cell>
          <cell r="E33">
            <v>0.85099999999999998</v>
          </cell>
          <cell r="F33">
            <v>0.89500000000000002</v>
          </cell>
          <cell r="G33">
            <v>0.85699999999999998</v>
          </cell>
          <cell r="H33">
            <v>0.85499999999999998</v>
          </cell>
          <cell r="I33">
            <v>0.85299999999999998</v>
          </cell>
          <cell r="J33">
            <v>0.85899999999999999</v>
          </cell>
          <cell r="K33">
            <v>0.877</v>
          </cell>
          <cell r="L33">
            <v>0.85699999999999998</v>
          </cell>
          <cell r="M33">
            <v>0.88800000000000001</v>
          </cell>
          <cell r="N33">
            <v>0.88600000000000001</v>
          </cell>
          <cell r="O33">
            <v>0.95299999999999996</v>
          </cell>
          <cell r="P33">
            <v>0.88800000000000001</v>
          </cell>
          <cell r="Q33">
            <v>0.95399999999999996</v>
          </cell>
          <cell r="R33">
            <v>0.88</v>
          </cell>
          <cell r="S33">
            <v>0.86399999999999999</v>
          </cell>
          <cell r="T33">
            <v>0.85199999999999998</v>
          </cell>
          <cell r="U33">
            <v>0.85599999999999998</v>
          </cell>
          <cell r="V33">
            <v>0.85499999999999998</v>
          </cell>
          <cell r="W33">
            <v>0.94299999999999995</v>
          </cell>
          <cell r="X33">
            <v>0.85799999999999998</v>
          </cell>
          <cell r="Y33">
            <v>0.85799999999999998</v>
          </cell>
          <cell r="Z33">
            <v>0.96599999999999997</v>
          </cell>
          <cell r="AA33">
            <v>0.871</v>
          </cell>
          <cell r="AB33">
            <v>0.86399999999999999</v>
          </cell>
          <cell r="AC33">
            <v>0.86799999999999999</v>
          </cell>
          <cell r="AD33">
            <v>0.95099999999999996</v>
          </cell>
          <cell r="AE33">
            <v>0.85199999999999998</v>
          </cell>
          <cell r="AF33">
            <v>0.85299999999999998</v>
          </cell>
          <cell r="AG33" t="str">
            <v>ID</v>
          </cell>
        </row>
        <row r="34">
          <cell r="B34">
            <v>0.76300000000000001</v>
          </cell>
          <cell r="C34">
            <v>0.88</v>
          </cell>
          <cell r="D34">
            <v>0.85299999999999998</v>
          </cell>
          <cell r="E34">
            <v>0.84899999999999998</v>
          </cell>
          <cell r="F34">
            <v>0.88500000000000001</v>
          </cell>
          <cell r="G34">
            <v>0.85</v>
          </cell>
          <cell r="H34">
            <v>0.84499999999999997</v>
          </cell>
          <cell r="I34">
            <v>0.84299999999999997</v>
          </cell>
          <cell r="J34">
            <v>0.84699999999999998</v>
          </cell>
          <cell r="K34">
            <v>0.87</v>
          </cell>
          <cell r="L34">
            <v>0.85299999999999998</v>
          </cell>
          <cell r="M34">
            <v>0.874</v>
          </cell>
          <cell r="N34">
            <v>0.88400000000000001</v>
          </cell>
          <cell r="O34">
            <v>0.95599999999999996</v>
          </cell>
          <cell r="P34">
            <v>0.88500000000000001</v>
          </cell>
          <cell r="Q34">
            <v>0.95699999999999996</v>
          </cell>
          <cell r="R34">
            <v>0.871</v>
          </cell>
          <cell r="S34">
            <v>0.85</v>
          </cell>
          <cell r="T34">
            <v>0.84699999999999998</v>
          </cell>
          <cell r="U34">
            <v>0.84399999999999997</v>
          </cell>
          <cell r="V34">
            <v>0.85299999999999998</v>
          </cell>
          <cell r="W34">
            <v>0.94199999999999995</v>
          </cell>
          <cell r="X34">
            <v>0.84799999999999998</v>
          </cell>
          <cell r="Y34">
            <v>0.84799999999999998</v>
          </cell>
          <cell r="Z34">
            <v>0.95299999999999996</v>
          </cell>
          <cell r="AA34">
            <v>0.87</v>
          </cell>
          <cell r="AB34">
            <v>0.86099999999999999</v>
          </cell>
          <cell r="AC34">
            <v>0.86499999999999999</v>
          </cell>
          <cell r="AD34">
            <v>0.95399999999999996</v>
          </cell>
          <cell r="AE34">
            <v>0.84699999999999998</v>
          </cell>
          <cell r="AF34">
            <v>0.84099999999999997</v>
          </cell>
          <cell r="AG34">
            <v>0.94599999999999995</v>
          </cell>
        </row>
        <row r="35">
          <cell r="B35">
            <v>0.77</v>
          </cell>
          <cell r="C35">
            <v>0.877</v>
          </cell>
          <cell r="D35">
            <v>0.85499999999999998</v>
          </cell>
          <cell r="E35">
            <v>0.85299999999999998</v>
          </cell>
          <cell r="F35">
            <v>0.88200000000000001</v>
          </cell>
          <cell r="G35">
            <v>0.84899999999999998</v>
          </cell>
          <cell r="H35">
            <v>0.84299999999999997</v>
          </cell>
          <cell r="I35">
            <v>0.84499999999999997</v>
          </cell>
          <cell r="J35">
            <v>0.85099999999999998</v>
          </cell>
          <cell r="K35">
            <v>0.873</v>
          </cell>
          <cell r="L35">
            <v>0.86</v>
          </cell>
          <cell r="M35">
            <v>0.88300000000000001</v>
          </cell>
          <cell r="N35">
            <v>0.89200000000000002</v>
          </cell>
          <cell r="O35">
            <v>0.95499999999999996</v>
          </cell>
          <cell r="P35">
            <v>0.89200000000000002</v>
          </cell>
          <cell r="Q35">
            <v>0.95399999999999996</v>
          </cell>
          <cell r="R35">
            <v>0.88100000000000001</v>
          </cell>
          <cell r="S35">
            <v>0.85599999999999998</v>
          </cell>
          <cell r="T35">
            <v>0.84899999999999998</v>
          </cell>
          <cell r="U35">
            <v>0.85</v>
          </cell>
          <cell r="V35">
            <v>0.85799999999999998</v>
          </cell>
          <cell r="W35">
            <v>0.93700000000000006</v>
          </cell>
          <cell r="X35">
            <v>0.84799999999999998</v>
          </cell>
          <cell r="Y35">
            <v>0.85099999999999998</v>
          </cell>
          <cell r="Z35">
            <v>0.94499999999999995</v>
          </cell>
          <cell r="AA35">
            <v>0.85899999999999999</v>
          </cell>
          <cell r="AB35">
            <v>0.86699999999999999</v>
          </cell>
          <cell r="AC35">
            <v>0.871</v>
          </cell>
          <cell r="AD35">
            <v>0.95499999999999996</v>
          </cell>
          <cell r="AE35">
            <v>0.84899999999999998</v>
          </cell>
          <cell r="AF35">
            <v>0.84599999999999997</v>
          </cell>
          <cell r="AG35">
            <v>0.94199999999999995</v>
          </cell>
          <cell r="AH35">
            <v>0.97</v>
          </cell>
          <cell r="AI35" t="str">
            <v>ID</v>
          </cell>
        </row>
        <row r="36">
          <cell r="B36">
            <v>0.77400000000000002</v>
          </cell>
          <cell r="C36">
            <v>0.88900000000000001</v>
          </cell>
          <cell r="D36">
            <v>0.85199999999999998</v>
          </cell>
          <cell r="E36">
            <v>0.84799999999999998</v>
          </cell>
          <cell r="F36">
            <v>0.89300000000000002</v>
          </cell>
          <cell r="G36">
            <v>0.84799999999999998</v>
          </cell>
          <cell r="H36">
            <v>0.84599999999999997</v>
          </cell>
          <cell r="I36">
            <v>0.84399999999999997</v>
          </cell>
          <cell r="J36">
            <v>0.84799999999999998</v>
          </cell>
          <cell r="K36">
            <v>0.872</v>
          </cell>
          <cell r="L36">
            <v>0.85299999999999998</v>
          </cell>
          <cell r="M36">
            <v>0.875</v>
          </cell>
          <cell r="N36">
            <v>0.878</v>
          </cell>
          <cell r="O36">
            <v>0.94799999999999995</v>
          </cell>
          <cell r="P36">
            <v>0.878</v>
          </cell>
          <cell r="Q36">
            <v>0.94899999999999995</v>
          </cell>
          <cell r="R36">
            <v>0.873</v>
          </cell>
          <cell r="S36">
            <v>0.85299999999999998</v>
          </cell>
          <cell r="T36">
            <v>0.84</v>
          </cell>
          <cell r="U36">
            <v>0.84699999999999998</v>
          </cell>
          <cell r="V36">
            <v>0.84599999999999997</v>
          </cell>
          <cell r="W36">
            <v>0.93400000000000005</v>
          </cell>
          <cell r="X36">
            <v>0.85299999999999998</v>
          </cell>
          <cell r="Y36">
            <v>0.85</v>
          </cell>
          <cell r="Z36">
            <v>0.94899999999999995</v>
          </cell>
          <cell r="AA36">
            <v>0.874</v>
          </cell>
          <cell r="AB36">
            <v>0.86299999999999999</v>
          </cell>
          <cell r="AC36">
            <v>0.86699999999999999</v>
          </cell>
          <cell r="AD36">
            <v>0.95</v>
          </cell>
          <cell r="AE36">
            <v>0.84</v>
          </cell>
          <cell r="AF36">
            <v>0.84799999999999998</v>
          </cell>
          <cell r="AG36">
            <v>0.94799999999999995</v>
          </cell>
          <cell r="AH36">
            <v>0.95499999999999996</v>
          </cell>
          <cell r="AI36">
            <v>0.95</v>
          </cell>
        </row>
        <row r="37">
          <cell r="B37">
            <v>0.76600000000000001</v>
          </cell>
          <cell r="C37">
            <v>0.88300000000000001</v>
          </cell>
          <cell r="D37">
            <v>0.86199999999999999</v>
          </cell>
          <cell r="E37">
            <v>0.84899999999999998</v>
          </cell>
          <cell r="F37">
            <v>0.89100000000000001</v>
          </cell>
          <cell r="G37">
            <v>0.85</v>
          </cell>
          <cell r="H37">
            <v>0.85099999999999998</v>
          </cell>
          <cell r="I37">
            <v>0.85599999999999998</v>
          </cell>
          <cell r="J37">
            <v>0.85799999999999998</v>
          </cell>
          <cell r="K37">
            <v>0.878</v>
          </cell>
          <cell r="L37">
            <v>0.85599999999999998</v>
          </cell>
          <cell r="M37">
            <v>0.88200000000000001</v>
          </cell>
          <cell r="N37">
            <v>0.88700000000000001</v>
          </cell>
          <cell r="O37">
            <v>0.97299999999999998</v>
          </cell>
          <cell r="P37">
            <v>0.88700000000000001</v>
          </cell>
          <cell r="Q37">
            <v>0.97599999999999998</v>
          </cell>
          <cell r="R37">
            <v>0.88200000000000001</v>
          </cell>
          <cell r="S37">
            <v>0.86199999999999999</v>
          </cell>
          <cell r="T37">
            <v>0.85099999999999998</v>
          </cell>
          <cell r="U37">
            <v>0.85499999999999998</v>
          </cell>
          <cell r="V37">
            <v>0.85499999999999998</v>
          </cell>
          <cell r="W37">
            <v>0.95399999999999996</v>
          </cell>
          <cell r="X37">
            <v>0.85699999999999998</v>
          </cell>
          <cell r="Y37">
            <v>0.85699999999999998</v>
          </cell>
          <cell r="Z37">
            <v>0.96499999999999997</v>
          </cell>
          <cell r="AA37">
            <v>0.872</v>
          </cell>
          <cell r="AB37">
            <v>0.86799999999999999</v>
          </cell>
          <cell r="AC37">
            <v>0.872</v>
          </cell>
          <cell r="AD37">
            <v>0.96899999999999997</v>
          </cell>
          <cell r="AE37">
            <v>0.85099999999999998</v>
          </cell>
          <cell r="AF37">
            <v>0.85199999999999998</v>
          </cell>
          <cell r="AG37">
            <v>0.95899999999999996</v>
          </cell>
          <cell r="AH37">
            <v>0.96</v>
          </cell>
          <cell r="AI37">
            <v>0.95699999999999996</v>
          </cell>
          <cell r="AJ37">
            <v>0.95599999999999996</v>
          </cell>
          <cell r="AK37" t="str">
            <v>ID</v>
          </cell>
        </row>
        <row r="38">
          <cell r="B38">
            <v>0.76600000000000001</v>
          </cell>
          <cell r="C38">
            <v>0.88300000000000001</v>
          </cell>
          <cell r="D38">
            <v>0.86199999999999999</v>
          </cell>
          <cell r="E38">
            <v>0.84899999999999998</v>
          </cell>
          <cell r="F38">
            <v>0.89100000000000001</v>
          </cell>
          <cell r="G38">
            <v>0.85</v>
          </cell>
          <cell r="H38">
            <v>0.85099999999999998</v>
          </cell>
          <cell r="I38">
            <v>0.85599999999999998</v>
          </cell>
          <cell r="J38">
            <v>0.85799999999999998</v>
          </cell>
          <cell r="K38">
            <v>0.878</v>
          </cell>
          <cell r="L38">
            <v>0.85599999999999998</v>
          </cell>
          <cell r="M38">
            <v>0.88200000000000001</v>
          </cell>
          <cell r="N38">
            <v>0.88700000000000001</v>
          </cell>
          <cell r="O38">
            <v>0.97299999999999998</v>
          </cell>
          <cell r="P38">
            <v>0.88700000000000001</v>
          </cell>
          <cell r="Q38">
            <v>0.97599999999999998</v>
          </cell>
          <cell r="R38">
            <v>0.88200000000000001</v>
          </cell>
          <cell r="S38">
            <v>0.86199999999999999</v>
          </cell>
          <cell r="T38">
            <v>0.85099999999999998</v>
          </cell>
          <cell r="U38">
            <v>0.85499999999999998</v>
          </cell>
          <cell r="V38">
            <v>0.85499999999999998</v>
          </cell>
          <cell r="W38">
            <v>0.95399999999999996</v>
          </cell>
          <cell r="X38">
            <v>0.85699999999999998</v>
          </cell>
          <cell r="Y38">
            <v>0.85699999999999998</v>
          </cell>
          <cell r="Z38">
            <v>0.96499999999999997</v>
          </cell>
          <cell r="AA38">
            <v>0.872</v>
          </cell>
          <cell r="AB38">
            <v>0.86799999999999999</v>
          </cell>
          <cell r="AC38">
            <v>0.872</v>
          </cell>
          <cell r="AD38">
            <v>0.96899999999999997</v>
          </cell>
          <cell r="AE38">
            <v>0.85099999999999998</v>
          </cell>
          <cell r="AF38">
            <v>0.85199999999999998</v>
          </cell>
          <cell r="AG38">
            <v>0.95899999999999996</v>
          </cell>
          <cell r="AH38">
            <v>0.96</v>
          </cell>
          <cell r="AI38">
            <v>0.95699999999999996</v>
          </cell>
          <cell r="AJ38">
            <v>0.95599999999999996</v>
          </cell>
          <cell r="AK38">
            <v>1</v>
          </cell>
        </row>
        <row r="39">
          <cell r="B39">
            <v>0.92700000000000005</v>
          </cell>
          <cell r="C39">
            <v>0.77100000000000002</v>
          </cell>
          <cell r="D39">
            <v>0.76</v>
          </cell>
          <cell r="E39">
            <v>0.77400000000000002</v>
          </cell>
          <cell r="F39">
            <v>0.76800000000000002</v>
          </cell>
          <cell r="G39">
            <v>0.76800000000000002</v>
          </cell>
          <cell r="H39">
            <v>0.76</v>
          </cell>
          <cell r="I39">
            <v>0.76200000000000001</v>
          </cell>
          <cell r="J39">
            <v>0.77500000000000002</v>
          </cell>
          <cell r="K39">
            <v>0.75800000000000001</v>
          </cell>
          <cell r="L39">
            <v>0.77300000000000002</v>
          </cell>
          <cell r="M39">
            <v>0.76300000000000001</v>
          </cell>
          <cell r="N39">
            <v>0.76700000000000002</v>
          </cell>
          <cell r="O39">
            <v>0.76500000000000001</v>
          </cell>
          <cell r="P39">
            <v>0.76700000000000002</v>
          </cell>
          <cell r="Q39">
            <v>0.76600000000000001</v>
          </cell>
          <cell r="R39">
            <v>0.76100000000000001</v>
          </cell>
          <cell r="S39">
            <v>0.749</v>
          </cell>
          <cell r="T39">
            <v>0.77300000000000002</v>
          </cell>
          <cell r="U39">
            <v>0.76400000000000001</v>
          </cell>
          <cell r="V39">
            <v>0.76300000000000001</v>
          </cell>
          <cell r="W39">
            <v>0.76100000000000001</v>
          </cell>
          <cell r="X39">
            <v>0.76900000000000002</v>
          </cell>
          <cell r="Y39">
            <v>0.76700000000000002</v>
          </cell>
          <cell r="Z39">
            <v>0.77</v>
          </cell>
          <cell r="AA39">
            <v>0.77100000000000002</v>
          </cell>
          <cell r="AB39">
            <v>0.754</v>
          </cell>
          <cell r="AC39">
            <v>0.75800000000000001</v>
          </cell>
          <cell r="AD39">
            <v>0.76700000000000002</v>
          </cell>
          <cell r="AE39">
            <v>0.77300000000000002</v>
          </cell>
          <cell r="AF39">
            <v>0.751</v>
          </cell>
          <cell r="AG39">
            <v>0.77300000000000002</v>
          </cell>
          <cell r="AH39">
            <v>0.76500000000000001</v>
          </cell>
          <cell r="AI39">
            <v>0.76800000000000002</v>
          </cell>
          <cell r="AJ39">
            <v>0.77700000000000002</v>
          </cell>
          <cell r="AK39">
            <v>0.77</v>
          </cell>
          <cell r="AL39">
            <v>0.77</v>
          </cell>
          <cell r="AM39" t="str">
            <v>ID</v>
          </cell>
        </row>
        <row r="40">
          <cell r="B40">
            <v>0.74099999999999999</v>
          </cell>
          <cell r="C40">
            <v>0.73</v>
          </cell>
          <cell r="D40">
            <v>0.73899999999999999</v>
          </cell>
          <cell r="E40">
            <v>0.74399999999999999</v>
          </cell>
          <cell r="F40">
            <v>0.74399999999999999</v>
          </cell>
          <cell r="G40">
            <v>0.745</v>
          </cell>
          <cell r="H40">
            <v>0.73099999999999998</v>
          </cell>
          <cell r="I40">
            <v>0.73099999999999998</v>
          </cell>
          <cell r="J40">
            <v>0.74099999999999999</v>
          </cell>
          <cell r="K40">
            <v>0.74299999999999999</v>
          </cell>
          <cell r="L40">
            <v>0.747</v>
          </cell>
          <cell r="M40">
            <v>0.72599999999999998</v>
          </cell>
          <cell r="N40">
            <v>0.73899999999999999</v>
          </cell>
          <cell r="O40">
            <v>0.72599999999999998</v>
          </cell>
          <cell r="P40">
            <v>0.73799999999999999</v>
          </cell>
          <cell r="Q40">
            <v>0.72499999999999998</v>
          </cell>
          <cell r="R40">
            <v>0.72599999999999998</v>
          </cell>
          <cell r="S40">
            <v>0.71299999999999997</v>
          </cell>
          <cell r="T40">
            <v>0.72799999999999998</v>
          </cell>
          <cell r="U40">
            <v>0.73099999999999998</v>
          </cell>
          <cell r="V40">
            <v>0.74</v>
          </cell>
          <cell r="W40">
            <v>0.73</v>
          </cell>
          <cell r="X40">
            <v>0.73899999999999999</v>
          </cell>
          <cell r="Y40">
            <v>0.747</v>
          </cell>
          <cell r="Z40">
            <v>0.72799999999999998</v>
          </cell>
          <cell r="AA40">
            <v>0.73199999999999998</v>
          </cell>
          <cell r="AB40">
            <v>0.71399999999999997</v>
          </cell>
          <cell r="AC40">
            <v>0.71799999999999997</v>
          </cell>
          <cell r="AD40">
            <v>0.73299999999999998</v>
          </cell>
          <cell r="AE40">
            <v>0.72799999999999998</v>
          </cell>
          <cell r="AF40">
            <v>0.71499999999999997</v>
          </cell>
          <cell r="AG40">
            <v>0.73</v>
          </cell>
          <cell r="AH40">
            <v>0.72399999999999998</v>
          </cell>
          <cell r="AI40">
            <v>0.72799999999999998</v>
          </cell>
          <cell r="AJ40">
            <v>0.72499999999999998</v>
          </cell>
          <cell r="AK40">
            <v>0.72799999999999998</v>
          </cell>
          <cell r="AL40">
            <v>0.72799999999999998</v>
          </cell>
          <cell r="AM40">
            <v>0.74099999999999999</v>
          </cell>
        </row>
        <row r="41">
          <cell r="B41">
            <v>0.73399999999999999</v>
          </cell>
          <cell r="C41">
            <v>0.74</v>
          </cell>
          <cell r="D41">
            <v>0.73399999999999999</v>
          </cell>
          <cell r="E41">
            <v>0.73699999999999999</v>
          </cell>
          <cell r="F41">
            <v>0.73799999999999999</v>
          </cell>
          <cell r="G41">
            <v>0.73299999999999998</v>
          </cell>
          <cell r="H41">
            <v>0.72499999999999998</v>
          </cell>
          <cell r="I41">
            <v>0.72799999999999998</v>
          </cell>
          <cell r="J41">
            <v>0.73099999999999998</v>
          </cell>
          <cell r="K41">
            <v>0.73499999999999999</v>
          </cell>
          <cell r="L41">
            <v>0.73299999999999998</v>
          </cell>
          <cell r="M41">
            <v>0.72899999999999998</v>
          </cell>
          <cell r="N41">
            <v>0.73499999999999999</v>
          </cell>
          <cell r="O41">
            <v>0.73699999999999999</v>
          </cell>
          <cell r="P41">
            <v>0.73299999999999998</v>
          </cell>
          <cell r="Q41">
            <v>0.73299999999999998</v>
          </cell>
          <cell r="R41">
            <v>0.72699999999999998</v>
          </cell>
          <cell r="S41">
            <v>0.72699999999999998</v>
          </cell>
          <cell r="T41">
            <v>0.71599999999999997</v>
          </cell>
          <cell r="U41">
            <v>0.73099999999999998</v>
          </cell>
          <cell r="V41">
            <v>0.73099999999999998</v>
          </cell>
          <cell r="W41">
            <v>0.73</v>
          </cell>
          <cell r="X41">
            <v>0.73499999999999999</v>
          </cell>
          <cell r="Y41">
            <v>0.73399999999999999</v>
          </cell>
          <cell r="Z41">
            <v>0.73099999999999998</v>
          </cell>
          <cell r="AA41">
            <v>0.74</v>
          </cell>
          <cell r="AB41">
            <v>0.71099999999999997</v>
          </cell>
          <cell r="AC41">
            <v>0.71499999999999997</v>
          </cell>
          <cell r="AD41">
            <v>0.74399999999999999</v>
          </cell>
          <cell r="AE41">
            <v>0.71599999999999997</v>
          </cell>
          <cell r="AF41">
            <v>0.72299999999999998</v>
          </cell>
          <cell r="AG41">
            <v>0.73399999999999999</v>
          </cell>
          <cell r="AH41">
            <v>0.73899999999999999</v>
          </cell>
          <cell r="AI41">
            <v>0.74099999999999999</v>
          </cell>
          <cell r="AJ41">
            <v>0.74299999999999999</v>
          </cell>
          <cell r="AK41">
            <v>0.73799999999999999</v>
          </cell>
          <cell r="AL41">
            <v>0.73799999999999999</v>
          </cell>
          <cell r="AM41">
            <v>0.73899999999999999</v>
          </cell>
          <cell r="AN41">
            <v>0.86699999999999999</v>
          </cell>
          <cell r="AO41" t="str">
            <v>ID</v>
          </cell>
        </row>
        <row r="42">
          <cell r="B42">
            <v>0.74099999999999999</v>
          </cell>
          <cell r="C42">
            <v>0.72699999999999998</v>
          </cell>
          <cell r="D42">
            <v>0.73399999999999999</v>
          </cell>
          <cell r="E42">
            <v>0.74199999999999999</v>
          </cell>
          <cell r="F42">
            <v>0.72299999999999998</v>
          </cell>
          <cell r="G42">
            <v>0.74299999999999999</v>
          </cell>
          <cell r="H42">
            <v>0.73399999999999999</v>
          </cell>
          <cell r="I42">
            <v>0.72699999999999998</v>
          </cell>
          <cell r="J42">
            <v>0.73</v>
          </cell>
          <cell r="K42">
            <v>0.72499999999999998</v>
          </cell>
          <cell r="L42">
            <v>0.745</v>
          </cell>
          <cell r="M42">
            <v>0.72899999999999998</v>
          </cell>
          <cell r="N42">
            <v>0.73799999999999999</v>
          </cell>
          <cell r="O42">
            <v>0.73399999999999999</v>
          </cell>
          <cell r="P42">
            <v>0.73499999999999999</v>
          </cell>
          <cell r="Q42">
            <v>0.73299999999999998</v>
          </cell>
          <cell r="R42">
            <v>0.72799999999999998</v>
          </cell>
          <cell r="S42">
            <v>0.71799999999999997</v>
          </cell>
          <cell r="T42">
            <v>0.73799999999999999</v>
          </cell>
          <cell r="U42">
            <v>0.72299999999999998</v>
          </cell>
          <cell r="V42">
            <v>0.73799999999999999</v>
          </cell>
          <cell r="W42">
            <v>0.73199999999999998</v>
          </cell>
          <cell r="X42">
            <v>0.73699999999999999</v>
          </cell>
          <cell r="Y42">
            <v>0.74399999999999999</v>
          </cell>
          <cell r="Z42">
            <v>0.74099999999999999</v>
          </cell>
          <cell r="AA42">
            <v>0.72499999999999998</v>
          </cell>
          <cell r="AB42">
            <v>0.71799999999999997</v>
          </cell>
          <cell r="AC42">
            <v>0.72199999999999998</v>
          </cell>
          <cell r="AD42">
            <v>0.73499999999999999</v>
          </cell>
          <cell r="AE42">
            <v>0.73799999999999999</v>
          </cell>
          <cell r="AF42">
            <v>0.71899999999999997</v>
          </cell>
          <cell r="AG42">
            <v>0.73899999999999999</v>
          </cell>
          <cell r="AH42">
            <v>0.73299999999999998</v>
          </cell>
          <cell r="AI42">
            <v>0.72699999999999998</v>
          </cell>
          <cell r="AJ42">
            <v>0.72899999999999998</v>
          </cell>
          <cell r="AK42">
            <v>0.73799999999999999</v>
          </cell>
          <cell r="AL42">
            <v>0.73799999999999999</v>
          </cell>
          <cell r="AM42">
            <v>0.73399999999999999</v>
          </cell>
          <cell r="AN42">
            <v>0.89100000000000001</v>
          </cell>
          <cell r="AO42">
            <v>0.81899999999999995</v>
          </cell>
        </row>
        <row r="43">
          <cell r="B43">
            <v>0.74199999999999999</v>
          </cell>
          <cell r="C43">
            <v>0.72799999999999998</v>
          </cell>
          <cell r="D43">
            <v>0.73299999999999998</v>
          </cell>
          <cell r="E43">
            <v>0.74099999999999999</v>
          </cell>
          <cell r="F43">
            <v>0.72399999999999998</v>
          </cell>
          <cell r="G43">
            <v>0.74199999999999999</v>
          </cell>
          <cell r="H43">
            <v>0.73499999999999999</v>
          </cell>
          <cell r="I43">
            <v>0.72599999999999998</v>
          </cell>
          <cell r="J43">
            <v>0.72899999999999998</v>
          </cell>
          <cell r="K43">
            <v>0.72599999999999998</v>
          </cell>
          <cell r="L43">
            <v>0.74399999999999999</v>
          </cell>
          <cell r="M43">
            <v>0.72899999999999998</v>
          </cell>
          <cell r="N43">
            <v>0.73799999999999999</v>
          </cell>
          <cell r="O43">
            <v>0.73499999999999999</v>
          </cell>
          <cell r="P43">
            <v>0.73499999999999999</v>
          </cell>
          <cell r="Q43">
            <v>0.73399999999999999</v>
          </cell>
          <cell r="R43">
            <v>0.72799999999999998</v>
          </cell>
          <cell r="S43">
            <v>0.71699999999999997</v>
          </cell>
          <cell r="T43">
            <v>0.73899999999999999</v>
          </cell>
          <cell r="U43">
            <v>0.72199999999999998</v>
          </cell>
          <cell r="V43">
            <v>0.73699999999999999</v>
          </cell>
          <cell r="W43">
            <v>0.73299999999999998</v>
          </cell>
          <cell r="X43">
            <v>0.73499999999999999</v>
          </cell>
          <cell r="Y43">
            <v>0.74299999999999999</v>
          </cell>
          <cell r="Z43">
            <v>0.74199999999999999</v>
          </cell>
          <cell r="AA43">
            <v>0.72599999999999998</v>
          </cell>
          <cell r="AB43">
            <v>0.71799999999999997</v>
          </cell>
          <cell r="AC43">
            <v>0.72199999999999998</v>
          </cell>
          <cell r="AD43">
            <v>0.73699999999999999</v>
          </cell>
          <cell r="AE43">
            <v>0.73899999999999999</v>
          </cell>
          <cell r="AF43">
            <v>0.71799999999999997</v>
          </cell>
          <cell r="AG43">
            <v>0.73799999999999999</v>
          </cell>
          <cell r="AH43">
            <v>0.73399999999999999</v>
          </cell>
          <cell r="AI43">
            <v>0.72799999999999998</v>
          </cell>
          <cell r="AJ43">
            <v>0.73</v>
          </cell>
          <cell r="AK43">
            <v>0.73899999999999999</v>
          </cell>
          <cell r="AL43">
            <v>0.73899999999999999</v>
          </cell>
          <cell r="AM43">
            <v>0.73499999999999999</v>
          </cell>
          <cell r="AN43">
            <v>0.89200000000000002</v>
          </cell>
          <cell r="AO43">
            <v>0.81899999999999995</v>
          </cell>
          <cell r="AP43">
            <v>0.998</v>
          </cell>
          <cell r="AQ43" t="str">
            <v>ID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3"/>
  <sheetViews>
    <sheetView tabSelected="1" workbookViewId="0">
      <selection activeCell="AG46" sqref="AG46"/>
    </sheetView>
  </sheetViews>
  <sheetFormatPr defaultRowHeight="15" x14ac:dyDescent="0.25"/>
  <cols>
    <col min="2" max="2" width="58.5703125" customWidth="1"/>
  </cols>
  <sheetData>
    <row r="1" spans="1:44" x14ac:dyDescent="0.25"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</row>
    <row r="2" spans="1:44" x14ac:dyDescent="0.25">
      <c r="A2">
        <v>1</v>
      </c>
      <c r="B2" t="s">
        <v>1</v>
      </c>
      <c r="C2" s="1" t="str">
        <f>IF(ISNUMBER([1]VP7!B2),[1]VP7!B2*100,"")</f>
        <v/>
      </c>
      <c r="D2" s="1">
        <v>79.7</v>
      </c>
      <c r="E2" s="1">
        <v>77.600000000000009</v>
      </c>
      <c r="F2" s="1">
        <v>79.100000000000009</v>
      </c>
      <c r="G2" s="1">
        <v>78.5</v>
      </c>
      <c r="H2" s="1">
        <v>78.8</v>
      </c>
      <c r="I2" s="1">
        <v>76.3</v>
      </c>
      <c r="J2" s="1">
        <v>77.3</v>
      </c>
      <c r="K2" s="1">
        <v>76.900000000000006</v>
      </c>
      <c r="L2" s="1">
        <v>78.2</v>
      </c>
      <c r="M2" s="1">
        <v>79.100000000000009</v>
      </c>
      <c r="N2" s="1">
        <v>78.8</v>
      </c>
      <c r="O2" s="1">
        <v>80</v>
      </c>
      <c r="P2" s="1">
        <v>78.8</v>
      </c>
      <c r="Q2" s="1">
        <v>80</v>
      </c>
      <c r="R2" s="1">
        <v>78.5</v>
      </c>
      <c r="S2" s="1">
        <v>78.8</v>
      </c>
      <c r="T2" s="1">
        <v>77.900000000000006</v>
      </c>
      <c r="U2" s="1">
        <v>78.2</v>
      </c>
      <c r="V2" s="1">
        <v>77.900000000000006</v>
      </c>
      <c r="W2" s="1">
        <v>79.100000000000009</v>
      </c>
      <c r="X2" s="1">
        <v>77.600000000000009</v>
      </c>
      <c r="Y2" s="1">
        <v>77.600000000000009</v>
      </c>
      <c r="Z2" s="1">
        <v>78.8</v>
      </c>
      <c r="AA2" s="1">
        <v>78.8</v>
      </c>
      <c r="AB2" s="1">
        <v>77.600000000000009</v>
      </c>
      <c r="AC2" s="1">
        <v>77.3</v>
      </c>
      <c r="AD2" s="1">
        <v>77.600000000000009</v>
      </c>
      <c r="AE2" s="1">
        <v>77.900000000000006</v>
      </c>
      <c r="AF2" s="1">
        <v>78.2</v>
      </c>
      <c r="AG2" s="1">
        <v>77.3</v>
      </c>
      <c r="AH2" s="1">
        <v>78.5</v>
      </c>
      <c r="AI2" s="1">
        <v>78.5</v>
      </c>
      <c r="AJ2" s="1">
        <v>79.100000000000009</v>
      </c>
      <c r="AK2" s="1">
        <v>78.2</v>
      </c>
      <c r="AL2" s="1">
        <v>77.900000000000006</v>
      </c>
      <c r="AM2" s="1">
        <v>77.900000000000006</v>
      </c>
      <c r="AN2" s="1">
        <v>93.8</v>
      </c>
      <c r="AO2" s="1">
        <v>78.2</v>
      </c>
      <c r="AP2" s="1">
        <v>77.900000000000006</v>
      </c>
      <c r="AQ2" s="1">
        <v>79.100000000000009</v>
      </c>
      <c r="AR2" s="1">
        <v>79.100000000000009</v>
      </c>
    </row>
    <row r="3" spans="1:44" x14ac:dyDescent="0.25">
      <c r="A3">
        <v>2</v>
      </c>
      <c r="B3" t="s">
        <v>2</v>
      </c>
      <c r="C3" s="1">
        <f>IF(ISNUMBER([1]VP7!B3),[1]VP7!B3*100,"")</f>
        <v>76.8</v>
      </c>
      <c r="D3" s="1" t="s">
        <v>293</v>
      </c>
      <c r="E3" s="1">
        <v>88.9</v>
      </c>
      <c r="F3" s="1">
        <v>90.7</v>
      </c>
      <c r="G3" s="1">
        <v>96.3</v>
      </c>
      <c r="H3" s="1">
        <v>90.7</v>
      </c>
      <c r="I3" s="1">
        <v>87.7</v>
      </c>
      <c r="J3" s="1">
        <v>88.3</v>
      </c>
      <c r="K3" s="1">
        <v>88.3</v>
      </c>
      <c r="L3" s="1">
        <v>96</v>
      </c>
      <c r="M3" s="1">
        <v>89.8</v>
      </c>
      <c r="N3" s="1">
        <v>95.7</v>
      </c>
      <c r="O3" s="1">
        <v>94.399999999999991</v>
      </c>
      <c r="P3" s="1">
        <v>93.8</v>
      </c>
      <c r="Q3" s="1">
        <v>95</v>
      </c>
      <c r="R3" s="1">
        <v>93.8</v>
      </c>
      <c r="S3" s="1">
        <v>95.3</v>
      </c>
      <c r="T3" s="1">
        <v>92.600000000000009</v>
      </c>
      <c r="U3" s="1">
        <v>90.4</v>
      </c>
      <c r="V3" s="1">
        <v>89.5</v>
      </c>
      <c r="W3" s="1">
        <v>89.5</v>
      </c>
      <c r="X3" s="1">
        <v>93.2</v>
      </c>
      <c r="Y3" s="1">
        <v>88.6</v>
      </c>
      <c r="Z3" s="1">
        <v>90.7</v>
      </c>
      <c r="AA3" s="1">
        <v>94.699999999999989</v>
      </c>
      <c r="AB3" s="1">
        <v>92.9</v>
      </c>
      <c r="AC3" s="1">
        <v>92.600000000000009</v>
      </c>
      <c r="AD3" s="1">
        <v>93.2</v>
      </c>
      <c r="AE3" s="1">
        <v>93.5</v>
      </c>
      <c r="AF3" s="1">
        <v>90.4</v>
      </c>
      <c r="AG3" s="1">
        <v>91.100000000000009</v>
      </c>
      <c r="AH3" s="1">
        <v>95.3</v>
      </c>
      <c r="AI3" s="1">
        <v>94.1</v>
      </c>
      <c r="AJ3" s="1">
        <v>93.8</v>
      </c>
      <c r="AK3" s="1">
        <v>94.1</v>
      </c>
      <c r="AL3" s="1">
        <v>93.8</v>
      </c>
      <c r="AM3" s="1">
        <v>93.8</v>
      </c>
      <c r="AN3" s="1">
        <v>77.900000000000006</v>
      </c>
      <c r="AO3" s="1">
        <v>74.8</v>
      </c>
      <c r="AP3" s="1">
        <v>75.7</v>
      </c>
      <c r="AQ3" s="1">
        <v>74.5</v>
      </c>
      <c r="AR3" s="1">
        <v>74.5</v>
      </c>
    </row>
    <row r="4" spans="1:44" x14ac:dyDescent="0.25">
      <c r="A4">
        <v>3</v>
      </c>
      <c r="B4" t="s">
        <v>3</v>
      </c>
      <c r="C4" s="1">
        <f>IF(ISNUMBER([1]VP7!B4),[1]VP7!B4*100,"")</f>
        <v>76.2</v>
      </c>
      <c r="D4" s="1">
        <f>IF(ISNUMBER([1]VP7!C4),[1]VP7!C4*100,"")</f>
        <v>84.1</v>
      </c>
      <c r="E4" s="1"/>
      <c r="F4" s="1">
        <v>94.399999999999991</v>
      </c>
      <c r="G4" s="1">
        <v>90.100000000000009</v>
      </c>
      <c r="H4" s="1">
        <v>94.699999999999989</v>
      </c>
      <c r="I4" s="1">
        <v>96.899999999999991</v>
      </c>
      <c r="J4" s="1">
        <v>97.2</v>
      </c>
      <c r="K4" s="1">
        <v>98.1</v>
      </c>
      <c r="L4" s="1">
        <v>90.4</v>
      </c>
      <c r="M4" s="1">
        <v>94.399999999999991</v>
      </c>
      <c r="N4" s="1">
        <v>91.100000000000009</v>
      </c>
      <c r="O4" s="1">
        <v>90.4</v>
      </c>
      <c r="P4" s="1">
        <v>91.4</v>
      </c>
      <c r="Q4" s="1">
        <v>91.7</v>
      </c>
      <c r="R4" s="1">
        <v>91.4</v>
      </c>
      <c r="S4" s="1">
        <v>91.100000000000009</v>
      </c>
      <c r="T4" s="1">
        <v>89.8</v>
      </c>
      <c r="U4" s="1">
        <v>96.6</v>
      </c>
      <c r="V4" s="1">
        <v>98.1</v>
      </c>
      <c r="W4" s="1">
        <v>93.5</v>
      </c>
      <c r="X4" s="1">
        <v>90.4</v>
      </c>
      <c r="Y4" s="1">
        <v>99</v>
      </c>
      <c r="Z4" s="1">
        <v>94.1</v>
      </c>
      <c r="AA4" s="1">
        <v>90.7</v>
      </c>
      <c r="AB4" s="1">
        <v>88.9</v>
      </c>
      <c r="AC4" s="1">
        <v>88.6</v>
      </c>
      <c r="AD4" s="1">
        <v>89.2</v>
      </c>
      <c r="AE4" s="1">
        <v>90.7</v>
      </c>
      <c r="AF4" s="1">
        <v>96.6</v>
      </c>
      <c r="AG4" s="1">
        <v>88.9</v>
      </c>
      <c r="AH4" s="1">
        <v>91.7</v>
      </c>
      <c r="AI4" s="1">
        <v>91.100000000000009</v>
      </c>
      <c r="AJ4" s="1">
        <v>91.7</v>
      </c>
      <c r="AK4" s="1">
        <v>91.100000000000009</v>
      </c>
      <c r="AL4" s="1">
        <v>91.4</v>
      </c>
      <c r="AM4" s="1">
        <v>91.4</v>
      </c>
      <c r="AN4" s="1">
        <v>76.3</v>
      </c>
      <c r="AO4" s="1">
        <v>76</v>
      </c>
      <c r="AP4" s="1">
        <v>75.400000000000006</v>
      </c>
      <c r="AQ4" s="1">
        <v>75.400000000000006</v>
      </c>
      <c r="AR4" s="1">
        <v>75.400000000000006</v>
      </c>
    </row>
    <row r="5" spans="1:44" x14ac:dyDescent="0.25">
      <c r="A5">
        <v>4</v>
      </c>
      <c r="B5" t="s">
        <v>4</v>
      </c>
      <c r="C5" s="1">
        <f>IF(ISNUMBER([1]VP7!B5),[1]VP7!B5*100,"")</f>
        <v>77.3</v>
      </c>
      <c r="D5" s="1">
        <f>IF(ISNUMBER([1]VP7!C5),[1]VP7!C5*100,"")</f>
        <v>83.5</v>
      </c>
      <c r="E5" s="1">
        <f>IF(ISNUMBER([1]VP7!D5),[1]VP7!D5*100,"")</f>
        <v>86.7</v>
      </c>
      <c r="F5" s="1" t="s">
        <v>293</v>
      </c>
      <c r="G5" s="1">
        <v>92.600000000000009</v>
      </c>
      <c r="H5" s="1">
        <v>99</v>
      </c>
      <c r="I5" s="1">
        <v>93.5</v>
      </c>
      <c r="J5" s="1">
        <v>93.5</v>
      </c>
      <c r="K5" s="1">
        <v>93.8</v>
      </c>
      <c r="L5" s="1">
        <v>92.9</v>
      </c>
      <c r="M5" s="1">
        <v>98.1</v>
      </c>
      <c r="N5" s="1">
        <v>93.2</v>
      </c>
      <c r="O5" s="1">
        <v>91.100000000000009</v>
      </c>
      <c r="P5" s="1">
        <v>91.4</v>
      </c>
      <c r="Q5" s="1">
        <v>92.300000000000011</v>
      </c>
      <c r="R5" s="1">
        <v>91.4</v>
      </c>
      <c r="S5" s="1">
        <v>93.2</v>
      </c>
      <c r="T5" s="1">
        <v>91.4</v>
      </c>
      <c r="U5" s="1">
        <v>94.699999999999989</v>
      </c>
      <c r="V5" s="1">
        <v>94.399999999999991</v>
      </c>
      <c r="W5" s="1">
        <v>96.6</v>
      </c>
      <c r="X5" s="1">
        <v>90.7</v>
      </c>
      <c r="Y5" s="1">
        <v>94.1</v>
      </c>
      <c r="Z5" s="1">
        <v>99</v>
      </c>
      <c r="AA5" s="1">
        <v>90.7</v>
      </c>
      <c r="AB5" s="1">
        <v>89.8</v>
      </c>
      <c r="AC5" s="1">
        <v>91.100000000000009</v>
      </c>
      <c r="AD5" s="1">
        <v>91.7</v>
      </c>
      <c r="AE5" s="1">
        <v>91.100000000000009</v>
      </c>
      <c r="AF5" s="1">
        <v>94.699999999999989</v>
      </c>
      <c r="AG5" s="1">
        <v>90.100000000000009</v>
      </c>
      <c r="AH5" s="1">
        <v>91.7</v>
      </c>
      <c r="AI5" s="1">
        <v>91.4</v>
      </c>
      <c r="AJ5" s="1">
        <v>92.300000000000011</v>
      </c>
      <c r="AK5" s="1">
        <v>90.7</v>
      </c>
      <c r="AL5" s="1">
        <v>92</v>
      </c>
      <c r="AM5" s="1">
        <v>92</v>
      </c>
      <c r="AN5" s="1">
        <v>78.2</v>
      </c>
      <c r="AO5" s="1">
        <v>76.599999999999994</v>
      </c>
      <c r="AP5" s="1">
        <v>76.599999999999994</v>
      </c>
      <c r="AQ5" s="1">
        <v>75.400000000000006</v>
      </c>
      <c r="AR5" s="1">
        <v>75.400000000000006</v>
      </c>
    </row>
    <row r="6" spans="1:44" x14ac:dyDescent="0.25">
      <c r="A6">
        <v>5</v>
      </c>
      <c r="B6" t="s">
        <v>5</v>
      </c>
      <c r="C6" s="1">
        <f>IF(ISNUMBER([1]VP7!B6),[1]VP7!B6*100,"")</f>
        <v>76.599999999999994</v>
      </c>
      <c r="D6" s="1">
        <f>IF(ISNUMBER([1]VP7!C6),[1]VP7!C6*100,"")</f>
        <v>91.5</v>
      </c>
      <c r="E6" s="1">
        <f>IF(ISNUMBER([1]VP7!D6),[1]VP7!D6*100,"")</f>
        <v>85.3</v>
      </c>
      <c r="F6" s="1">
        <f>IF(ISNUMBER([1]VP7!E6),[1]VP7!E6*100,"")</f>
        <v>84</v>
      </c>
      <c r="G6" s="1"/>
      <c r="H6" s="1">
        <v>92.600000000000009</v>
      </c>
      <c r="I6" s="1">
        <v>88.9</v>
      </c>
      <c r="J6" s="1">
        <v>88.9</v>
      </c>
      <c r="K6" s="1">
        <v>89.5</v>
      </c>
      <c r="L6" s="1">
        <v>98.4</v>
      </c>
      <c r="M6" s="1">
        <v>91.100000000000009</v>
      </c>
      <c r="N6" s="1">
        <v>97.5</v>
      </c>
      <c r="O6" s="1">
        <v>94.399999999999991</v>
      </c>
      <c r="P6" s="1">
        <v>94.699999999999989</v>
      </c>
      <c r="Q6" s="1">
        <v>95.7</v>
      </c>
      <c r="R6" s="1">
        <v>94.699999999999989</v>
      </c>
      <c r="S6" s="1">
        <v>97.2</v>
      </c>
      <c r="T6" s="1">
        <v>92.9</v>
      </c>
      <c r="U6" s="1">
        <v>90.7</v>
      </c>
      <c r="V6" s="1">
        <v>90.100000000000009</v>
      </c>
      <c r="W6" s="1">
        <v>91.100000000000009</v>
      </c>
      <c r="X6" s="1">
        <v>94.1</v>
      </c>
      <c r="Y6" s="1">
        <v>89.8</v>
      </c>
      <c r="Z6" s="1">
        <v>92</v>
      </c>
      <c r="AA6" s="1">
        <v>95.3</v>
      </c>
      <c r="AB6" s="1">
        <v>94.1</v>
      </c>
      <c r="AC6" s="1">
        <v>94.399999999999991</v>
      </c>
      <c r="AD6" s="1">
        <v>95</v>
      </c>
      <c r="AE6" s="1">
        <v>94.1</v>
      </c>
      <c r="AF6" s="1">
        <v>90.7</v>
      </c>
      <c r="AG6" s="1">
        <v>92.600000000000009</v>
      </c>
      <c r="AH6" s="1">
        <v>96.3</v>
      </c>
      <c r="AI6" s="1">
        <v>95</v>
      </c>
      <c r="AJ6" s="1">
        <v>95.3</v>
      </c>
      <c r="AK6" s="1">
        <v>93.8</v>
      </c>
      <c r="AL6" s="1">
        <v>94.1</v>
      </c>
      <c r="AM6" s="1">
        <v>94.1</v>
      </c>
      <c r="AN6" s="1">
        <v>76.599999999999994</v>
      </c>
      <c r="AO6" s="1">
        <v>75.099999999999994</v>
      </c>
      <c r="AP6" s="1">
        <v>76.3</v>
      </c>
      <c r="AQ6" s="1">
        <v>74.2</v>
      </c>
      <c r="AR6" s="1">
        <v>74.2</v>
      </c>
    </row>
    <row r="7" spans="1:44" x14ac:dyDescent="0.25">
      <c r="A7">
        <v>6</v>
      </c>
      <c r="B7" t="s">
        <v>6</v>
      </c>
      <c r="C7" s="1">
        <f>IF(ISNUMBER([1]VP7!B7),[1]VP7!B7*100,"")</f>
        <v>76.7</v>
      </c>
      <c r="D7" s="1">
        <f>IF(ISNUMBER([1]VP7!C7),[1]VP7!C7*100,"")</f>
        <v>83.399999999999991</v>
      </c>
      <c r="E7" s="1">
        <f>IF(ISNUMBER([1]VP7!D7),[1]VP7!D7*100,"")</f>
        <v>86.4</v>
      </c>
      <c r="F7" s="1">
        <f>IF(ISNUMBER([1]VP7!E7),[1]VP7!E7*100,"")</f>
        <v>97.1</v>
      </c>
      <c r="G7" s="1">
        <f>IF(ISNUMBER([1]VP7!F7),[1]VP7!F7*100,"")</f>
        <v>84.5</v>
      </c>
      <c r="H7" s="1" t="str">
        <f>IF(ISNUMBER([1]VP7!G7),[1]VP7!G7*100,"")</f>
        <v/>
      </c>
      <c r="I7" s="1">
        <v>93.8</v>
      </c>
      <c r="J7" s="1">
        <v>93.2</v>
      </c>
      <c r="K7" s="1">
        <v>94.1</v>
      </c>
      <c r="L7" s="1">
        <v>92.9</v>
      </c>
      <c r="M7" s="1">
        <v>97.8</v>
      </c>
      <c r="N7" s="1">
        <v>93.2</v>
      </c>
      <c r="O7" s="1">
        <v>91.100000000000009</v>
      </c>
      <c r="P7" s="1">
        <v>91.4</v>
      </c>
      <c r="Q7" s="1">
        <v>92.300000000000011</v>
      </c>
      <c r="R7" s="1">
        <v>91.4</v>
      </c>
      <c r="S7" s="1">
        <v>93.2</v>
      </c>
      <c r="T7" s="1">
        <v>90.7</v>
      </c>
      <c r="U7" s="1">
        <v>95</v>
      </c>
      <c r="V7" s="1">
        <v>94.699999999999989</v>
      </c>
      <c r="W7" s="1">
        <v>96.3</v>
      </c>
      <c r="X7" s="1">
        <v>90.7</v>
      </c>
      <c r="Y7" s="1">
        <v>94.699999999999989</v>
      </c>
      <c r="Z7" s="1">
        <v>98.7</v>
      </c>
      <c r="AA7" s="1">
        <v>90.7</v>
      </c>
      <c r="AB7" s="1">
        <v>89.8</v>
      </c>
      <c r="AC7" s="1">
        <v>91.100000000000009</v>
      </c>
      <c r="AD7" s="1">
        <v>91.7</v>
      </c>
      <c r="AE7" s="1">
        <v>91.100000000000009</v>
      </c>
      <c r="AF7" s="1">
        <v>95</v>
      </c>
      <c r="AG7" s="1">
        <v>89.8</v>
      </c>
      <c r="AH7" s="1">
        <v>91.7</v>
      </c>
      <c r="AI7" s="1">
        <v>91.4</v>
      </c>
      <c r="AJ7" s="1">
        <v>92.300000000000011</v>
      </c>
      <c r="AK7" s="1">
        <v>91.100000000000009</v>
      </c>
      <c r="AL7" s="1">
        <v>91.4</v>
      </c>
      <c r="AM7" s="1">
        <v>91.4</v>
      </c>
      <c r="AN7" s="1">
        <v>78.2</v>
      </c>
      <c r="AO7" s="1">
        <v>76.900000000000006</v>
      </c>
      <c r="AP7" s="1">
        <v>76.900000000000006</v>
      </c>
      <c r="AQ7" s="1">
        <v>75.400000000000006</v>
      </c>
      <c r="AR7" s="1">
        <v>75.400000000000006</v>
      </c>
    </row>
    <row r="8" spans="1:44" x14ac:dyDescent="0.25">
      <c r="A8">
        <v>7</v>
      </c>
      <c r="B8" t="s">
        <v>7</v>
      </c>
      <c r="C8" s="1">
        <f>IF(ISNUMBER([1]VP7!B8),[1]VP7!B8*100,"")</f>
        <v>75.8</v>
      </c>
      <c r="D8" s="1">
        <f>IF(ISNUMBER([1]VP7!C8),[1]VP7!C8*100,"")</f>
        <v>83.3</v>
      </c>
      <c r="E8" s="1">
        <f>IF(ISNUMBER([1]VP7!D8),[1]VP7!D8*100,"")</f>
        <v>96.399999999999991</v>
      </c>
      <c r="F8" s="1">
        <f>IF(ISNUMBER([1]VP7!E8),[1]VP7!E8*100,"")</f>
        <v>86.5</v>
      </c>
      <c r="G8" s="1">
        <f>IF(ISNUMBER([1]VP7!F8),[1]VP7!F8*100,"")</f>
        <v>83.899999999999991</v>
      </c>
      <c r="H8" s="1">
        <f>IF(ISNUMBER([1]VP7!G8),[1]VP7!G8*100,"")</f>
        <v>86.1</v>
      </c>
      <c r="I8" s="1" t="s">
        <v>293</v>
      </c>
      <c r="J8" s="1">
        <v>96</v>
      </c>
      <c r="K8" s="1">
        <v>96.3</v>
      </c>
      <c r="L8" s="1">
        <v>89.2</v>
      </c>
      <c r="M8" s="1">
        <v>93.2</v>
      </c>
      <c r="N8" s="1">
        <v>89.5</v>
      </c>
      <c r="O8" s="1">
        <v>88.9</v>
      </c>
      <c r="P8" s="1">
        <v>89.8</v>
      </c>
      <c r="Q8" s="1">
        <v>90.100000000000009</v>
      </c>
      <c r="R8" s="1">
        <v>89.8</v>
      </c>
      <c r="S8" s="1">
        <v>89.5</v>
      </c>
      <c r="T8" s="1">
        <v>88</v>
      </c>
      <c r="U8" s="1">
        <v>94.699999999999989</v>
      </c>
      <c r="V8" s="1">
        <v>96.899999999999991</v>
      </c>
      <c r="W8" s="1">
        <v>92.600000000000009</v>
      </c>
      <c r="X8" s="1">
        <v>88.9</v>
      </c>
      <c r="Y8" s="1">
        <v>97.2</v>
      </c>
      <c r="Z8" s="1">
        <v>93.2</v>
      </c>
      <c r="AA8" s="1">
        <v>89.2</v>
      </c>
      <c r="AB8" s="1">
        <v>87.1</v>
      </c>
      <c r="AC8" s="1">
        <v>87.4</v>
      </c>
      <c r="AD8" s="1">
        <v>88</v>
      </c>
      <c r="AE8" s="1">
        <v>89.5</v>
      </c>
      <c r="AF8" s="1">
        <v>94.699999999999989</v>
      </c>
      <c r="AG8" s="1">
        <v>86.8</v>
      </c>
      <c r="AH8" s="1">
        <v>90.100000000000009</v>
      </c>
      <c r="AI8" s="1">
        <v>89.5</v>
      </c>
      <c r="AJ8" s="1">
        <v>90.100000000000009</v>
      </c>
      <c r="AK8" s="1">
        <v>89.2</v>
      </c>
      <c r="AL8" s="1">
        <v>89.5</v>
      </c>
      <c r="AM8" s="1">
        <v>89.5</v>
      </c>
      <c r="AN8" s="1">
        <v>75.099999999999994</v>
      </c>
      <c r="AO8" s="1">
        <v>75.099999999999994</v>
      </c>
      <c r="AP8" s="1">
        <v>74.8</v>
      </c>
      <c r="AQ8" s="1">
        <v>74.5</v>
      </c>
      <c r="AR8" s="1">
        <v>74.5</v>
      </c>
    </row>
    <row r="9" spans="1:44" x14ac:dyDescent="0.25">
      <c r="A9">
        <v>8</v>
      </c>
      <c r="B9" t="s">
        <v>8</v>
      </c>
      <c r="C9" s="1">
        <f>IF(ISNUMBER([1]VP7!B9),[1]VP7!B9*100,"")</f>
        <v>76</v>
      </c>
      <c r="D9" s="1">
        <f>IF(ISNUMBER([1]VP7!C9),[1]VP7!C9*100,"")</f>
        <v>83.899999999999991</v>
      </c>
      <c r="E9" s="1">
        <f>IF(ISNUMBER([1]VP7!D9),[1]VP7!D9*100,"")</f>
        <v>97.6</v>
      </c>
      <c r="F9" s="1">
        <f>IF(ISNUMBER([1]VP7!E9),[1]VP7!E9*100,"")</f>
        <v>86.6</v>
      </c>
      <c r="G9" s="1">
        <f>IF(ISNUMBER([1]VP7!F9),[1]VP7!F9*100,"")</f>
        <v>84.7</v>
      </c>
      <c r="H9" s="1">
        <f>IF(ISNUMBER([1]VP7!G9),[1]VP7!G9*100,"")</f>
        <v>85.9</v>
      </c>
      <c r="I9" s="1">
        <f>IF(ISNUMBER([1]VP7!H9),[1]VP7!H9*100,"")</f>
        <v>96.899999999999991</v>
      </c>
      <c r="J9" s="1" t="str">
        <f>IF(ISNUMBER([1]VP7!I9),[1]VP7!I9*100,"")</f>
        <v/>
      </c>
      <c r="K9" s="1">
        <v>96.6</v>
      </c>
      <c r="L9" s="1">
        <v>89.5</v>
      </c>
      <c r="M9" s="1">
        <v>93.5</v>
      </c>
      <c r="N9" s="1">
        <v>89.8</v>
      </c>
      <c r="O9" s="1">
        <v>89.2</v>
      </c>
      <c r="P9" s="1">
        <v>90.100000000000009</v>
      </c>
      <c r="Q9" s="1">
        <v>90.4</v>
      </c>
      <c r="R9" s="1">
        <v>90.100000000000009</v>
      </c>
      <c r="S9" s="1">
        <v>89.8</v>
      </c>
      <c r="T9" s="1">
        <v>89.2</v>
      </c>
      <c r="U9" s="1">
        <v>95</v>
      </c>
      <c r="V9" s="1">
        <v>97.8</v>
      </c>
      <c r="W9" s="1">
        <v>92.600000000000009</v>
      </c>
      <c r="X9" s="1">
        <v>89.2</v>
      </c>
      <c r="Y9" s="1">
        <v>97.5</v>
      </c>
      <c r="Z9" s="1">
        <v>93.2</v>
      </c>
      <c r="AA9" s="1">
        <v>89.5</v>
      </c>
      <c r="AB9" s="1">
        <v>87.4</v>
      </c>
      <c r="AC9" s="1">
        <v>87.4</v>
      </c>
      <c r="AD9" s="1">
        <v>88</v>
      </c>
      <c r="AE9" s="1">
        <v>89.5</v>
      </c>
      <c r="AF9" s="1">
        <v>95</v>
      </c>
      <c r="AG9" s="1">
        <v>87.7</v>
      </c>
      <c r="AH9" s="1">
        <v>90.4</v>
      </c>
      <c r="AI9" s="1">
        <v>89.8</v>
      </c>
      <c r="AJ9" s="1">
        <v>90.4</v>
      </c>
      <c r="AK9" s="1">
        <v>89.8</v>
      </c>
      <c r="AL9" s="1">
        <v>90.7</v>
      </c>
      <c r="AM9" s="1">
        <v>90.7</v>
      </c>
      <c r="AN9" s="1">
        <v>76</v>
      </c>
      <c r="AO9" s="1">
        <v>74.5</v>
      </c>
      <c r="AP9" s="1">
        <v>74.2</v>
      </c>
      <c r="AQ9" s="1">
        <v>73.900000000000006</v>
      </c>
      <c r="AR9" s="1">
        <v>73.900000000000006</v>
      </c>
    </row>
    <row r="10" spans="1:44" x14ac:dyDescent="0.25">
      <c r="A10">
        <v>9</v>
      </c>
      <c r="B10" t="s">
        <v>9</v>
      </c>
      <c r="C10" s="1">
        <f>IF(ISNUMBER([1]VP7!B10),[1]VP7!B10*100,"")</f>
        <v>77.100000000000009</v>
      </c>
      <c r="D10" s="1">
        <f>IF(ISNUMBER([1]VP7!C10),[1]VP7!C10*100,"")</f>
        <v>83.899999999999991</v>
      </c>
      <c r="E10" s="1">
        <f>IF(ISNUMBER([1]VP7!D10),[1]VP7!D10*100,"")</f>
        <v>95.3</v>
      </c>
      <c r="F10" s="1">
        <f>IF(ISNUMBER([1]VP7!E10),[1]VP7!E10*100,"")</f>
        <v>86.5</v>
      </c>
      <c r="G10" s="1">
        <f>IF(ISNUMBER([1]VP7!F10),[1]VP7!F10*100,"")</f>
        <v>84.8</v>
      </c>
      <c r="H10" s="1">
        <f>IF(ISNUMBER([1]VP7!G10),[1]VP7!G10*100,"")</f>
        <v>85.7</v>
      </c>
      <c r="I10" s="1">
        <f>IF(ISNUMBER([1]VP7!H10),[1]VP7!H10*100,"")</f>
        <v>94.199999999999989</v>
      </c>
      <c r="J10" s="1">
        <f>IF(ISNUMBER([1]VP7!I10),[1]VP7!I10*100,"")</f>
        <v>95.8</v>
      </c>
      <c r="K10" s="1" t="s">
        <v>293</v>
      </c>
      <c r="L10" s="1">
        <v>89.8</v>
      </c>
      <c r="M10" s="1">
        <v>93.8</v>
      </c>
      <c r="N10" s="1">
        <v>90.4</v>
      </c>
      <c r="O10" s="1">
        <v>90.4</v>
      </c>
      <c r="P10" s="1">
        <v>90.7</v>
      </c>
      <c r="Q10" s="1">
        <v>91.7</v>
      </c>
      <c r="R10" s="1">
        <v>90.7</v>
      </c>
      <c r="S10" s="1">
        <v>90.4</v>
      </c>
      <c r="T10" s="1">
        <v>89.5</v>
      </c>
      <c r="U10" s="1">
        <v>96</v>
      </c>
      <c r="V10" s="1">
        <v>97.5</v>
      </c>
      <c r="W10" s="1">
        <v>93.5</v>
      </c>
      <c r="X10" s="1">
        <v>89.8</v>
      </c>
      <c r="Y10" s="1">
        <v>97.8</v>
      </c>
      <c r="Z10" s="1">
        <v>93.5</v>
      </c>
      <c r="AA10" s="1">
        <v>90.100000000000009</v>
      </c>
      <c r="AB10" s="1">
        <v>88</v>
      </c>
      <c r="AC10" s="1">
        <v>88</v>
      </c>
      <c r="AD10" s="1">
        <v>88.6</v>
      </c>
      <c r="AE10" s="1">
        <v>90.100000000000009</v>
      </c>
      <c r="AF10" s="1">
        <v>96</v>
      </c>
      <c r="AG10" s="1">
        <v>88</v>
      </c>
      <c r="AH10" s="1">
        <v>91.7</v>
      </c>
      <c r="AI10" s="1">
        <v>90.4</v>
      </c>
      <c r="AJ10" s="1">
        <v>91.100000000000009</v>
      </c>
      <c r="AK10" s="1">
        <v>90.4</v>
      </c>
      <c r="AL10" s="1">
        <v>90.7</v>
      </c>
      <c r="AM10" s="1">
        <v>90.7</v>
      </c>
      <c r="AN10" s="1">
        <v>75.7</v>
      </c>
      <c r="AO10" s="1">
        <v>75.099999999999994</v>
      </c>
      <c r="AP10" s="1">
        <v>74.5</v>
      </c>
      <c r="AQ10" s="1">
        <v>74.5</v>
      </c>
      <c r="AR10" s="1">
        <v>74.5</v>
      </c>
    </row>
    <row r="11" spans="1:44" x14ac:dyDescent="0.25">
      <c r="A11">
        <v>10</v>
      </c>
      <c r="B11" t="s">
        <v>10</v>
      </c>
      <c r="C11" s="1">
        <f>IF(ISNUMBER([1]VP7!B11),[1]VP7!B11*100,"")</f>
        <v>75.8</v>
      </c>
      <c r="D11" s="1">
        <f>IF(ISNUMBER([1]VP7!C11),[1]VP7!C11*100,"")</f>
        <v>90.7</v>
      </c>
      <c r="E11" s="1">
        <f>IF(ISNUMBER([1]VP7!D11),[1]VP7!D11*100,"")</f>
        <v>85.2</v>
      </c>
      <c r="F11" s="1">
        <f>IF(ISNUMBER([1]VP7!E11),[1]VP7!E11*100,"")</f>
        <v>83.399999999999991</v>
      </c>
      <c r="G11" s="1">
        <f>IF(ISNUMBER([1]VP7!F11),[1]VP7!F11*100,"")</f>
        <v>94.199999999999989</v>
      </c>
      <c r="H11" s="1">
        <f>IF(ISNUMBER([1]VP7!G11),[1]VP7!G11*100,"")</f>
        <v>84.1</v>
      </c>
      <c r="I11" s="1">
        <f>IF(ISNUMBER([1]VP7!H11),[1]VP7!H11*100,"")</f>
        <v>83.8</v>
      </c>
      <c r="J11" s="1">
        <f>IF(ISNUMBER([1]VP7!I11),[1]VP7!I11*100,"")</f>
        <v>84.399999999999991</v>
      </c>
      <c r="K11" s="1">
        <f>IF(ISNUMBER([1]VP7!J11),[1]VP7!J11*100,"")</f>
        <v>84.399999999999991</v>
      </c>
      <c r="L11" s="1" t="str">
        <f>IF(ISNUMBER([1]VP7!K11),[1]VP7!K11*100,"")</f>
        <v/>
      </c>
      <c r="M11" s="1">
        <v>91.4</v>
      </c>
      <c r="N11" s="1">
        <v>97.2</v>
      </c>
      <c r="O11" s="1">
        <v>94.699999999999989</v>
      </c>
      <c r="P11" s="1">
        <v>94.399999999999991</v>
      </c>
      <c r="Q11" s="1">
        <v>95.3</v>
      </c>
      <c r="R11" s="1">
        <v>94.399999999999991</v>
      </c>
      <c r="S11" s="1">
        <v>96.899999999999991</v>
      </c>
      <c r="T11" s="1">
        <v>92.9</v>
      </c>
      <c r="U11" s="1">
        <v>91.100000000000009</v>
      </c>
      <c r="V11" s="1">
        <v>91.100000000000009</v>
      </c>
      <c r="W11" s="1">
        <v>91.4</v>
      </c>
      <c r="X11" s="1">
        <v>93.8</v>
      </c>
      <c r="Y11" s="1">
        <v>90.100000000000009</v>
      </c>
      <c r="Z11" s="1">
        <v>92.300000000000011</v>
      </c>
      <c r="AA11" s="1">
        <v>95</v>
      </c>
      <c r="AB11" s="1">
        <v>95</v>
      </c>
      <c r="AC11" s="1">
        <v>94.399999999999991</v>
      </c>
      <c r="AD11" s="1">
        <v>95</v>
      </c>
      <c r="AE11" s="1">
        <v>93.8</v>
      </c>
      <c r="AF11" s="1">
        <v>91.100000000000009</v>
      </c>
      <c r="AG11" s="1">
        <v>92.600000000000009</v>
      </c>
      <c r="AH11" s="1">
        <v>96</v>
      </c>
      <c r="AI11" s="1">
        <v>94.699999999999989</v>
      </c>
      <c r="AJ11" s="1">
        <v>95</v>
      </c>
      <c r="AK11" s="1">
        <v>93.8</v>
      </c>
      <c r="AL11" s="1">
        <v>94.1</v>
      </c>
      <c r="AM11" s="1">
        <v>94.1</v>
      </c>
      <c r="AN11" s="1">
        <v>76.3</v>
      </c>
      <c r="AO11" s="1">
        <v>74.8</v>
      </c>
      <c r="AP11" s="1">
        <v>76</v>
      </c>
      <c r="AQ11" s="1">
        <v>73.900000000000006</v>
      </c>
      <c r="AR11" s="1">
        <v>73.900000000000006</v>
      </c>
    </row>
    <row r="12" spans="1:44" x14ac:dyDescent="0.25">
      <c r="A12">
        <v>11</v>
      </c>
      <c r="B12" t="s">
        <v>11</v>
      </c>
      <c r="C12" s="1">
        <f>IF(ISNUMBER([1]VP7!B12),[1]VP7!B12*100,"")</f>
        <v>77.3</v>
      </c>
      <c r="D12" s="1">
        <f>IF(ISNUMBER([1]VP7!C12),[1]VP7!C12*100,"")</f>
        <v>83.8</v>
      </c>
      <c r="E12" s="1">
        <f>IF(ISNUMBER([1]VP7!D12),[1]VP7!D12*100,"")</f>
        <v>87.4</v>
      </c>
      <c r="F12" s="1">
        <f>IF(ISNUMBER([1]VP7!E12),[1]VP7!E12*100,"")</f>
        <v>96.1</v>
      </c>
      <c r="G12" s="1">
        <f>IF(ISNUMBER([1]VP7!F12),[1]VP7!F12*100,"")</f>
        <v>84.7</v>
      </c>
      <c r="H12" s="1">
        <f>IF(ISNUMBER([1]VP7!G12),[1]VP7!G12*100,"")</f>
        <v>95.8</v>
      </c>
      <c r="I12" s="1">
        <f>IF(ISNUMBER([1]VP7!H12),[1]VP7!H12*100,"")</f>
        <v>86.9</v>
      </c>
      <c r="J12" s="1">
        <f>IF(ISNUMBER([1]VP7!I12),[1]VP7!I12*100,"")</f>
        <v>87.1</v>
      </c>
      <c r="K12" s="1">
        <f>IF(ISNUMBER([1]VP7!J12),[1]VP7!J12*100,"")</f>
        <v>87.2</v>
      </c>
      <c r="L12" s="1">
        <f>IF(ISNUMBER([1]VP7!K12),[1]VP7!K12*100,"")</f>
        <v>84.3</v>
      </c>
      <c r="M12" s="1" t="s">
        <v>293</v>
      </c>
      <c r="N12" s="1">
        <v>92.9</v>
      </c>
      <c r="O12" s="1">
        <v>90.7</v>
      </c>
      <c r="P12" s="1">
        <v>91.4</v>
      </c>
      <c r="Q12" s="1">
        <v>91.4</v>
      </c>
      <c r="R12" s="1">
        <v>91.4</v>
      </c>
      <c r="S12" s="1">
        <v>92.9</v>
      </c>
      <c r="T12" s="1">
        <v>91.4</v>
      </c>
      <c r="U12" s="1">
        <v>95.3</v>
      </c>
      <c r="V12" s="1">
        <v>94.399999999999991</v>
      </c>
      <c r="W12" s="1">
        <v>96.6</v>
      </c>
      <c r="X12" s="1">
        <v>90.7</v>
      </c>
      <c r="Y12" s="1">
        <v>94.1</v>
      </c>
      <c r="Z12" s="1">
        <v>97.8</v>
      </c>
      <c r="AA12" s="1">
        <v>90.4</v>
      </c>
      <c r="AB12" s="1">
        <v>89.5</v>
      </c>
      <c r="AC12" s="1">
        <v>90.100000000000009</v>
      </c>
      <c r="AD12" s="1">
        <v>90.7</v>
      </c>
      <c r="AE12" s="1">
        <v>91.100000000000009</v>
      </c>
      <c r="AF12" s="1">
        <v>95.3</v>
      </c>
      <c r="AG12" s="1">
        <v>90.100000000000009</v>
      </c>
      <c r="AH12" s="1">
        <v>91.7</v>
      </c>
      <c r="AI12" s="1">
        <v>91.4</v>
      </c>
      <c r="AJ12" s="1">
        <v>92.300000000000011</v>
      </c>
      <c r="AK12" s="1">
        <v>90.7</v>
      </c>
      <c r="AL12" s="1">
        <v>92</v>
      </c>
      <c r="AM12" s="1">
        <v>92</v>
      </c>
      <c r="AN12" s="1">
        <v>78.2</v>
      </c>
      <c r="AO12" s="1">
        <v>76</v>
      </c>
      <c r="AP12" s="1">
        <v>76</v>
      </c>
      <c r="AQ12" s="1">
        <v>74.8</v>
      </c>
      <c r="AR12" s="1">
        <v>74.8</v>
      </c>
    </row>
    <row r="13" spans="1:44" x14ac:dyDescent="0.25">
      <c r="A13">
        <v>12</v>
      </c>
      <c r="B13" t="s">
        <v>12</v>
      </c>
      <c r="C13" s="1">
        <f>IF(ISNUMBER([1]VP7!B13),[1]VP7!B13*100,"")</f>
        <v>76.099999999999994</v>
      </c>
      <c r="D13" s="1">
        <f>IF(ISNUMBER([1]VP7!C13),[1]VP7!C13*100,"")</f>
        <v>86.1</v>
      </c>
      <c r="E13" s="1">
        <f>IF(ISNUMBER([1]VP7!D13),[1]VP7!D13*100,"")</f>
        <v>83.5</v>
      </c>
      <c r="F13" s="1">
        <f>IF(ISNUMBER([1]VP7!E13),[1]VP7!E13*100,"")</f>
        <v>84.6</v>
      </c>
      <c r="G13" s="1">
        <f>IF(ISNUMBER([1]VP7!F13),[1]VP7!F13*100,"")</f>
        <v>87.6</v>
      </c>
      <c r="H13" s="1">
        <f>IF(ISNUMBER([1]VP7!G13),[1]VP7!G13*100,"")</f>
        <v>84.8</v>
      </c>
      <c r="I13" s="1">
        <f>IF(ISNUMBER([1]VP7!H13),[1]VP7!H13*100,"")</f>
        <v>83.5</v>
      </c>
      <c r="J13" s="1">
        <f>IF(ISNUMBER([1]VP7!I13),[1]VP7!I13*100,"")</f>
        <v>83.6</v>
      </c>
      <c r="K13" s="1">
        <f>IF(ISNUMBER([1]VP7!J13),[1]VP7!J13*100,"")</f>
        <v>84.1</v>
      </c>
      <c r="L13" s="1">
        <f>IF(ISNUMBER([1]VP7!K13),[1]VP7!K13*100,"")</f>
        <v>86.8</v>
      </c>
      <c r="M13" s="1">
        <f>IF(ISNUMBER([1]VP7!L13),[1]VP7!L13*100,"")</f>
        <v>85.399999999999991</v>
      </c>
      <c r="N13" s="1" t="str">
        <f>IF(ISNUMBER([1]VP7!M13),[1]VP7!M13*100,"")</f>
        <v/>
      </c>
      <c r="O13" s="1">
        <v>95.7</v>
      </c>
      <c r="P13" s="1">
        <v>95.3</v>
      </c>
      <c r="Q13" s="1">
        <v>96.3</v>
      </c>
      <c r="R13" s="1">
        <v>95.3</v>
      </c>
      <c r="S13" s="1">
        <v>99.6</v>
      </c>
      <c r="T13" s="1">
        <v>93.5</v>
      </c>
      <c r="U13" s="1">
        <v>92.300000000000011</v>
      </c>
      <c r="V13" s="1">
        <v>91.100000000000009</v>
      </c>
      <c r="W13" s="1">
        <v>91.7</v>
      </c>
      <c r="X13" s="1">
        <v>95</v>
      </c>
      <c r="Y13" s="1">
        <v>90.7</v>
      </c>
      <c r="Z13" s="1">
        <v>92.600000000000009</v>
      </c>
      <c r="AA13" s="1">
        <v>96</v>
      </c>
      <c r="AB13" s="1">
        <v>94.699999999999989</v>
      </c>
      <c r="AC13" s="1">
        <v>95</v>
      </c>
      <c r="AD13" s="1">
        <v>95.7</v>
      </c>
      <c r="AE13" s="1">
        <v>95</v>
      </c>
      <c r="AF13" s="1">
        <v>92.300000000000011</v>
      </c>
      <c r="AG13" s="1">
        <v>92.600000000000009</v>
      </c>
      <c r="AH13" s="1">
        <v>96.6</v>
      </c>
      <c r="AI13" s="1">
        <v>96.3</v>
      </c>
      <c r="AJ13" s="1">
        <v>96.6</v>
      </c>
      <c r="AK13" s="1">
        <v>95</v>
      </c>
      <c r="AL13" s="1">
        <v>95</v>
      </c>
      <c r="AM13" s="1">
        <v>95</v>
      </c>
      <c r="AN13" s="1">
        <v>77.600000000000009</v>
      </c>
      <c r="AO13" s="1">
        <v>75.400000000000006</v>
      </c>
      <c r="AP13" s="1">
        <v>76.599999999999994</v>
      </c>
      <c r="AQ13" s="1">
        <v>74.5</v>
      </c>
      <c r="AR13" s="1">
        <v>74.5</v>
      </c>
    </row>
    <row r="14" spans="1:44" x14ac:dyDescent="0.25">
      <c r="A14">
        <v>13</v>
      </c>
      <c r="B14" t="s">
        <v>13</v>
      </c>
      <c r="C14" s="1">
        <f>IF(ISNUMBER([1]VP7!B14),[1]VP7!B14*100,"")</f>
        <v>76.7</v>
      </c>
      <c r="D14" s="1">
        <f>IF(ISNUMBER([1]VP7!C14),[1]VP7!C14*100,"")</f>
        <v>86.2</v>
      </c>
      <c r="E14" s="1">
        <f>IF(ISNUMBER([1]VP7!D14),[1]VP7!D14*100,"")</f>
        <v>84.1</v>
      </c>
      <c r="F14" s="1">
        <f>IF(ISNUMBER([1]VP7!E14),[1]VP7!E14*100,"")</f>
        <v>83.1</v>
      </c>
      <c r="G14" s="1">
        <f>IF(ISNUMBER([1]VP7!F14),[1]VP7!F14*100,"")</f>
        <v>86.7</v>
      </c>
      <c r="H14" s="1">
        <f>IF(ISNUMBER([1]VP7!G14),[1]VP7!G14*100,"")</f>
        <v>83.8</v>
      </c>
      <c r="I14" s="1">
        <f>IF(ISNUMBER([1]VP7!H14),[1]VP7!H14*100,"")</f>
        <v>83.899999999999991</v>
      </c>
      <c r="J14" s="1">
        <f>IF(ISNUMBER([1]VP7!I14),[1]VP7!I14*100,"")</f>
        <v>84</v>
      </c>
      <c r="K14" s="1">
        <f>IF(ISNUMBER([1]VP7!J14),[1]VP7!J14*100,"")</f>
        <v>84.6</v>
      </c>
      <c r="L14" s="1">
        <f>IF(ISNUMBER([1]VP7!K14),[1]VP7!K14*100,"")</f>
        <v>86</v>
      </c>
      <c r="M14" s="1">
        <f>IF(ISNUMBER([1]VP7!L14),[1]VP7!L14*100,"")</f>
        <v>84.6</v>
      </c>
      <c r="N14" s="1">
        <f>IF(ISNUMBER([1]VP7!M14),[1]VP7!M14*100,"")</f>
        <v>94</v>
      </c>
      <c r="O14" s="1" t="s">
        <v>293</v>
      </c>
      <c r="P14" s="1">
        <v>94.399999999999991</v>
      </c>
      <c r="Q14" s="1">
        <v>98.1</v>
      </c>
      <c r="R14" s="1">
        <v>94.399999999999991</v>
      </c>
      <c r="S14" s="1">
        <v>96</v>
      </c>
      <c r="T14" s="1">
        <v>92.300000000000011</v>
      </c>
      <c r="U14" s="1">
        <v>90.7</v>
      </c>
      <c r="V14" s="1">
        <v>91.100000000000009</v>
      </c>
      <c r="W14" s="1">
        <v>89.5</v>
      </c>
      <c r="X14" s="1">
        <v>93.5</v>
      </c>
      <c r="Y14" s="1">
        <v>90.100000000000009</v>
      </c>
      <c r="Z14" s="1">
        <v>90.4</v>
      </c>
      <c r="AA14" s="1">
        <v>93.8</v>
      </c>
      <c r="AB14" s="1">
        <v>91.7</v>
      </c>
      <c r="AC14" s="1">
        <v>92.9</v>
      </c>
      <c r="AD14" s="1">
        <v>93.5</v>
      </c>
      <c r="AE14" s="1">
        <v>94.1</v>
      </c>
      <c r="AF14" s="1">
        <v>90.7</v>
      </c>
      <c r="AG14" s="1">
        <v>92</v>
      </c>
      <c r="AH14" s="1">
        <v>95.3</v>
      </c>
      <c r="AI14" s="1">
        <v>95</v>
      </c>
      <c r="AJ14" s="1">
        <v>95.3</v>
      </c>
      <c r="AK14" s="1">
        <v>94.399999999999991</v>
      </c>
      <c r="AL14" s="1">
        <v>93.8</v>
      </c>
      <c r="AM14" s="1">
        <v>93.8</v>
      </c>
      <c r="AN14" s="1">
        <v>77.900000000000006</v>
      </c>
      <c r="AO14" s="1">
        <v>76.3</v>
      </c>
      <c r="AP14" s="1">
        <v>76.3</v>
      </c>
      <c r="AQ14" s="1">
        <v>75.400000000000006</v>
      </c>
      <c r="AR14" s="1">
        <v>75.400000000000006</v>
      </c>
    </row>
    <row r="15" spans="1:44" x14ac:dyDescent="0.25">
      <c r="A15">
        <v>14</v>
      </c>
      <c r="B15" t="s">
        <v>14</v>
      </c>
      <c r="C15" s="1">
        <f>IF(ISNUMBER([1]VP7!B15),[1]VP7!B15*100,"")</f>
        <v>76.7</v>
      </c>
      <c r="D15" s="1">
        <f>IF(ISNUMBER([1]VP7!C15),[1]VP7!C15*100,"")</f>
        <v>88</v>
      </c>
      <c r="E15" s="1">
        <f>IF(ISNUMBER([1]VP7!D15),[1]VP7!D15*100,"")</f>
        <v>86</v>
      </c>
      <c r="F15" s="1">
        <f>IF(ISNUMBER([1]VP7!E15),[1]VP7!E15*100,"")</f>
        <v>84.3</v>
      </c>
      <c r="G15" s="1">
        <f>IF(ISNUMBER([1]VP7!F15),[1]VP7!F15*100,"")</f>
        <v>88.4</v>
      </c>
      <c r="H15" s="1">
        <f>IF(ISNUMBER([1]VP7!G15),[1]VP7!G15*100,"")</f>
        <v>84.3</v>
      </c>
      <c r="I15" s="1">
        <f>IF(ISNUMBER([1]VP7!H15),[1]VP7!H15*100,"")</f>
        <v>85.1</v>
      </c>
      <c r="J15" s="1">
        <f>IF(ISNUMBER([1]VP7!I15),[1]VP7!I15*100,"")</f>
        <v>85.2</v>
      </c>
      <c r="K15" s="1">
        <f>IF(ISNUMBER([1]VP7!J15),[1]VP7!J15*100,"")</f>
        <v>85.8</v>
      </c>
      <c r="L15" s="1">
        <f>IF(ISNUMBER([1]VP7!K15),[1]VP7!K15*100,"")</f>
        <v>86.5</v>
      </c>
      <c r="M15" s="1">
        <f>IF(ISNUMBER([1]VP7!L15),[1]VP7!L15*100,"")</f>
        <v>84.899999999999991</v>
      </c>
      <c r="N15" s="1">
        <f>IF(ISNUMBER([1]VP7!M15),[1]VP7!M15*100,"")</f>
        <v>88.4</v>
      </c>
      <c r="O15" s="1">
        <f>IF(ISNUMBER([1]VP7!N15),[1]VP7!N15*100,"")</f>
        <v>88.7</v>
      </c>
      <c r="P15" s="1" t="str">
        <f>IF(ISNUMBER([1]VP7!O15),[1]VP7!O15*100,"")</f>
        <v/>
      </c>
      <c r="Q15" s="1">
        <v>95.3</v>
      </c>
      <c r="R15" s="1">
        <v>99.3</v>
      </c>
      <c r="S15" s="1">
        <v>95.7</v>
      </c>
      <c r="T15" s="1">
        <v>92.9</v>
      </c>
      <c r="U15" s="1">
        <v>91.7</v>
      </c>
      <c r="V15" s="1">
        <v>91.4</v>
      </c>
      <c r="W15" s="1">
        <v>91.100000000000009</v>
      </c>
      <c r="X15" s="1">
        <v>97.5</v>
      </c>
      <c r="Y15" s="1">
        <v>91.100000000000009</v>
      </c>
      <c r="Z15" s="1">
        <v>91.4</v>
      </c>
      <c r="AA15" s="1">
        <v>97.5</v>
      </c>
      <c r="AB15" s="1">
        <v>91.4</v>
      </c>
      <c r="AC15" s="1">
        <v>92.300000000000011</v>
      </c>
      <c r="AD15" s="1">
        <v>92.9</v>
      </c>
      <c r="AE15" s="1">
        <v>98.4</v>
      </c>
      <c r="AF15" s="1">
        <v>91.7</v>
      </c>
      <c r="AG15" s="1">
        <v>92.600000000000009</v>
      </c>
      <c r="AH15" s="1">
        <v>97.8</v>
      </c>
      <c r="AI15" s="1">
        <v>98.1</v>
      </c>
      <c r="AJ15" s="1">
        <v>97.8</v>
      </c>
      <c r="AK15" s="1">
        <v>96.899999999999991</v>
      </c>
      <c r="AL15" s="1">
        <v>98.4</v>
      </c>
      <c r="AM15" s="1">
        <v>98.4</v>
      </c>
      <c r="AN15" s="1">
        <v>77.3</v>
      </c>
      <c r="AO15" s="1">
        <v>76</v>
      </c>
      <c r="AP15" s="1">
        <v>76.900000000000006</v>
      </c>
      <c r="AQ15" s="1">
        <v>75.400000000000006</v>
      </c>
      <c r="AR15" s="1">
        <v>75.400000000000006</v>
      </c>
    </row>
    <row r="16" spans="1:44" x14ac:dyDescent="0.25">
      <c r="A16">
        <v>15</v>
      </c>
      <c r="B16" t="s">
        <v>15</v>
      </c>
      <c r="C16" s="1">
        <f>IF(ISNUMBER([1]VP7!B16),[1]VP7!B16*100,"")</f>
        <v>76.5</v>
      </c>
      <c r="D16" s="1">
        <f>IF(ISNUMBER([1]VP7!C16),[1]VP7!C16*100,"")</f>
        <v>86.1</v>
      </c>
      <c r="E16" s="1">
        <f>IF(ISNUMBER([1]VP7!D16),[1]VP7!D16*100,"")</f>
        <v>84.399999999999991</v>
      </c>
      <c r="F16" s="1">
        <f>IF(ISNUMBER([1]VP7!E16),[1]VP7!E16*100,"")</f>
        <v>83.3</v>
      </c>
      <c r="G16" s="1">
        <f>IF(ISNUMBER([1]VP7!F16),[1]VP7!F16*100,"")</f>
        <v>87.2</v>
      </c>
      <c r="H16" s="1">
        <f>IF(ISNUMBER([1]VP7!G16),[1]VP7!G16*100,"")</f>
        <v>84</v>
      </c>
      <c r="I16" s="1">
        <f>IF(ISNUMBER([1]VP7!H16),[1]VP7!H16*100,"")</f>
        <v>84.1</v>
      </c>
      <c r="J16" s="1">
        <f>IF(ISNUMBER([1]VP7!I16),[1]VP7!I16*100,"")</f>
        <v>84.3</v>
      </c>
      <c r="K16" s="1">
        <f>IF(ISNUMBER([1]VP7!J16),[1]VP7!J16*100,"")</f>
        <v>85</v>
      </c>
      <c r="L16" s="1">
        <f>IF(ISNUMBER([1]VP7!K16),[1]VP7!K16*100,"")</f>
        <v>85.9</v>
      </c>
      <c r="M16" s="1">
        <f>IF(ISNUMBER([1]VP7!L16),[1]VP7!L16*100,"")</f>
        <v>84.6</v>
      </c>
      <c r="N16" s="1">
        <f>IF(ISNUMBER([1]VP7!M16),[1]VP7!M16*100,"")</f>
        <v>94.6</v>
      </c>
      <c r="O16" s="1">
        <f>IF(ISNUMBER([1]VP7!N16),[1]VP7!N16*100,"")</f>
        <v>98.5</v>
      </c>
      <c r="P16" s="1">
        <f>IF(ISNUMBER([1]VP7!O16),[1]VP7!O16*100,"")</f>
        <v>88.7</v>
      </c>
      <c r="Q16" s="1" t="s">
        <v>293</v>
      </c>
      <c r="R16" s="1">
        <v>95.3</v>
      </c>
      <c r="S16" s="1">
        <v>96.6</v>
      </c>
      <c r="T16" s="1">
        <v>93.2</v>
      </c>
      <c r="U16" s="1">
        <v>91.4</v>
      </c>
      <c r="V16" s="1">
        <v>91.7</v>
      </c>
      <c r="W16" s="1">
        <v>90.7</v>
      </c>
      <c r="X16" s="1">
        <v>94.399999999999991</v>
      </c>
      <c r="Y16" s="1">
        <v>91.4</v>
      </c>
      <c r="Z16" s="1">
        <v>91.7</v>
      </c>
      <c r="AA16" s="1">
        <v>95</v>
      </c>
      <c r="AB16" s="1">
        <v>91.7</v>
      </c>
      <c r="AC16" s="1">
        <v>93.2</v>
      </c>
      <c r="AD16" s="1">
        <v>93.8</v>
      </c>
      <c r="AE16" s="1">
        <v>95</v>
      </c>
      <c r="AF16" s="1">
        <v>91.4</v>
      </c>
      <c r="AG16" s="1">
        <v>92.300000000000011</v>
      </c>
      <c r="AH16" s="1">
        <v>96.3</v>
      </c>
      <c r="AI16" s="1">
        <v>96</v>
      </c>
      <c r="AJ16" s="1">
        <v>96.3</v>
      </c>
      <c r="AK16" s="1">
        <v>95.3</v>
      </c>
      <c r="AL16" s="1">
        <v>94.699999999999989</v>
      </c>
      <c r="AM16" s="1">
        <v>94.699999999999989</v>
      </c>
      <c r="AN16" s="1">
        <v>78.2</v>
      </c>
      <c r="AO16" s="1">
        <v>76.599999999999994</v>
      </c>
      <c r="AP16" s="1">
        <v>76.599999999999994</v>
      </c>
      <c r="AQ16" s="1">
        <v>75.7</v>
      </c>
      <c r="AR16" s="1">
        <v>75.7</v>
      </c>
    </row>
    <row r="17" spans="1:44" x14ac:dyDescent="0.25">
      <c r="A17">
        <v>16</v>
      </c>
      <c r="B17" t="s">
        <v>16</v>
      </c>
      <c r="C17" s="1">
        <f>IF(ISNUMBER([1]VP7!B17),[1]VP7!B17*100,"")</f>
        <v>76.7</v>
      </c>
      <c r="D17" s="1">
        <f>IF(ISNUMBER([1]VP7!C17),[1]VP7!C17*100,"")</f>
        <v>88</v>
      </c>
      <c r="E17" s="1">
        <f>IF(ISNUMBER([1]VP7!D17),[1]VP7!D17*100,"")</f>
        <v>85.8</v>
      </c>
      <c r="F17" s="1">
        <f>IF(ISNUMBER([1]VP7!E17),[1]VP7!E17*100,"")</f>
        <v>84.5</v>
      </c>
      <c r="G17" s="1">
        <f>IF(ISNUMBER([1]VP7!F17),[1]VP7!F17*100,"")</f>
        <v>88.3</v>
      </c>
      <c r="H17" s="1">
        <f>IF(ISNUMBER([1]VP7!G17),[1]VP7!G17*100,"")</f>
        <v>84.5</v>
      </c>
      <c r="I17" s="1">
        <f>IF(ISNUMBER([1]VP7!H17),[1]VP7!H17*100,"")</f>
        <v>85.1</v>
      </c>
      <c r="J17" s="1">
        <f>IF(ISNUMBER([1]VP7!I17),[1]VP7!I17*100,"")</f>
        <v>85.2</v>
      </c>
      <c r="K17" s="1">
        <f>IF(ISNUMBER([1]VP7!J17),[1]VP7!J17*100,"")</f>
        <v>85.8</v>
      </c>
      <c r="L17" s="1">
        <f>IF(ISNUMBER([1]VP7!K17),[1]VP7!K17*100,"")</f>
        <v>86.7</v>
      </c>
      <c r="M17" s="1">
        <f>IF(ISNUMBER([1]VP7!L17),[1]VP7!L17*100,"")</f>
        <v>85.1</v>
      </c>
      <c r="N17" s="1">
        <f>IF(ISNUMBER([1]VP7!M17),[1]VP7!M17*100,"")</f>
        <v>88.3</v>
      </c>
      <c r="O17" s="1">
        <f>IF(ISNUMBER([1]VP7!N17),[1]VP7!N17*100,"")</f>
        <v>89</v>
      </c>
      <c r="P17" s="1">
        <f>IF(ISNUMBER([1]VP7!O17),[1]VP7!O17*100,"")</f>
        <v>99</v>
      </c>
      <c r="Q17" s="1">
        <f>IF(ISNUMBER([1]VP7!P17),[1]VP7!P17*100,"")</f>
        <v>89</v>
      </c>
      <c r="R17" s="1" t="str">
        <f>IF(ISNUMBER([1]VP7!Q17),[1]VP7!Q17*100,"")</f>
        <v/>
      </c>
      <c r="S17" s="1">
        <v>95.7</v>
      </c>
      <c r="T17" s="1">
        <v>92.9</v>
      </c>
      <c r="U17" s="1">
        <v>91.7</v>
      </c>
      <c r="V17" s="1">
        <v>91.4</v>
      </c>
      <c r="W17" s="1">
        <v>91.100000000000009</v>
      </c>
      <c r="X17" s="1">
        <v>97.5</v>
      </c>
      <c r="Y17" s="1">
        <v>91.100000000000009</v>
      </c>
      <c r="Z17" s="1">
        <v>91.4</v>
      </c>
      <c r="AA17" s="1">
        <v>97.5</v>
      </c>
      <c r="AB17" s="1">
        <v>91.4</v>
      </c>
      <c r="AC17" s="1">
        <v>92.300000000000011</v>
      </c>
      <c r="AD17" s="1">
        <v>92.9</v>
      </c>
      <c r="AE17" s="1">
        <v>98.4</v>
      </c>
      <c r="AF17" s="1">
        <v>91.7</v>
      </c>
      <c r="AG17" s="1">
        <v>92.600000000000009</v>
      </c>
      <c r="AH17" s="1">
        <v>97.8</v>
      </c>
      <c r="AI17" s="1">
        <v>98.1</v>
      </c>
      <c r="AJ17" s="1">
        <v>97.8</v>
      </c>
      <c r="AK17" s="1">
        <v>96.899999999999991</v>
      </c>
      <c r="AL17" s="1">
        <v>98.4</v>
      </c>
      <c r="AM17" s="1">
        <v>98.4</v>
      </c>
      <c r="AN17" s="1">
        <v>76.900000000000006</v>
      </c>
      <c r="AO17" s="1">
        <v>75.7</v>
      </c>
      <c r="AP17" s="1">
        <v>76.599999999999994</v>
      </c>
      <c r="AQ17" s="1">
        <v>75.099999999999994</v>
      </c>
      <c r="AR17" s="1">
        <v>75.099999999999994</v>
      </c>
    </row>
    <row r="18" spans="1:44" x14ac:dyDescent="0.25">
      <c r="A18">
        <v>17</v>
      </c>
      <c r="B18" t="s">
        <v>17</v>
      </c>
      <c r="C18" s="1">
        <f>IF(ISNUMBER([1]VP7!B18),[1]VP7!B18*100,"")</f>
        <v>76.099999999999994</v>
      </c>
      <c r="D18" s="1">
        <f>IF(ISNUMBER([1]VP7!C18),[1]VP7!C18*100,"")</f>
        <v>85.8</v>
      </c>
      <c r="E18" s="1">
        <f>IF(ISNUMBER([1]VP7!D18),[1]VP7!D18*100,"")</f>
        <v>83</v>
      </c>
      <c r="F18" s="1">
        <f>IF(ISNUMBER([1]VP7!E18),[1]VP7!E18*100,"")</f>
        <v>83.8</v>
      </c>
      <c r="G18" s="1">
        <f>IF(ISNUMBER([1]VP7!F18),[1]VP7!F18*100,"")</f>
        <v>87.3</v>
      </c>
      <c r="H18" s="1">
        <f>IF(ISNUMBER([1]VP7!G18),[1]VP7!G18*100,"")</f>
        <v>84</v>
      </c>
      <c r="I18" s="1">
        <f>IF(ISNUMBER([1]VP7!H18),[1]VP7!H18*100,"")</f>
        <v>82.6</v>
      </c>
      <c r="J18" s="1">
        <f>IF(ISNUMBER([1]VP7!I18),[1]VP7!I18*100,"")</f>
        <v>82.899999999999991</v>
      </c>
      <c r="K18" s="1">
        <f>IF(ISNUMBER([1]VP7!J18),[1]VP7!J18*100,"")</f>
        <v>83.8</v>
      </c>
      <c r="L18" s="1">
        <f>IF(ISNUMBER([1]VP7!K18),[1]VP7!K18*100,"")</f>
        <v>86.3</v>
      </c>
      <c r="M18" s="1">
        <f>IF(ISNUMBER([1]VP7!L18),[1]VP7!L18*100,"")</f>
        <v>84.7</v>
      </c>
      <c r="N18" s="1">
        <f>IF(ISNUMBER([1]VP7!M18),[1]VP7!M18*100,"")</f>
        <v>98.5</v>
      </c>
      <c r="O18" s="1">
        <f>IF(ISNUMBER([1]VP7!N18),[1]VP7!N18*100,"")</f>
        <v>93.600000000000009</v>
      </c>
      <c r="P18" s="1">
        <f>IF(ISNUMBER([1]VP7!O18),[1]VP7!O18*100,"")</f>
        <v>88.4</v>
      </c>
      <c r="Q18" s="1">
        <f>IF(ISNUMBER([1]VP7!P18),[1]VP7!P18*100,"")</f>
        <v>94</v>
      </c>
      <c r="R18" s="1">
        <f>IF(ISNUMBER([1]VP7!Q18),[1]VP7!Q18*100,"")</f>
        <v>88.3</v>
      </c>
      <c r="S18" s="1" t="s">
        <v>293</v>
      </c>
      <c r="T18" s="1">
        <v>93.5</v>
      </c>
      <c r="U18" s="1">
        <v>92.300000000000011</v>
      </c>
      <c r="V18" s="1">
        <v>91.100000000000009</v>
      </c>
      <c r="W18" s="1">
        <v>91.7</v>
      </c>
      <c r="X18" s="1">
        <v>95.3</v>
      </c>
      <c r="Y18" s="1">
        <v>90.7</v>
      </c>
      <c r="Z18" s="1">
        <v>92.600000000000009</v>
      </c>
      <c r="AA18" s="1">
        <v>96.3</v>
      </c>
      <c r="AB18" s="1">
        <v>94.399999999999991</v>
      </c>
      <c r="AC18" s="1">
        <v>95.3</v>
      </c>
      <c r="AD18" s="1">
        <v>96</v>
      </c>
      <c r="AE18" s="1">
        <v>95.3</v>
      </c>
      <c r="AF18" s="1">
        <v>92.300000000000011</v>
      </c>
      <c r="AG18" s="1">
        <v>92.600000000000009</v>
      </c>
      <c r="AH18" s="1">
        <v>96.899999999999991</v>
      </c>
      <c r="AI18" s="1">
        <v>96.6</v>
      </c>
      <c r="AJ18" s="1">
        <v>96.899999999999991</v>
      </c>
      <c r="AK18" s="1">
        <v>95.3</v>
      </c>
      <c r="AL18" s="1">
        <v>95.3</v>
      </c>
      <c r="AM18" s="1">
        <v>95.3</v>
      </c>
      <c r="AN18" s="1">
        <v>77.600000000000009</v>
      </c>
      <c r="AO18" s="1">
        <v>75.7</v>
      </c>
      <c r="AP18" s="1">
        <v>76.900000000000006</v>
      </c>
      <c r="AQ18" s="1">
        <v>74.8</v>
      </c>
      <c r="AR18" s="1">
        <v>74.8</v>
      </c>
    </row>
    <row r="19" spans="1:44" x14ac:dyDescent="0.25">
      <c r="A19">
        <v>18</v>
      </c>
      <c r="B19" t="s">
        <v>18</v>
      </c>
      <c r="C19" s="1">
        <f>IF(ISNUMBER([1]VP7!B19),[1]VP7!B19*100,"")</f>
        <v>75.400000000000006</v>
      </c>
      <c r="D19" s="1">
        <f>IF(ISNUMBER([1]VP7!C19),[1]VP7!C19*100,"")</f>
        <v>84.1</v>
      </c>
      <c r="E19" s="1">
        <f>IF(ISNUMBER([1]VP7!D19),[1]VP7!D19*100,"")</f>
        <v>84</v>
      </c>
      <c r="F19" s="1">
        <f>IF(ISNUMBER([1]VP7!E19),[1]VP7!E19*100,"")</f>
        <v>84.3</v>
      </c>
      <c r="G19" s="1">
        <f>IF(ISNUMBER([1]VP7!F19),[1]VP7!F19*100,"")</f>
        <v>85.399999999999991</v>
      </c>
      <c r="H19" s="1">
        <f>IF(ISNUMBER([1]VP7!G19),[1]VP7!G19*100,"")</f>
        <v>84.1</v>
      </c>
      <c r="I19" s="1">
        <f>IF(ISNUMBER([1]VP7!H19),[1]VP7!H19*100,"")</f>
        <v>83.2</v>
      </c>
      <c r="J19" s="1">
        <f>IF(ISNUMBER([1]VP7!I19),[1]VP7!I19*100,"")</f>
        <v>83.7</v>
      </c>
      <c r="K19" s="1">
        <f>IF(ISNUMBER([1]VP7!J19),[1]VP7!J19*100,"")</f>
        <v>84</v>
      </c>
      <c r="L19" s="1">
        <f>IF(ISNUMBER([1]VP7!K19),[1]VP7!K19*100,"")</f>
        <v>84.8</v>
      </c>
      <c r="M19" s="1">
        <f>IF(ISNUMBER([1]VP7!L19),[1]VP7!L19*100,"")</f>
        <v>85.2</v>
      </c>
      <c r="N19" s="1">
        <f>IF(ISNUMBER([1]VP7!M19),[1]VP7!M19*100,"")</f>
        <v>85.5</v>
      </c>
      <c r="O19" s="1">
        <f>IF(ISNUMBER([1]VP7!N19),[1]VP7!N19*100,"")</f>
        <v>85.1</v>
      </c>
      <c r="P19" s="1">
        <f>IF(ISNUMBER([1]VP7!O19),[1]VP7!O19*100,"")</f>
        <v>85.3</v>
      </c>
      <c r="Q19" s="1">
        <f>IF(ISNUMBER([1]VP7!P19),[1]VP7!P19*100,"")</f>
        <v>85.7</v>
      </c>
      <c r="R19" s="1">
        <f>IF(ISNUMBER([1]VP7!Q19),[1]VP7!Q19*100,"")</f>
        <v>85.2</v>
      </c>
      <c r="S19" s="1">
        <f>IF(ISNUMBER([1]VP7!R19),[1]VP7!R19*100,"")</f>
        <v>85.1</v>
      </c>
      <c r="T19" s="1" t="str">
        <f>IF(ISNUMBER([1]VP7!S19),[1]VP7!S19*100,"")</f>
        <v/>
      </c>
      <c r="U19" s="1">
        <v>90.100000000000009</v>
      </c>
      <c r="V19" s="1">
        <v>89.5</v>
      </c>
      <c r="W19" s="1">
        <v>91.100000000000009</v>
      </c>
      <c r="X19" s="1">
        <v>92.300000000000011</v>
      </c>
      <c r="Y19" s="1">
        <v>89.5</v>
      </c>
      <c r="Z19" s="1">
        <v>91.4</v>
      </c>
      <c r="AA19" s="1">
        <v>92.600000000000009</v>
      </c>
      <c r="AB19" s="1">
        <v>89.8</v>
      </c>
      <c r="AC19" s="1">
        <v>89.2</v>
      </c>
      <c r="AD19" s="1">
        <v>89.8</v>
      </c>
      <c r="AE19" s="1">
        <v>92.300000000000011</v>
      </c>
      <c r="AF19" s="1">
        <v>90.100000000000009</v>
      </c>
      <c r="AG19" s="1">
        <v>95</v>
      </c>
      <c r="AH19" s="1">
        <v>93.8</v>
      </c>
      <c r="AI19" s="1">
        <v>93.2</v>
      </c>
      <c r="AJ19" s="1">
        <v>94.1</v>
      </c>
      <c r="AK19" s="1">
        <v>92.600000000000009</v>
      </c>
      <c r="AL19" s="1">
        <v>94.1</v>
      </c>
      <c r="AM19" s="1">
        <v>94.1</v>
      </c>
      <c r="AN19" s="1">
        <v>76</v>
      </c>
      <c r="AO19" s="1">
        <v>73.900000000000006</v>
      </c>
      <c r="AP19" s="1">
        <v>75.099999999999994</v>
      </c>
      <c r="AQ19" s="1">
        <v>73.3</v>
      </c>
      <c r="AR19" s="1">
        <v>73.3</v>
      </c>
    </row>
    <row r="20" spans="1:44" x14ac:dyDescent="0.25">
      <c r="A20">
        <v>19</v>
      </c>
      <c r="B20" t="s">
        <v>19</v>
      </c>
      <c r="C20" s="1">
        <f>IF(ISNUMBER([1]VP7!B20),[1]VP7!B20*100,"")</f>
        <v>76.7</v>
      </c>
      <c r="D20" s="1">
        <f>IF(ISNUMBER([1]VP7!C20),[1]VP7!C20*100,"")</f>
        <v>83.7</v>
      </c>
      <c r="E20" s="1">
        <f>IF(ISNUMBER([1]VP7!D20),[1]VP7!D20*100,"")</f>
        <v>88.2</v>
      </c>
      <c r="F20" s="1">
        <f>IF(ISNUMBER([1]VP7!E20),[1]VP7!E20*100,"")</f>
        <v>87.2</v>
      </c>
      <c r="G20" s="1">
        <f>IF(ISNUMBER([1]VP7!F20),[1]VP7!F20*100,"")</f>
        <v>83.6</v>
      </c>
      <c r="H20" s="1">
        <f>IF(ISNUMBER([1]VP7!G20),[1]VP7!G20*100,"")</f>
        <v>86.9</v>
      </c>
      <c r="I20" s="1">
        <f>IF(ISNUMBER([1]VP7!H20),[1]VP7!H20*100,"")</f>
        <v>87.9</v>
      </c>
      <c r="J20" s="1">
        <f>IF(ISNUMBER([1]VP7!I20),[1]VP7!I20*100,"")</f>
        <v>87.7</v>
      </c>
      <c r="K20" s="1">
        <f>IF(ISNUMBER([1]VP7!J20),[1]VP7!J20*100,"")</f>
        <v>88.2</v>
      </c>
      <c r="L20" s="1">
        <f>IF(ISNUMBER([1]VP7!K20),[1]VP7!K20*100,"")</f>
        <v>84</v>
      </c>
      <c r="M20" s="1">
        <f>IF(ISNUMBER([1]VP7!L20),[1]VP7!L20*100,"")</f>
        <v>87.8</v>
      </c>
      <c r="N20" s="1">
        <f>IF(ISNUMBER([1]VP7!M20),[1]VP7!M20*100,"")</f>
        <v>83.899999999999991</v>
      </c>
      <c r="O20" s="1">
        <f>IF(ISNUMBER([1]VP7!N20),[1]VP7!N20*100,"")</f>
        <v>84.3</v>
      </c>
      <c r="P20" s="1">
        <f>IF(ISNUMBER([1]VP7!O20),[1]VP7!O20*100,"")</f>
        <v>84.7</v>
      </c>
      <c r="Q20" s="1">
        <f>IF(ISNUMBER([1]VP7!P20),[1]VP7!P20*100,"")</f>
        <v>84</v>
      </c>
      <c r="R20" s="1">
        <f>IF(ISNUMBER([1]VP7!Q20),[1]VP7!Q20*100,"")</f>
        <v>85.1</v>
      </c>
      <c r="S20" s="1">
        <f>IF(ISNUMBER([1]VP7!R20),[1]VP7!R20*100,"")</f>
        <v>83.2</v>
      </c>
      <c r="T20" s="1">
        <f>IF(ISNUMBER([1]VP7!S20),[1]VP7!S20*100,"")</f>
        <v>83.5</v>
      </c>
      <c r="U20" s="1" t="s">
        <v>293</v>
      </c>
      <c r="V20" s="1">
        <v>96.6</v>
      </c>
      <c r="W20" s="1">
        <v>93.5</v>
      </c>
      <c r="X20" s="1">
        <v>90.7</v>
      </c>
      <c r="Y20" s="1">
        <v>96.3</v>
      </c>
      <c r="Z20" s="1">
        <v>94.399999999999991</v>
      </c>
      <c r="AA20" s="1">
        <v>91.4</v>
      </c>
      <c r="AB20" s="1">
        <v>88.6</v>
      </c>
      <c r="AC20" s="1">
        <v>89.8</v>
      </c>
      <c r="AD20" s="1">
        <v>90.4</v>
      </c>
      <c r="AE20" s="1">
        <v>91.100000000000009</v>
      </c>
      <c r="AF20" s="1">
        <v>100</v>
      </c>
      <c r="AG20" s="1">
        <v>89.2</v>
      </c>
      <c r="AH20" s="1">
        <v>92</v>
      </c>
      <c r="AI20" s="1">
        <v>91.4</v>
      </c>
      <c r="AJ20" s="1">
        <v>92</v>
      </c>
      <c r="AK20" s="1">
        <v>91.7</v>
      </c>
      <c r="AL20" s="1">
        <v>91.7</v>
      </c>
      <c r="AM20" s="1">
        <v>91.7</v>
      </c>
      <c r="AN20" s="1">
        <v>76.900000000000006</v>
      </c>
      <c r="AO20" s="1">
        <v>75.7</v>
      </c>
      <c r="AP20" s="1">
        <v>75.7</v>
      </c>
      <c r="AQ20" s="1">
        <v>74.8</v>
      </c>
      <c r="AR20" s="1">
        <v>74.8</v>
      </c>
    </row>
    <row r="21" spans="1:44" x14ac:dyDescent="0.25">
      <c r="A21">
        <v>20</v>
      </c>
      <c r="B21" t="s">
        <v>20</v>
      </c>
      <c r="C21" s="1">
        <f>IF(ISNUMBER([1]VP7!B21),[1]VP7!B21*100,"")</f>
        <v>76.599999999999994</v>
      </c>
      <c r="D21" s="1">
        <f>IF(ISNUMBER([1]VP7!C21),[1]VP7!C21*100,"")</f>
        <v>83.899999999999991</v>
      </c>
      <c r="E21" s="1">
        <f>IF(ISNUMBER([1]VP7!D21),[1]VP7!D21*100,"")</f>
        <v>96.7</v>
      </c>
      <c r="F21" s="1">
        <f>IF(ISNUMBER([1]VP7!E21),[1]VP7!E21*100,"")</f>
        <v>86.7</v>
      </c>
      <c r="G21" s="1">
        <f>IF(ISNUMBER([1]VP7!F21),[1]VP7!F21*100,"")</f>
        <v>84.899999999999991</v>
      </c>
      <c r="H21" s="1">
        <f>IF(ISNUMBER([1]VP7!G21),[1]VP7!G21*100,"")</f>
        <v>86.5</v>
      </c>
      <c r="I21" s="1">
        <f>IF(ISNUMBER([1]VP7!H21),[1]VP7!H21*100,"")</f>
        <v>95.399999999999991</v>
      </c>
      <c r="J21" s="1">
        <f>IF(ISNUMBER([1]VP7!I21),[1]VP7!I21*100,"")</f>
        <v>97</v>
      </c>
      <c r="K21" s="1">
        <f>IF(ISNUMBER([1]VP7!J21),[1]VP7!J21*100,"")</f>
        <v>94.6</v>
      </c>
      <c r="L21" s="1">
        <f>IF(ISNUMBER([1]VP7!K21),[1]VP7!K21*100,"")</f>
        <v>84.8</v>
      </c>
      <c r="M21" s="1">
        <f>IF(ISNUMBER([1]VP7!L21),[1]VP7!L21*100,"")</f>
        <v>87.2</v>
      </c>
      <c r="N21" s="1">
        <f>IF(ISNUMBER([1]VP7!M21),[1]VP7!M21*100,"")</f>
        <v>84.899999999999991</v>
      </c>
      <c r="O21" s="1">
        <f>IF(ISNUMBER([1]VP7!N21),[1]VP7!N21*100,"")</f>
        <v>84.899999999999991</v>
      </c>
      <c r="P21" s="1">
        <f>IF(ISNUMBER([1]VP7!O21),[1]VP7!O21*100,"")</f>
        <v>85.3</v>
      </c>
      <c r="Q21" s="1">
        <f>IF(ISNUMBER([1]VP7!P21),[1]VP7!P21*100,"")</f>
        <v>84.7</v>
      </c>
      <c r="R21" s="1">
        <f>IF(ISNUMBER([1]VP7!Q21),[1]VP7!Q21*100,"")</f>
        <v>85.1</v>
      </c>
      <c r="S21" s="1">
        <f>IF(ISNUMBER([1]VP7!R21),[1]VP7!R21*100,"")</f>
        <v>84.399999999999991</v>
      </c>
      <c r="T21" s="1">
        <f>IF(ISNUMBER([1]VP7!S21),[1]VP7!S21*100,"")</f>
        <v>83.7</v>
      </c>
      <c r="U21" s="1">
        <f>IF(ISNUMBER([1]VP7!T21),[1]VP7!T21*100,"")</f>
        <v>87.6</v>
      </c>
      <c r="V21" s="1" t="str">
        <f>IF(ISNUMBER([1]VP7!U21),[1]VP7!U21*100,"")</f>
        <v/>
      </c>
      <c r="W21" s="1">
        <v>93.5</v>
      </c>
      <c r="X21" s="1">
        <v>90.4</v>
      </c>
      <c r="Y21" s="1">
        <v>98.4</v>
      </c>
      <c r="Z21" s="1">
        <v>94.1</v>
      </c>
      <c r="AA21" s="1">
        <v>90.7</v>
      </c>
      <c r="AB21" s="1">
        <v>88.3</v>
      </c>
      <c r="AC21" s="1">
        <v>88.9</v>
      </c>
      <c r="AD21" s="1">
        <v>89.5</v>
      </c>
      <c r="AE21" s="1">
        <v>90.7</v>
      </c>
      <c r="AF21" s="1">
        <v>96.6</v>
      </c>
      <c r="AG21" s="1">
        <v>88.3</v>
      </c>
      <c r="AH21" s="1">
        <v>91.7</v>
      </c>
      <c r="AI21" s="1">
        <v>91.100000000000009</v>
      </c>
      <c r="AJ21" s="1">
        <v>91.7</v>
      </c>
      <c r="AK21" s="1">
        <v>91.100000000000009</v>
      </c>
      <c r="AL21" s="1">
        <v>91.4</v>
      </c>
      <c r="AM21" s="1">
        <v>91.4</v>
      </c>
      <c r="AN21" s="1">
        <v>76.599999999999994</v>
      </c>
      <c r="AO21" s="1">
        <v>75.400000000000006</v>
      </c>
      <c r="AP21" s="1">
        <v>75.099999999999994</v>
      </c>
      <c r="AQ21" s="1">
        <v>74.2</v>
      </c>
      <c r="AR21" s="1">
        <v>74.2</v>
      </c>
    </row>
    <row r="22" spans="1:44" x14ac:dyDescent="0.25">
      <c r="A22">
        <v>21</v>
      </c>
      <c r="B22" t="s">
        <v>21</v>
      </c>
      <c r="C22" s="1">
        <f>IF(ISNUMBER([1]VP7!B22),[1]VP7!B22*100,"")</f>
        <v>76.5</v>
      </c>
      <c r="D22" s="1">
        <f>IF(ISNUMBER([1]VP7!C22),[1]VP7!C22*100,"")</f>
        <v>83.6</v>
      </c>
      <c r="E22" s="1">
        <f>IF(ISNUMBER([1]VP7!D22),[1]VP7!D22*100,"")</f>
        <v>86.9</v>
      </c>
      <c r="F22" s="1">
        <f>IF(ISNUMBER([1]VP7!E22),[1]VP7!E22*100,"")</f>
        <v>92.2</v>
      </c>
      <c r="G22" s="1">
        <f>IF(ISNUMBER([1]VP7!F22),[1]VP7!F22*100,"")</f>
        <v>84.7</v>
      </c>
      <c r="H22" s="1">
        <f>IF(ISNUMBER([1]VP7!G22),[1]VP7!G22*100,"")</f>
        <v>91.3</v>
      </c>
      <c r="I22" s="1">
        <f>IF(ISNUMBER([1]VP7!H22),[1]VP7!H22*100,"")</f>
        <v>86.7</v>
      </c>
      <c r="J22" s="1">
        <f>IF(ISNUMBER([1]VP7!I22),[1]VP7!I22*100,"")</f>
        <v>86.8</v>
      </c>
      <c r="K22" s="1">
        <f>IF(ISNUMBER([1]VP7!J22),[1]VP7!J22*100,"")</f>
        <v>88</v>
      </c>
      <c r="L22" s="1">
        <f>IF(ISNUMBER([1]VP7!K22),[1]VP7!K22*100,"")</f>
        <v>83.899999999999991</v>
      </c>
      <c r="M22" s="1">
        <f>IF(ISNUMBER([1]VP7!L22),[1]VP7!L22*100,"")</f>
        <v>93.4</v>
      </c>
      <c r="N22" s="1">
        <f>IF(ISNUMBER([1]VP7!M22),[1]VP7!M22*100,"")</f>
        <v>84.8</v>
      </c>
      <c r="O22" s="1">
        <f>IF(ISNUMBER([1]VP7!N22),[1]VP7!N22*100,"")</f>
        <v>83.5</v>
      </c>
      <c r="P22" s="1">
        <f>IF(ISNUMBER([1]VP7!O22),[1]VP7!O22*100,"")</f>
        <v>84.7</v>
      </c>
      <c r="Q22" s="1">
        <f>IF(ISNUMBER([1]VP7!P22),[1]VP7!P22*100,"")</f>
        <v>83.899999999999991</v>
      </c>
      <c r="R22" s="1">
        <f>IF(ISNUMBER([1]VP7!Q22),[1]VP7!Q22*100,"")</f>
        <v>84.8</v>
      </c>
      <c r="S22" s="1">
        <f>IF(ISNUMBER([1]VP7!R22),[1]VP7!R22*100,"")</f>
        <v>84</v>
      </c>
      <c r="T22" s="1">
        <f>IF(ISNUMBER([1]VP7!S22),[1]VP7!S22*100,"")</f>
        <v>85.1</v>
      </c>
      <c r="U22" s="1">
        <f>IF(ISNUMBER([1]VP7!T22),[1]VP7!T22*100,"")</f>
        <v>87</v>
      </c>
      <c r="V22" s="1">
        <f>IF(ISNUMBER([1]VP7!U22),[1]VP7!U22*100,"")</f>
        <v>86.7</v>
      </c>
      <c r="W22" s="1" t="s">
        <v>293</v>
      </c>
      <c r="X22" s="1">
        <v>90.7</v>
      </c>
      <c r="Y22" s="1">
        <v>93.2</v>
      </c>
      <c r="Z22" s="1">
        <v>96.6</v>
      </c>
      <c r="AA22" s="1">
        <v>90.7</v>
      </c>
      <c r="AB22" s="1">
        <v>89.2</v>
      </c>
      <c r="AC22" s="1">
        <v>89.5</v>
      </c>
      <c r="AD22" s="1">
        <v>90.100000000000009</v>
      </c>
      <c r="AE22" s="1">
        <v>90.7</v>
      </c>
      <c r="AF22" s="1">
        <v>93.5</v>
      </c>
      <c r="AG22" s="1">
        <v>89.5</v>
      </c>
      <c r="AH22" s="1">
        <v>91.100000000000009</v>
      </c>
      <c r="AI22" s="1">
        <v>91.100000000000009</v>
      </c>
      <c r="AJ22" s="1">
        <v>91.7</v>
      </c>
      <c r="AK22" s="1">
        <v>90.100000000000009</v>
      </c>
      <c r="AL22" s="1">
        <v>91.7</v>
      </c>
      <c r="AM22" s="1">
        <v>91.7</v>
      </c>
      <c r="AN22" s="1">
        <v>78.2</v>
      </c>
      <c r="AO22" s="1">
        <v>75.400000000000006</v>
      </c>
      <c r="AP22" s="1">
        <v>76</v>
      </c>
      <c r="AQ22" s="1">
        <v>74.5</v>
      </c>
      <c r="AR22" s="1">
        <v>74.5</v>
      </c>
    </row>
    <row r="23" spans="1:44" x14ac:dyDescent="0.25">
      <c r="A23">
        <v>22</v>
      </c>
      <c r="B23" t="s">
        <v>22</v>
      </c>
      <c r="C23" s="1">
        <f>IF(ISNUMBER([1]VP7!B23),[1]VP7!B23*100,"")</f>
        <v>76</v>
      </c>
      <c r="D23" s="1">
        <f>IF(ISNUMBER([1]VP7!C23),[1]VP7!C23*100,"")</f>
        <v>87.4</v>
      </c>
      <c r="E23" s="1">
        <f>IF(ISNUMBER([1]VP7!D23),[1]VP7!D23*100,"")</f>
        <v>86.3</v>
      </c>
      <c r="F23" s="1">
        <f>IF(ISNUMBER([1]VP7!E23),[1]VP7!E23*100,"")</f>
        <v>84</v>
      </c>
      <c r="G23" s="1">
        <f>IF(ISNUMBER([1]VP7!F23),[1]VP7!F23*100,"")</f>
        <v>88.8</v>
      </c>
      <c r="H23" s="1">
        <f>IF(ISNUMBER([1]VP7!G23),[1]VP7!G23*100,"")</f>
        <v>84.1</v>
      </c>
      <c r="I23" s="1">
        <f>IF(ISNUMBER([1]VP7!H23),[1]VP7!H23*100,"")</f>
        <v>85.1</v>
      </c>
      <c r="J23" s="1">
        <f>IF(ISNUMBER([1]VP7!I23),[1]VP7!I23*100,"")</f>
        <v>85.3</v>
      </c>
      <c r="K23" s="1">
        <f>IF(ISNUMBER([1]VP7!J23),[1]VP7!J23*100,"")</f>
        <v>85.5</v>
      </c>
      <c r="L23" s="1">
        <f>IF(ISNUMBER([1]VP7!K23),[1]VP7!K23*100,"")</f>
        <v>86.9</v>
      </c>
      <c r="M23" s="1">
        <f>IF(ISNUMBER([1]VP7!L23),[1]VP7!L23*100,"")</f>
        <v>84.5</v>
      </c>
      <c r="N23" s="1">
        <f>IF(ISNUMBER([1]VP7!M23),[1]VP7!M23*100,"")</f>
        <v>87.1</v>
      </c>
      <c r="O23" s="1">
        <f>IF(ISNUMBER([1]VP7!N23),[1]VP7!N23*100,"")</f>
        <v>87.8</v>
      </c>
      <c r="P23" s="1">
        <f>IF(ISNUMBER([1]VP7!O23),[1]VP7!O23*100,"")</f>
        <v>95.199999999999989</v>
      </c>
      <c r="Q23" s="1">
        <f>IF(ISNUMBER([1]VP7!P23),[1]VP7!P23*100,"")</f>
        <v>87.8</v>
      </c>
      <c r="R23" s="1">
        <f>IF(ISNUMBER([1]VP7!Q23),[1]VP7!Q23*100,"")</f>
        <v>95.3</v>
      </c>
      <c r="S23" s="1">
        <f>IF(ISNUMBER([1]VP7!R23),[1]VP7!R23*100,"")</f>
        <v>87.3</v>
      </c>
      <c r="T23" s="1">
        <f>IF(ISNUMBER([1]VP7!S23),[1]VP7!S23*100,"")</f>
        <v>85.1</v>
      </c>
      <c r="U23" s="1">
        <f>IF(ISNUMBER([1]VP7!T23),[1]VP7!T23*100,"")</f>
        <v>84.1</v>
      </c>
      <c r="V23" s="1">
        <f>IF(ISNUMBER([1]VP7!U23),[1]VP7!U23*100,"")</f>
        <v>85</v>
      </c>
      <c r="W23" s="1">
        <f>IF(ISNUMBER([1]VP7!V23),[1]VP7!V23*100,"")</f>
        <v>84</v>
      </c>
      <c r="X23" s="1" t="str">
        <f>IF(ISNUMBER([1]VP7!W23),[1]VP7!W23*100,"")</f>
        <v/>
      </c>
      <c r="Y23" s="1">
        <v>90.100000000000009</v>
      </c>
      <c r="Z23" s="1">
        <v>90.7</v>
      </c>
      <c r="AA23" s="1">
        <v>96.6</v>
      </c>
      <c r="AB23" s="1">
        <v>90.7</v>
      </c>
      <c r="AC23" s="1">
        <v>91.4</v>
      </c>
      <c r="AD23" s="1">
        <v>92</v>
      </c>
      <c r="AE23" s="1">
        <v>97.2</v>
      </c>
      <c r="AF23" s="1">
        <v>90.7</v>
      </c>
      <c r="AG23" s="1">
        <v>91.7</v>
      </c>
      <c r="AH23" s="1">
        <v>96.899999999999991</v>
      </c>
      <c r="AI23" s="1">
        <v>97.5</v>
      </c>
      <c r="AJ23" s="1">
        <v>97.2</v>
      </c>
      <c r="AK23" s="1">
        <v>95.7</v>
      </c>
      <c r="AL23" s="1">
        <v>97.2</v>
      </c>
      <c r="AM23" s="1">
        <v>97.2</v>
      </c>
      <c r="AN23" s="1">
        <v>76.599999999999994</v>
      </c>
      <c r="AO23" s="1">
        <v>74.5</v>
      </c>
      <c r="AP23" s="1">
        <v>76.3</v>
      </c>
      <c r="AQ23" s="1">
        <v>73.900000000000006</v>
      </c>
      <c r="AR23" s="1">
        <v>73.900000000000006</v>
      </c>
    </row>
    <row r="24" spans="1:44" x14ac:dyDescent="0.25">
      <c r="A24">
        <v>23</v>
      </c>
      <c r="B24" t="s">
        <v>23</v>
      </c>
      <c r="C24" s="1">
        <f>IF(ISNUMBER([1]VP7!B24),[1]VP7!B24*100,"")</f>
        <v>76.400000000000006</v>
      </c>
      <c r="D24" s="1">
        <f>IF(ISNUMBER([1]VP7!C24),[1]VP7!C24*100,"")</f>
        <v>84.3</v>
      </c>
      <c r="E24" s="1">
        <f>IF(ISNUMBER([1]VP7!D24),[1]VP7!D24*100,"")</f>
        <v>98.3</v>
      </c>
      <c r="F24" s="1">
        <f>IF(ISNUMBER([1]VP7!E24),[1]VP7!E24*100,"")</f>
        <v>86.8</v>
      </c>
      <c r="G24" s="1">
        <f>IF(ISNUMBER([1]VP7!F24),[1]VP7!F24*100,"")</f>
        <v>85</v>
      </c>
      <c r="H24" s="1">
        <f>IF(ISNUMBER([1]VP7!G24),[1]VP7!G24*100,"")</f>
        <v>86.3</v>
      </c>
      <c r="I24" s="1">
        <f>IF(ISNUMBER([1]VP7!H24),[1]VP7!H24*100,"")</f>
        <v>97</v>
      </c>
      <c r="J24" s="1">
        <f>IF(ISNUMBER([1]VP7!I24),[1]VP7!I24*100,"")</f>
        <v>98.4</v>
      </c>
      <c r="K24" s="1">
        <f>IF(ISNUMBER([1]VP7!J24),[1]VP7!J24*100,"")</f>
        <v>96.1</v>
      </c>
      <c r="L24" s="1">
        <f>IF(ISNUMBER([1]VP7!K24),[1]VP7!K24*100,"")</f>
        <v>84.899999999999991</v>
      </c>
      <c r="M24" s="1">
        <f>IF(ISNUMBER([1]VP7!L24),[1]VP7!L24*100,"")</f>
        <v>87.3</v>
      </c>
      <c r="N24" s="1">
        <f>IF(ISNUMBER([1]VP7!M24),[1]VP7!M24*100,"")</f>
        <v>83.5</v>
      </c>
      <c r="O24" s="1">
        <f>IF(ISNUMBER([1]VP7!N24),[1]VP7!N24*100,"")</f>
        <v>83.899999999999991</v>
      </c>
      <c r="P24" s="1">
        <f>IF(ISNUMBER([1]VP7!O24),[1]VP7!O24*100,"")</f>
        <v>85.5</v>
      </c>
      <c r="Q24" s="1">
        <f>IF(ISNUMBER([1]VP7!P24),[1]VP7!P24*100,"")</f>
        <v>84.1</v>
      </c>
      <c r="R24" s="1">
        <f>IF(ISNUMBER([1]VP7!Q24),[1]VP7!Q24*100,"")</f>
        <v>85.5</v>
      </c>
      <c r="S24" s="1">
        <f>IF(ISNUMBER([1]VP7!R24),[1]VP7!R24*100,"")</f>
        <v>82.8</v>
      </c>
      <c r="T24" s="1">
        <f>IF(ISNUMBER([1]VP7!S24),[1]VP7!S24*100,"")</f>
        <v>83.399999999999991</v>
      </c>
      <c r="U24" s="1">
        <f>IF(ISNUMBER([1]VP7!T24),[1]VP7!T24*100,"")</f>
        <v>88</v>
      </c>
      <c r="V24" s="1">
        <f>IF(ISNUMBER([1]VP7!U24),[1]VP7!U24*100,"")</f>
        <v>97.1</v>
      </c>
      <c r="W24" s="1">
        <f>IF(ISNUMBER([1]VP7!V24),[1]VP7!V24*100,"")</f>
        <v>87</v>
      </c>
      <c r="X24" s="1">
        <f>IF(ISNUMBER([1]VP7!W24),[1]VP7!W24*100,"")</f>
        <v>85.6</v>
      </c>
      <c r="Y24" s="1" t="s">
        <v>293</v>
      </c>
      <c r="Z24" s="1">
        <v>93.8</v>
      </c>
      <c r="AA24" s="1">
        <v>90.4</v>
      </c>
      <c r="AB24" s="1">
        <v>88.6</v>
      </c>
      <c r="AC24" s="1">
        <v>88.3</v>
      </c>
      <c r="AD24" s="1">
        <v>88.9</v>
      </c>
      <c r="AE24" s="1">
        <v>90.4</v>
      </c>
      <c r="AF24" s="1">
        <v>96.3</v>
      </c>
      <c r="AG24" s="1">
        <v>88.6</v>
      </c>
      <c r="AH24" s="1">
        <v>91.4</v>
      </c>
      <c r="AI24" s="1">
        <v>90.7</v>
      </c>
      <c r="AJ24" s="1">
        <v>91.4</v>
      </c>
      <c r="AK24" s="1">
        <v>91.4</v>
      </c>
      <c r="AL24" s="1">
        <v>91.100000000000009</v>
      </c>
      <c r="AM24" s="1">
        <v>91.100000000000009</v>
      </c>
      <c r="AN24" s="1">
        <v>76.599999999999994</v>
      </c>
      <c r="AO24" s="1">
        <v>76.3</v>
      </c>
      <c r="AP24" s="1">
        <v>76</v>
      </c>
      <c r="AQ24" s="1">
        <v>75.099999999999994</v>
      </c>
      <c r="AR24" s="1">
        <v>75.099999999999994</v>
      </c>
    </row>
    <row r="25" spans="1:44" x14ac:dyDescent="0.25">
      <c r="A25">
        <v>24</v>
      </c>
      <c r="B25" t="s">
        <v>24</v>
      </c>
      <c r="C25" s="1">
        <f>IF(ISNUMBER([1]VP7!B25),[1]VP7!B25*100,"")</f>
        <v>76.400000000000006</v>
      </c>
      <c r="D25" s="1">
        <f>IF(ISNUMBER([1]VP7!C25),[1]VP7!C25*100,"")</f>
        <v>83.899999999999991</v>
      </c>
      <c r="E25" s="1">
        <f>IF(ISNUMBER([1]VP7!D25),[1]VP7!D25*100,"")</f>
        <v>87.3</v>
      </c>
      <c r="F25" s="1">
        <f>IF(ISNUMBER([1]VP7!E25),[1]VP7!E25*100,"")</f>
        <v>95.7</v>
      </c>
      <c r="G25" s="1">
        <f>IF(ISNUMBER([1]VP7!F25),[1]VP7!F25*100,"")</f>
        <v>84.7</v>
      </c>
      <c r="H25" s="1">
        <f>IF(ISNUMBER([1]VP7!G25),[1]VP7!G25*100,"")</f>
        <v>95.3</v>
      </c>
      <c r="I25" s="1">
        <f>IF(ISNUMBER([1]VP7!H25),[1]VP7!H25*100,"")</f>
        <v>86.9</v>
      </c>
      <c r="J25" s="1">
        <f>IF(ISNUMBER([1]VP7!I25),[1]VP7!I25*100,"")</f>
        <v>87</v>
      </c>
      <c r="K25" s="1">
        <f>IF(ISNUMBER([1]VP7!J25),[1]VP7!J25*100,"")</f>
        <v>86.6</v>
      </c>
      <c r="L25" s="1">
        <f>IF(ISNUMBER([1]VP7!K25),[1]VP7!K25*100,"")</f>
        <v>84</v>
      </c>
      <c r="M25" s="1">
        <f>IF(ISNUMBER([1]VP7!L25),[1]VP7!L25*100,"")</f>
        <v>96.2</v>
      </c>
      <c r="N25" s="1">
        <f>IF(ISNUMBER([1]VP7!M25),[1]VP7!M25*100,"")</f>
        <v>86</v>
      </c>
      <c r="O25" s="1">
        <f>IF(ISNUMBER([1]VP7!N25),[1]VP7!N25*100,"")</f>
        <v>84.1</v>
      </c>
      <c r="P25" s="1">
        <f>IF(ISNUMBER([1]VP7!O25),[1]VP7!O25*100,"")</f>
        <v>85</v>
      </c>
      <c r="Q25" s="1">
        <f>IF(ISNUMBER([1]VP7!P25),[1]VP7!P25*100,"")</f>
        <v>84.1</v>
      </c>
      <c r="R25" s="1">
        <f>IF(ISNUMBER([1]VP7!Q25),[1]VP7!Q25*100,"")</f>
        <v>85.2</v>
      </c>
      <c r="S25" s="1">
        <f>IF(ISNUMBER([1]VP7!R25),[1]VP7!R25*100,"")</f>
        <v>85.3</v>
      </c>
      <c r="T25" s="1">
        <f>IF(ISNUMBER([1]VP7!S25),[1]VP7!S25*100,"")</f>
        <v>84.899999999999991</v>
      </c>
      <c r="U25" s="1">
        <f>IF(ISNUMBER([1]VP7!T25),[1]VP7!T25*100,"")</f>
        <v>87.3</v>
      </c>
      <c r="V25" s="1">
        <f>IF(ISNUMBER([1]VP7!U25),[1]VP7!U25*100,"")</f>
        <v>87.1</v>
      </c>
      <c r="W25" s="1">
        <f>IF(ISNUMBER([1]VP7!V25),[1]VP7!V25*100,"")</f>
        <v>92.300000000000011</v>
      </c>
      <c r="X25" s="1">
        <f>IF(ISNUMBER([1]VP7!W25),[1]VP7!W25*100,"")</f>
        <v>84.8</v>
      </c>
      <c r="Y25" s="1">
        <f>IF(ISNUMBER([1]VP7!X25),[1]VP7!X25*100,"")</f>
        <v>87</v>
      </c>
      <c r="Z25" s="1" t="str">
        <f>IF(ISNUMBER([1]VP7!Y25),[1]VP7!Y25*100,"")</f>
        <v/>
      </c>
      <c r="AA25" s="1">
        <v>90.7</v>
      </c>
      <c r="AB25" s="1">
        <v>89.2</v>
      </c>
      <c r="AC25" s="1">
        <v>90.4</v>
      </c>
      <c r="AD25" s="1">
        <v>91.100000000000009</v>
      </c>
      <c r="AE25" s="1">
        <v>91.100000000000009</v>
      </c>
      <c r="AF25" s="1">
        <v>94.399999999999991</v>
      </c>
      <c r="AG25" s="1">
        <v>89.5</v>
      </c>
      <c r="AH25" s="1">
        <v>91.7</v>
      </c>
      <c r="AI25" s="1">
        <v>91.4</v>
      </c>
      <c r="AJ25" s="1">
        <v>91.7</v>
      </c>
      <c r="AK25" s="1">
        <v>90.7</v>
      </c>
      <c r="AL25" s="1">
        <v>92</v>
      </c>
      <c r="AM25" s="1">
        <v>92</v>
      </c>
      <c r="AN25" s="1">
        <v>77.900000000000006</v>
      </c>
      <c r="AO25" s="1">
        <v>76</v>
      </c>
      <c r="AP25" s="1">
        <v>76.3</v>
      </c>
      <c r="AQ25" s="1">
        <v>75.099999999999994</v>
      </c>
      <c r="AR25" s="1">
        <v>75.099999999999994</v>
      </c>
    </row>
    <row r="26" spans="1:44" x14ac:dyDescent="0.25">
      <c r="A26">
        <v>25</v>
      </c>
      <c r="B26" t="s">
        <v>25</v>
      </c>
      <c r="C26" s="1">
        <f>IF(ISNUMBER([1]VP7!B26),[1]VP7!B26*100,"")</f>
        <v>76.900000000000006</v>
      </c>
      <c r="D26" s="1">
        <f>IF(ISNUMBER([1]VP7!C26),[1]VP7!C26*100,"")</f>
        <v>88</v>
      </c>
      <c r="E26" s="1">
        <f>IF(ISNUMBER([1]VP7!D26),[1]VP7!D26*100,"")</f>
        <v>85.6</v>
      </c>
      <c r="F26" s="1">
        <f>IF(ISNUMBER([1]VP7!E26),[1]VP7!E26*100,"")</f>
        <v>85</v>
      </c>
      <c r="G26" s="1">
        <f>IF(ISNUMBER([1]VP7!F26),[1]VP7!F26*100,"")</f>
        <v>88.5</v>
      </c>
      <c r="H26" s="1">
        <f>IF(ISNUMBER([1]VP7!G26),[1]VP7!G26*100,"")</f>
        <v>85.399999999999991</v>
      </c>
      <c r="I26" s="1">
        <f>IF(ISNUMBER([1]VP7!H26),[1]VP7!H26*100,"")</f>
        <v>84.8</v>
      </c>
      <c r="J26" s="1">
        <f>IF(ISNUMBER([1]VP7!I26),[1]VP7!I26*100,"")</f>
        <v>84.6</v>
      </c>
      <c r="K26" s="1">
        <f>IF(ISNUMBER([1]VP7!J26),[1]VP7!J26*100,"")</f>
        <v>85.2</v>
      </c>
      <c r="L26" s="1">
        <f>IF(ISNUMBER([1]VP7!K26),[1]VP7!K26*100,"")</f>
        <v>87.2</v>
      </c>
      <c r="M26" s="1">
        <f>IF(ISNUMBER([1]VP7!L26),[1]VP7!L26*100,"")</f>
        <v>85.399999999999991</v>
      </c>
      <c r="N26" s="1">
        <f>IF(ISNUMBER([1]VP7!M26),[1]VP7!M26*100,"")</f>
        <v>87.9</v>
      </c>
      <c r="O26" s="1">
        <f>IF(ISNUMBER([1]VP7!N26),[1]VP7!N26*100,"")</f>
        <v>87.9</v>
      </c>
      <c r="P26" s="1">
        <f>IF(ISNUMBER([1]VP7!O26),[1]VP7!O26*100,"")</f>
        <v>95.7</v>
      </c>
      <c r="Q26" s="1">
        <f>IF(ISNUMBER([1]VP7!P26),[1]VP7!P26*100,"")</f>
        <v>88.1</v>
      </c>
      <c r="R26" s="1">
        <f>IF(ISNUMBER([1]VP7!Q26),[1]VP7!Q26*100,"")</f>
        <v>96</v>
      </c>
      <c r="S26" s="1">
        <f>IF(ISNUMBER([1]VP7!R26),[1]VP7!R26*100,"")</f>
        <v>87.7</v>
      </c>
      <c r="T26" s="1">
        <f>IF(ISNUMBER([1]VP7!S26),[1]VP7!S26*100,"")</f>
        <v>85.3</v>
      </c>
      <c r="U26" s="1">
        <f>IF(ISNUMBER([1]VP7!T26),[1]VP7!T26*100,"")</f>
        <v>84.7</v>
      </c>
      <c r="V26" s="1">
        <f>IF(ISNUMBER([1]VP7!U26),[1]VP7!U26*100,"")</f>
        <v>84.7</v>
      </c>
      <c r="W26" s="1">
        <f>IF(ISNUMBER([1]VP7!V26),[1]VP7!V26*100,"")</f>
        <v>84.899999999999991</v>
      </c>
      <c r="X26" s="1">
        <f>IF(ISNUMBER([1]VP7!W26),[1]VP7!W26*100,"")</f>
        <v>94.6</v>
      </c>
      <c r="Y26" s="1">
        <f>IF(ISNUMBER([1]VP7!X26),[1]VP7!X26*100,"")</f>
        <v>85.3</v>
      </c>
      <c r="Z26" s="1">
        <f>IF(ISNUMBER([1]VP7!Y26),[1]VP7!Y26*100,"")</f>
        <v>85.3</v>
      </c>
      <c r="AA26" s="1" t="s">
        <v>293</v>
      </c>
      <c r="AB26" s="1">
        <v>92</v>
      </c>
      <c r="AC26" s="1">
        <v>92.300000000000011</v>
      </c>
      <c r="AD26" s="1">
        <v>92.9</v>
      </c>
      <c r="AE26" s="1">
        <v>97.2</v>
      </c>
      <c r="AF26" s="1">
        <v>91.4</v>
      </c>
      <c r="AG26" s="1">
        <v>92</v>
      </c>
      <c r="AH26" s="1">
        <v>97.5</v>
      </c>
      <c r="AI26" s="1">
        <v>97.5</v>
      </c>
      <c r="AJ26" s="1">
        <v>97.2</v>
      </c>
      <c r="AK26" s="1">
        <v>96.899999999999991</v>
      </c>
      <c r="AL26" s="1">
        <v>97.2</v>
      </c>
      <c r="AM26" s="1">
        <v>97.2</v>
      </c>
      <c r="AN26" s="1">
        <v>76.900000000000006</v>
      </c>
      <c r="AO26" s="1">
        <v>74.8</v>
      </c>
      <c r="AP26" s="1">
        <v>76</v>
      </c>
      <c r="AQ26" s="1">
        <v>74.5</v>
      </c>
      <c r="AR26" s="1">
        <v>74.5</v>
      </c>
    </row>
    <row r="27" spans="1:44" x14ac:dyDescent="0.25">
      <c r="A27">
        <v>26</v>
      </c>
      <c r="B27" t="s">
        <v>26</v>
      </c>
      <c r="C27" s="1">
        <f>IF(ISNUMBER([1]VP7!B27),[1]VP7!B27*100,"")</f>
        <v>77.100000000000009</v>
      </c>
      <c r="D27" s="1">
        <f>IF(ISNUMBER([1]VP7!C27),[1]VP7!C27*100,"")</f>
        <v>88.8</v>
      </c>
      <c r="E27" s="1">
        <f>IF(ISNUMBER([1]VP7!D27),[1]VP7!D27*100,"")</f>
        <v>84</v>
      </c>
      <c r="F27" s="1">
        <f>IF(ISNUMBER([1]VP7!E27),[1]VP7!E27*100,"")</f>
        <v>83.7</v>
      </c>
      <c r="G27" s="1">
        <f>IF(ISNUMBER([1]VP7!F27),[1]VP7!F27*100,"")</f>
        <v>91.100000000000009</v>
      </c>
      <c r="H27" s="1">
        <f>IF(ISNUMBER([1]VP7!G27),[1]VP7!G27*100,"")</f>
        <v>83.7</v>
      </c>
      <c r="I27" s="1">
        <f>IF(ISNUMBER([1]VP7!H27),[1]VP7!H27*100,"")</f>
        <v>83</v>
      </c>
      <c r="J27" s="1">
        <f>IF(ISNUMBER([1]VP7!I27),[1]VP7!I27*100,"")</f>
        <v>83.399999999999991</v>
      </c>
      <c r="K27" s="1">
        <f>IF(ISNUMBER([1]VP7!J27),[1]VP7!J27*100,"")</f>
        <v>83.5</v>
      </c>
      <c r="L27" s="1">
        <f>IF(ISNUMBER([1]VP7!K27),[1]VP7!K27*100,"")</f>
        <v>90.100000000000009</v>
      </c>
      <c r="M27" s="1">
        <f>IF(ISNUMBER([1]VP7!L27),[1]VP7!L27*100,"")</f>
        <v>84.399999999999991</v>
      </c>
      <c r="N27" s="1">
        <f>IF(ISNUMBER([1]VP7!M27),[1]VP7!M27*100,"")</f>
        <v>86.5</v>
      </c>
      <c r="O27" s="1">
        <f>IF(ISNUMBER([1]VP7!N27),[1]VP7!N27*100,"")</f>
        <v>85.6</v>
      </c>
      <c r="P27" s="1">
        <f>IF(ISNUMBER([1]VP7!O27),[1]VP7!O27*100,"")</f>
        <v>86.5</v>
      </c>
      <c r="Q27" s="1">
        <f>IF(ISNUMBER([1]VP7!P27),[1]VP7!P27*100,"")</f>
        <v>85.3</v>
      </c>
      <c r="R27" s="1">
        <f>IF(ISNUMBER([1]VP7!Q27),[1]VP7!Q27*100,"")</f>
        <v>86.9</v>
      </c>
      <c r="S27" s="1">
        <f>IF(ISNUMBER([1]VP7!R27),[1]VP7!R27*100,"")</f>
        <v>86</v>
      </c>
      <c r="T27" s="1">
        <f>IF(ISNUMBER([1]VP7!S27),[1]VP7!S27*100,"")</f>
        <v>83.2</v>
      </c>
      <c r="U27" s="1">
        <f>IF(ISNUMBER([1]VP7!T27),[1]VP7!T27*100,"")</f>
        <v>83.5</v>
      </c>
      <c r="V27" s="1">
        <f>IF(ISNUMBER([1]VP7!U27),[1]VP7!U27*100,"")</f>
        <v>83.7</v>
      </c>
      <c r="W27" s="1">
        <f>IF(ISNUMBER([1]VP7!V27),[1]VP7!V27*100,"")</f>
        <v>83.399999999999991</v>
      </c>
      <c r="X27" s="1">
        <f>IF(ISNUMBER([1]VP7!W27),[1]VP7!W27*100,"")</f>
        <v>86.9</v>
      </c>
      <c r="Y27" s="1">
        <f>IF(ISNUMBER([1]VP7!X27),[1]VP7!X27*100,"")</f>
        <v>83.7</v>
      </c>
      <c r="Z27" s="1">
        <f>IF(ISNUMBER([1]VP7!Y27),[1]VP7!Y27*100,"")</f>
        <v>84.5</v>
      </c>
      <c r="AA27" s="1">
        <f>IF(ISNUMBER([1]VP7!Z27),[1]VP7!Z27*100,"")</f>
        <v>86.3</v>
      </c>
      <c r="AB27" s="1" t="str">
        <f>IF(ISNUMBER([1]VP7!AA27),[1]VP7!AA27*100,"")</f>
        <v/>
      </c>
      <c r="AC27" s="1">
        <v>91.7</v>
      </c>
      <c r="AD27" s="1">
        <v>92.300000000000011</v>
      </c>
      <c r="AE27" s="1">
        <v>90.7</v>
      </c>
      <c r="AF27" s="1">
        <v>88.6</v>
      </c>
      <c r="AG27" s="1">
        <v>89.2</v>
      </c>
      <c r="AH27" s="1">
        <v>92.600000000000009</v>
      </c>
      <c r="AI27" s="1">
        <v>92.600000000000009</v>
      </c>
      <c r="AJ27" s="1">
        <v>92.300000000000011</v>
      </c>
      <c r="AK27" s="1">
        <v>91.100000000000009</v>
      </c>
      <c r="AL27" s="1">
        <v>90.7</v>
      </c>
      <c r="AM27" s="1">
        <v>90.7</v>
      </c>
      <c r="AN27" s="1">
        <v>76</v>
      </c>
      <c r="AO27" s="1">
        <v>74.8</v>
      </c>
      <c r="AP27" s="1">
        <v>76.599999999999994</v>
      </c>
      <c r="AQ27" s="1">
        <v>74.8</v>
      </c>
      <c r="AR27" s="1">
        <v>74.8</v>
      </c>
    </row>
    <row r="28" spans="1:44" x14ac:dyDescent="0.25">
      <c r="A28">
        <v>27</v>
      </c>
      <c r="B28" t="s">
        <v>27</v>
      </c>
      <c r="C28" s="1">
        <f>IF(ISNUMBER([1]VP7!B28),[1]VP7!B28*100,"")</f>
        <v>75.599999999999994</v>
      </c>
      <c r="D28" s="1">
        <f>IF(ISNUMBER([1]VP7!C28),[1]VP7!C28*100,"")</f>
        <v>84.6</v>
      </c>
      <c r="E28" s="1">
        <f>IF(ISNUMBER([1]VP7!D28),[1]VP7!D28*100,"")</f>
        <v>82.1</v>
      </c>
      <c r="F28" s="1">
        <f>IF(ISNUMBER([1]VP7!E28),[1]VP7!E28*100,"")</f>
        <v>83.1</v>
      </c>
      <c r="G28" s="1">
        <f>IF(ISNUMBER([1]VP7!F28),[1]VP7!F28*100,"")</f>
        <v>85.8</v>
      </c>
      <c r="H28" s="1">
        <f>IF(ISNUMBER([1]VP7!G28),[1]VP7!G28*100,"")</f>
        <v>82.8</v>
      </c>
      <c r="I28" s="1">
        <f>IF(ISNUMBER([1]VP7!H28),[1]VP7!H28*100,"")</f>
        <v>82.1</v>
      </c>
      <c r="J28" s="1">
        <f>IF(ISNUMBER([1]VP7!I28),[1]VP7!I28*100,"")</f>
        <v>82</v>
      </c>
      <c r="K28" s="1">
        <f>IF(ISNUMBER([1]VP7!J28),[1]VP7!J28*100,"")</f>
        <v>81.899999999999991</v>
      </c>
      <c r="L28" s="1">
        <f>IF(ISNUMBER([1]VP7!K28),[1]VP7!K28*100,"")</f>
        <v>85.399999999999991</v>
      </c>
      <c r="M28" s="1">
        <f>IF(ISNUMBER([1]VP7!L28),[1]VP7!L28*100,"")</f>
        <v>83.2</v>
      </c>
      <c r="N28" s="1">
        <f>IF(ISNUMBER([1]VP7!M28),[1]VP7!M28*100,"")</f>
        <v>94.1</v>
      </c>
      <c r="O28" s="1">
        <f>IF(ISNUMBER([1]VP7!N28),[1]VP7!N28*100,"")</f>
        <v>91.2</v>
      </c>
      <c r="P28" s="1">
        <f>IF(ISNUMBER([1]VP7!O28),[1]VP7!O28*100,"")</f>
        <v>86.6</v>
      </c>
      <c r="Q28" s="1">
        <f>IF(ISNUMBER([1]VP7!P28),[1]VP7!P28*100,"")</f>
        <v>91.5</v>
      </c>
      <c r="R28" s="1">
        <f>IF(ISNUMBER([1]VP7!Q28),[1]VP7!Q28*100,"")</f>
        <v>86.7</v>
      </c>
      <c r="S28" s="1">
        <f>IF(ISNUMBER([1]VP7!R28),[1]VP7!R28*100,"")</f>
        <v>93.899999999999991</v>
      </c>
      <c r="T28" s="1">
        <f>IF(ISNUMBER([1]VP7!S28),[1]VP7!S28*100,"")</f>
        <v>83.3</v>
      </c>
      <c r="U28" s="1">
        <f>IF(ISNUMBER([1]VP7!T28),[1]VP7!T28*100,"")</f>
        <v>83.3</v>
      </c>
      <c r="V28" s="1">
        <f>IF(ISNUMBER([1]VP7!U28),[1]VP7!U28*100,"")</f>
        <v>83.2</v>
      </c>
      <c r="W28" s="1">
        <f>IF(ISNUMBER([1]VP7!V28),[1]VP7!V28*100,"")</f>
        <v>82.5</v>
      </c>
      <c r="X28" s="1">
        <f>IF(ISNUMBER([1]VP7!W28),[1]VP7!W28*100,"")</f>
        <v>85.399999999999991</v>
      </c>
      <c r="Y28" s="1">
        <f>IF(ISNUMBER([1]VP7!X28),[1]VP7!X28*100,"")</f>
        <v>81.699999999999989</v>
      </c>
      <c r="Z28" s="1">
        <f>IF(ISNUMBER([1]VP7!Y28),[1]VP7!Y28*100,"")</f>
        <v>84</v>
      </c>
      <c r="AA28" s="1">
        <f>IF(ISNUMBER([1]VP7!Z28),[1]VP7!Z28*100,"")</f>
        <v>86.5</v>
      </c>
      <c r="AB28" s="1">
        <f>IF(ISNUMBER([1]VP7!AA28),[1]VP7!AA28*100,"")</f>
        <v>85</v>
      </c>
      <c r="AC28" s="1" t="s">
        <v>293</v>
      </c>
      <c r="AD28" s="1">
        <v>99.3</v>
      </c>
      <c r="AE28" s="1">
        <v>91.7</v>
      </c>
      <c r="AF28" s="1">
        <v>89.8</v>
      </c>
      <c r="AG28" s="1">
        <v>89.5</v>
      </c>
      <c r="AH28" s="1">
        <v>93.5</v>
      </c>
      <c r="AI28" s="1">
        <v>92.9</v>
      </c>
      <c r="AJ28" s="1">
        <v>93.2</v>
      </c>
      <c r="AK28" s="1">
        <v>91.4</v>
      </c>
      <c r="AL28" s="1">
        <v>91.7</v>
      </c>
      <c r="AM28" s="1">
        <v>91.7</v>
      </c>
      <c r="AN28" s="1">
        <v>75.400000000000006</v>
      </c>
      <c r="AO28" s="1">
        <v>74.5</v>
      </c>
      <c r="AP28" s="1">
        <v>73.900000000000006</v>
      </c>
      <c r="AQ28" s="1">
        <v>73</v>
      </c>
      <c r="AR28" s="1">
        <v>73</v>
      </c>
    </row>
    <row r="29" spans="1:44" x14ac:dyDescent="0.25">
      <c r="A29">
        <v>28</v>
      </c>
      <c r="B29" t="s">
        <v>28</v>
      </c>
      <c r="C29" s="1">
        <f>IF(ISNUMBER([1]VP7!B29),[1]VP7!B29*100,"")</f>
        <v>76</v>
      </c>
      <c r="D29" s="1">
        <f>IF(ISNUMBER([1]VP7!C29),[1]VP7!C29*100,"")</f>
        <v>85</v>
      </c>
      <c r="E29" s="1">
        <f>IF(ISNUMBER([1]VP7!D29),[1]VP7!D29*100,"")</f>
        <v>82.5</v>
      </c>
      <c r="F29" s="1">
        <f>IF(ISNUMBER([1]VP7!E29),[1]VP7!E29*100,"")</f>
        <v>83.5</v>
      </c>
      <c r="G29" s="1">
        <f>IF(ISNUMBER([1]VP7!F29),[1]VP7!F29*100,"")</f>
        <v>86.2</v>
      </c>
      <c r="H29" s="1">
        <f>IF(ISNUMBER([1]VP7!G29),[1]VP7!G29*100,"")</f>
        <v>83.2</v>
      </c>
      <c r="I29" s="1">
        <f>IF(ISNUMBER([1]VP7!H29),[1]VP7!H29*100,"")</f>
        <v>82.5</v>
      </c>
      <c r="J29" s="1">
        <f>IF(ISNUMBER([1]VP7!I29),[1]VP7!I29*100,"")</f>
        <v>82.399999999999991</v>
      </c>
      <c r="K29" s="1">
        <f>IF(ISNUMBER([1]VP7!J29),[1]VP7!J29*100,"")</f>
        <v>82.3</v>
      </c>
      <c r="L29" s="1">
        <f>IF(ISNUMBER([1]VP7!K29),[1]VP7!K29*100,"")</f>
        <v>85.8</v>
      </c>
      <c r="M29" s="1">
        <f>IF(ISNUMBER([1]VP7!L29),[1]VP7!L29*100,"")</f>
        <v>83.6</v>
      </c>
      <c r="N29" s="1">
        <f>IF(ISNUMBER([1]VP7!M29),[1]VP7!M29*100,"")</f>
        <v>94.5</v>
      </c>
      <c r="O29" s="1">
        <f>IF(ISNUMBER([1]VP7!N29),[1]VP7!N29*100,"")</f>
        <v>91.600000000000009</v>
      </c>
      <c r="P29" s="1">
        <f>IF(ISNUMBER([1]VP7!O29),[1]VP7!O29*100,"")</f>
        <v>87</v>
      </c>
      <c r="Q29" s="1">
        <f>IF(ISNUMBER([1]VP7!P29),[1]VP7!P29*100,"")</f>
        <v>91.9</v>
      </c>
      <c r="R29" s="1">
        <f>IF(ISNUMBER([1]VP7!Q29),[1]VP7!Q29*100,"")</f>
        <v>87.1</v>
      </c>
      <c r="S29" s="1">
        <f>IF(ISNUMBER([1]VP7!R29),[1]VP7!R29*100,"")</f>
        <v>94.3</v>
      </c>
      <c r="T29" s="1">
        <f>IF(ISNUMBER([1]VP7!S29),[1]VP7!S29*100,"")</f>
        <v>83.7</v>
      </c>
      <c r="U29" s="1">
        <f>IF(ISNUMBER([1]VP7!T29),[1]VP7!T29*100,"")</f>
        <v>83.7</v>
      </c>
      <c r="V29" s="1">
        <f>IF(ISNUMBER([1]VP7!U29),[1]VP7!U29*100,"")</f>
        <v>83.6</v>
      </c>
      <c r="W29" s="1">
        <f>IF(ISNUMBER([1]VP7!V29),[1]VP7!V29*100,"")</f>
        <v>82.899999999999991</v>
      </c>
      <c r="X29" s="1">
        <f>IF(ISNUMBER([1]VP7!W29),[1]VP7!W29*100,"")</f>
        <v>85.8</v>
      </c>
      <c r="Y29" s="1">
        <f>IF(ISNUMBER([1]VP7!X29),[1]VP7!X29*100,"")</f>
        <v>82.1</v>
      </c>
      <c r="Z29" s="1">
        <f>IF(ISNUMBER([1]VP7!Y29),[1]VP7!Y29*100,"")</f>
        <v>84.5</v>
      </c>
      <c r="AA29" s="1">
        <f>IF(ISNUMBER([1]VP7!Z29),[1]VP7!Z29*100,"")</f>
        <v>86.9</v>
      </c>
      <c r="AB29" s="1">
        <f>IF(ISNUMBER([1]VP7!AA29),[1]VP7!AA29*100,"")</f>
        <v>85.399999999999991</v>
      </c>
      <c r="AC29" s="1">
        <f>IF(ISNUMBER([1]VP7!AB29),[1]VP7!AB29*100,"")</f>
        <v>99.5</v>
      </c>
      <c r="AD29" s="1" t="str">
        <f>IF(ISNUMBER([1]VP7!AC29),[1]VP7!AC29*100,"")</f>
        <v/>
      </c>
      <c r="AE29" s="1">
        <v>92.300000000000011</v>
      </c>
      <c r="AF29" s="1">
        <v>90.4</v>
      </c>
      <c r="AG29" s="1">
        <v>90.100000000000009</v>
      </c>
      <c r="AH29" s="1">
        <v>94.1</v>
      </c>
      <c r="AI29" s="1">
        <v>93.5</v>
      </c>
      <c r="AJ29" s="1">
        <v>93.8</v>
      </c>
      <c r="AK29" s="1">
        <v>92</v>
      </c>
      <c r="AL29" s="1">
        <v>92.300000000000011</v>
      </c>
      <c r="AM29" s="1">
        <v>92.300000000000011</v>
      </c>
      <c r="AN29" s="1">
        <v>75.7</v>
      </c>
      <c r="AO29" s="1">
        <v>75.099999999999994</v>
      </c>
      <c r="AP29" s="1">
        <v>74.5</v>
      </c>
      <c r="AQ29" s="1">
        <v>73.599999999999994</v>
      </c>
      <c r="AR29" s="1">
        <v>73.599999999999994</v>
      </c>
    </row>
    <row r="30" spans="1:44" x14ac:dyDescent="0.25">
      <c r="A30">
        <v>29</v>
      </c>
      <c r="B30" t="s">
        <v>29</v>
      </c>
      <c r="C30" s="1">
        <f>IF(ISNUMBER([1]VP7!B30),[1]VP7!B30*100,"")</f>
        <v>76.5</v>
      </c>
      <c r="D30" s="1">
        <f>IF(ISNUMBER([1]VP7!C30),[1]VP7!C30*100,"")</f>
        <v>88</v>
      </c>
      <c r="E30" s="1">
        <f>IF(ISNUMBER([1]VP7!D30),[1]VP7!D30*100,"")</f>
        <v>86.9</v>
      </c>
      <c r="F30" s="1">
        <f>IF(ISNUMBER([1]VP7!E30),[1]VP7!E30*100,"")</f>
        <v>85.6</v>
      </c>
      <c r="G30" s="1">
        <f>IF(ISNUMBER([1]VP7!F30),[1]VP7!F30*100,"")</f>
        <v>89.1</v>
      </c>
      <c r="H30" s="1">
        <f>IF(ISNUMBER([1]VP7!G30),[1]VP7!G30*100,"")</f>
        <v>85.6</v>
      </c>
      <c r="I30" s="1">
        <f>IF(ISNUMBER([1]VP7!H30),[1]VP7!H30*100,"")</f>
        <v>85.6</v>
      </c>
      <c r="J30" s="1">
        <f>IF(ISNUMBER([1]VP7!I30),[1]VP7!I30*100,"")</f>
        <v>86.1</v>
      </c>
      <c r="K30" s="1">
        <f>IF(ISNUMBER([1]VP7!J30),[1]VP7!J30*100,"")</f>
        <v>86.3</v>
      </c>
      <c r="L30" s="1">
        <f>IF(ISNUMBER([1]VP7!K30),[1]VP7!K30*100,"")</f>
        <v>88</v>
      </c>
      <c r="M30" s="1">
        <f>IF(ISNUMBER([1]VP7!L30),[1]VP7!L30*100,"")</f>
        <v>86.2</v>
      </c>
      <c r="N30" s="1">
        <f>IF(ISNUMBER([1]VP7!M30),[1]VP7!M30*100,"")</f>
        <v>88.7</v>
      </c>
      <c r="O30" s="1">
        <f>IF(ISNUMBER([1]VP7!N30),[1]VP7!N30*100,"")</f>
        <v>88.7</v>
      </c>
      <c r="P30" s="1">
        <f>IF(ISNUMBER([1]VP7!O30),[1]VP7!O30*100,"")</f>
        <v>96.5</v>
      </c>
      <c r="Q30" s="1">
        <f>IF(ISNUMBER([1]VP7!P30),[1]VP7!P30*100,"")</f>
        <v>88.7</v>
      </c>
      <c r="R30" s="1">
        <f>IF(ISNUMBER([1]VP7!Q30),[1]VP7!Q30*100,"")</f>
        <v>96.6</v>
      </c>
      <c r="S30" s="1">
        <f>IF(ISNUMBER([1]VP7!R30),[1]VP7!R30*100,"")</f>
        <v>88.7</v>
      </c>
      <c r="T30" s="1">
        <f>IF(ISNUMBER([1]VP7!S30),[1]VP7!S30*100,"")</f>
        <v>85.7</v>
      </c>
      <c r="U30" s="1">
        <f>IF(ISNUMBER([1]VP7!T30),[1]VP7!T30*100,"")</f>
        <v>85.3</v>
      </c>
      <c r="V30" s="1">
        <f>IF(ISNUMBER([1]VP7!U30),[1]VP7!U30*100,"")</f>
        <v>86.4</v>
      </c>
      <c r="W30" s="1">
        <f>IF(ISNUMBER([1]VP7!V30),[1]VP7!V30*100,"")</f>
        <v>85.2</v>
      </c>
      <c r="X30" s="1">
        <f>IF(ISNUMBER([1]VP7!W30),[1]VP7!W30*100,"")</f>
        <v>95.6</v>
      </c>
      <c r="Y30" s="1">
        <f>IF(ISNUMBER([1]VP7!X30),[1]VP7!X30*100,"")</f>
        <v>86.4</v>
      </c>
      <c r="Z30" s="1">
        <f>IF(ISNUMBER([1]VP7!Y30),[1]VP7!Y30*100,"")</f>
        <v>86.1</v>
      </c>
      <c r="AA30" s="1">
        <f>IF(ISNUMBER([1]VP7!Z30),[1]VP7!Z30*100,"")</f>
        <v>95.8</v>
      </c>
      <c r="AB30" s="1">
        <f>IF(ISNUMBER([1]VP7!AA30),[1]VP7!AA30*100,"")</f>
        <v>86.4</v>
      </c>
      <c r="AC30" s="1">
        <f>IF(ISNUMBER([1]VP7!AB30),[1]VP7!AB30*100,"")</f>
        <v>86.7</v>
      </c>
      <c r="AD30" s="1">
        <f>IF(ISNUMBER([1]VP7!AC30),[1]VP7!AC30*100,"")</f>
        <v>87.1</v>
      </c>
      <c r="AE30" s="1" t="s">
        <v>293</v>
      </c>
      <c r="AF30" s="1">
        <v>91.100000000000009</v>
      </c>
      <c r="AG30" s="1">
        <v>92</v>
      </c>
      <c r="AH30" s="1">
        <v>97.2</v>
      </c>
      <c r="AI30" s="1">
        <v>97.8</v>
      </c>
      <c r="AJ30" s="1">
        <v>97.5</v>
      </c>
      <c r="AK30" s="1">
        <v>96.899999999999991</v>
      </c>
      <c r="AL30" s="1">
        <v>98.1</v>
      </c>
      <c r="AM30" s="1">
        <v>98.1</v>
      </c>
      <c r="AN30" s="1">
        <v>76.599999999999994</v>
      </c>
      <c r="AO30" s="1">
        <v>76</v>
      </c>
      <c r="AP30" s="1">
        <v>77.600000000000009</v>
      </c>
      <c r="AQ30" s="1">
        <v>75.400000000000006</v>
      </c>
      <c r="AR30" s="1">
        <v>75.400000000000006</v>
      </c>
    </row>
    <row r="31" spans="1:44" x14ac:dyDescent="0.25">
      <c r="A31">
        <v>30</v>
      </c>
      <c r="B31" t="s">
        <v>30</v>
      </c>
      <c r="C31" s="1">
        <f>IF(ISNUMBER([1]VP7!B31),[1]VP7!B31*100,"")</f>
        <v>76.7</v>
      </c>
      <c r="D31" s="1">
        <f>IF(ISNUMBER([1]VP7!C31),[1]VP7!C31*100,"")</f>
        <v>83.7</v>
      </c>
      <c r="E31" s="1">
        <f>IF(ISNUMBER([1]VP7!D31),[1]VP7!D31*100,"")</f>
        <v>88.2</v>
      </c>
      <c r="F31" s="1">
        <f>IF(ISNUMBER([1]VP7!E31),[1]VP7!E31*100,"")</f>
        <v>87.2</v>
      </c>
      <c r="G31" s="1">
        <f>IF(ISNUMBER([1]VP7!F31),[1]VP7!F31*100,"")</f>
        <v>83.6</v>
      </c>
      <c r="H31" s="1">
        <f>IF(ISNUMBER([1]VP7!G31),[1]VP7!G31*100,"")</f>
        <v>86.9</v>
      </c>
      <c r="I31" s="1">
        <f>IF(ISNUMBER([1]VP7!H31),[1]VP7!H31*100,"")</f>
        <v>87.9</v>
      </c>
      <c r="J31" s="1">
        <f>IF(ISNUMBER([1]VP7!I31),[1]VP7!I31*100,"")</f>
        <v>87.7</v>
      </c>
      <c r="K31" s="1">
        <f>IF(ISNUMBER([1]VP7!J31),[1]VP7!J31*100,"")</f>
        <v>88.2</v>
      </c>
      <c r="L31" s="1">
        <f>IF(ISNUMBER([1]VP7!K31),[1]VP7!K31*100,"")</f>
        <v>84</v>
      </c>
      <c r="M31" s="1">
        <f>IF(ISNUMBER([1]VP7!L31),[1]VP7!L31*100,"")</f>
        <v>87.8</v>
      </c>
      <c r="N31" s="1">
        <f>IF(ISNUMBER([1]VP7!M31),[1]VP7!M31*100,"")</f>
        <v>83.899999999999991</v>
      </c>
      <c r="O31" s="1">
        <f>IF(ISNUMBER([1]VP7!N31),[1]VP7!N31*100,"")</f>
        <v>84.3</v>
      </c>
      <c r="P31" s="1">
        <f>IF(ISNUMBER([1]VP7!O31),[1]VP7!O31*100,"")</f>
        <v>84.7</v>
      </c>
      <c r="Q31" s="1">
        <f>IF(ISNUMBER([1]VP7!P31),[1]VP7!P31*100,"")</f>
        <v>84</v>
      </c>
      <c r="R31" s="1">
        <f>IF(ISNUMBER([1]VP7!Q31),[1]VP7!Q31*100,"")</f>
        <v>85.1</v>
      </c>
      <c r="S31" s="1">
        <f>IF(ISNUMBER([1]VP7!R31),[1]VP7!R31*100,"")</f>
        <v>83.2</v>
      </c>
      <c r="T31" s="1">
        <f>IF(ISNUMBER([1]VP7!S31),[1]VP7!S31*100,"")</f>
        <v>83.5</v>
      </c>
      <c r="U31" s="1">
        <f>IF(ISNUMBER([1]VP7!T31),[1]VP7!T31*100,"")</f>
        <v>100</v>
      </c>
      <c r="V31" s="1">
        <f>IF(ISNUMBER([1]VP7!U31),[1]VP7!U31*100,"")</f>
        <v>87.6</v>
      </c>
      <c r="W31" s="1">
        <f>IF(ISNUMBER([1]VP7!V31),[1]VP7!V31*100,"")</f>
        <v>87</v>
      </c>
      <c r="X31" s="1">
        <f>IF(ISNUMBER([1]VP7!W31),[1]VP7!W31*100,"")</f>
        <v>84.1</v>
      </c>
      <c r="Y31" s="1">
        <f>IF(ISNUMBER([1]VP7!X31),[1]VP7!X31*100,"")</f>
        <v>88</v>
      </c>
      <c r="Z31" s="1">
        <f>IF(ISNUMBER([1]VP7!Y31),[1]VP7!Y31*100,"")</f>
        <v>87.3</v>
      </c>
      <c r="AA31" s="1">
        <f>IF(ISNUMBER([1]VP7!Z31),[1]VP7!Z31*100,"")</f>
        <v>84.7</v>
      </c>
      <c r="AB31" s="1">
        <f>IF(ISNUMBER([1]VP7!AA31),[1]VP7!AA31*100,"")</f>
        <v>83.5</v>
      </c>
      <c r="AC31" s="1">
        <f>IF(ISNUMBER([1]VP7!AB31),[1]VP7!AB31*100,"")</f>
        <v>83.3</v>
      </c>
      <c r="AD31" s="1">
        <f>IF(ISNUMBER([1]VP7!AC31),[1]VP7!AC31*100,"")</f>
        <v>83.7</v>
      </c>
      <c r="AE31" s="1">
        <f>IF(ISNUMBER([1]VP7!AD31),[1]VP7!AD31*100,"")</f>
        <v>85.3</v>
      </c>
      <c r="AF31" s="1" t="str">
        <f>IF(ISNUMBER([1]VP7!AE31),[1]VP7!AE31*100,"")</f>
        <v/>
      </c>
      <c r="AG31" s="1">
        <v>89.2</v>
      </c>
      <c r="AH31" s="1">
        <v>92</v>
      </c>
      <c r="AI31" s="1">
        <v>91.4</v>
      </c>
      <c r="AJ31" s="1">
        <v>92</v>
      </c>
      <c r="AK31" s="1">
        <v>91.7</v>
      </c>
      <c r="AL31" s="1">
        <v>91.7</v>
      </c>
      <c r="AM31" s="1">
        <v>91.7</v>
      </c>
      <c r="AN31" s="1">
        <v>76.900000000000006</v>
      </c>
      <c r="AO31" s="1">
        <v>75.7</v>
      </c>
      <c r="AP31" s="1">
        <v>75.7</v>
      </c>
      <c r="AQ31" s="1">
        <v>74.8</v>
      </c>
      <c r="AR31" s="1">
        <v>74.8</v>
      </c>
    </row>
    <row r="32" spans="1:44" x14ac:dyDescent="0.25">
      <c r="A32">
        <v>31</v>
      </c>
      <c r="B32" t="s">
        <v>31</v>
      </c>
      <c r="C32" s="1">
        <f>IF(ISNUMBER([1]VP7!B32),[1]VP7!B32*100,"")</f>
        <v>75.900000000000006</v>
      </c>
      <c r="D32" s="1">
        <f>IF(ISNUMBER([1]VP7!C32),[1]VP7!C32*100,"")</f>
        <v>83.5</v>
      </c>
      <c r="E32" s="1">
        <f>IF(ISNUMBER([1]VP7!D32),[1]VP7!D32*100,"")</f>
        <v>83.7</v>
      </c>
      <c r="F32" s="1">
        <f>IF(ISNUMBER([1]VP7!E32),[1]VP7!E32*100,"")</f>
        <v>83.5</v>
      </c>
      <c r="G32" s="1">
        <f>IF(ISNUMBER([1]VP7!F32),[1]VP7!F32*100,"")</f>
        <v>84.5</v>
      </c>
      <c r="H32" s="1">
        <f>IF(ISNUMBER([1]VP7!G32),[1]VP7!G32*100,"")</f>
        <v>83.3</v>
      </c>
      <c r="I32" s="1">
        <f>IF(ISNUMBER([1]VP7!H32),[1]VP7!H32*100,"")</f>
        <v>83.2</v>
      </c>
      <c r="J32" s="1">
        <f>IF(ISNUMBER([1]VP7!I32),[1]VP7!I32*100,"")</f>
        <v>84</v>
      </c>
      <c r="K32" s="1">
        <f>IF(ISNUMBER([1]VP7!J32),[1]VP7!J32*100,"")</f>
        <v>83.7</v>
      </c>
      <c r="L32" s="1">
        <f>IF(ISNUMBER([1]VP7!K32),[1]VP7!K32*100,"")</f>
        <v>84.8</v>
      </c>
      <c r="M32" s="1">
        <f>IF(ISNUMBER([1]VP7!L32),[1]VP7!L32*100,"")</f>
        <v>84.1</v>
      </c>
      <c r="N32" s="1">
        <f>IF(ISNUMBER([1]VP7!M32),[1]VP7!M32*100,"")</f>
        <v>84.5</v>
      </c>
      <c r="O32" s="1">
        <f>IF(ISNUMBER([1]VP7!N32),[1]VP7!N32*100,"")</f>
        <v>84.899999999999991</v>
      </c>
      <c r="P32" s="1">
        <f>IF(ISNUMBER([1]VP7!O32),[1]VP7!O32*100,"")</f>
        <v>84.5</v>
      </c>
      <c r="Q32" s="1">
        <f>IF(ISNUMBER([1]VP7!P32),[1]VP7!P32*100,"")</f>
        <v>85.1</v>
      </c>
      <c r="R32" s="1">
        <f>IF(ISNUMBER([1]VP7!Q32),[1]VP7!Q32*100,"")</f>
        <v>84.6</v>
      </c>
      <c r="S32" s="1">
        <f>IF(ISNUMBER([1]VP7!R32),[1]VP7!R32*100,"")</f>
        <v>84</v>
      </c>
      <c r="T32" s="1">
        <f>IF(ISNUMBER([1]VP7!S32),[1]VP7!S32*100,"")</f>
        <v>91</v>
      </c>
      <c r="U32" s="1">
        <f>IF(ISNUMBER([1]VP7!T32),[1]VP7!T32*100,"")</f>
        <v>82.899999999999991</v>
      </c>
      <c r="V32" s="1">
        <f>IF(ISNUMBER([1]VP7!U32),[1]VP7!U32*100,"")</f>
        <v>83.399999999999991</v>
      </c>
      <c r="W32" s="1">
        <f>IF(ISNUMBER([1]VP7!V32),[1]VP7!V32*100,"")</f>
        <v>83.8</v>
      </c>
      <c r="X32" s="1">
        <f>IF(ISNUMBER([1]VP7!W32),[1]VP7!W32*100,"")</f>
        <v>84.3</v>
      </c>
      <c r="Y32" s="1">
        <f>IF(ISNUMBER([1]VP7!X32),[1]VP7!X32*100,"")</f>
        <v>83.7</v>
      </c>
      <c r="Z32" s="1">
        <f>IF(ISNUMBER([1]VP7!Y32),[1]VP7!Y32*100,"")</f>
        <v>83.399999999999991</v>
      </c>
      <c r="AA32" s="1">
        <f>IF(ISNUMBER([1]VP7!Z32),[1]VP7!Z32*100,"")</f>
        <v>85.1</v>
      </c>
      <c r="AB32" s="1">
        <f>IF(ISNUMBER([1]VP7!AA32),[1]VP7!AA32*100,"")</f>
        <v>82.199999999999989</v>
      </c>
      <c r="AC32" s="1">
        <f>IF(ISNUMBER([1]VP7!AB32),[1]VP7!AB32*100,"")</f>
        <v>83.2</v>
      </c>
      <c r="AD32" s="1">
        <f>IF(ISNUMBER([1]VP7!AC32),[1]VP7!AC32*100,"")</f>
        <v>83.6</v>
      </c>
      <c r="AE32" s="1">
        <f>IF(ISNUMBER([1]VP7!AD32),[1]VP7!AD32*100,"")</f>
        <v>84.899999999999991</v>
      </c>
      <c r="AF32" s="1">
        <f>IF(ISNUMBER([1]VP7!AE32),[1]VP7!AE32*100,"")</f>
        <v>82.899999999999991</v>
      </c>
      <c r="AG32" s="1" t="s">
        <v>293</v>
      </c>
      <c r="AH32" s="1">
        <v>93.5</v>
      </c>
      <c r="AI32" s="1">
        <v>92.9</v>
      </c>
      <c r="AJ32" s="1">
        <v>93.8</v>
      </c>
      <c r="AK32" s="1">
        <v>92.600000000000009</v>
      </c>
      <c r="AL32" s="1">
        <v>92.9</v>
      </c>
      <c r="AM32" s="1">
        <v>92.9</v>
      </c>
      <c r="AN32" s="1">
        <v>75.7</v>
      </c>
      <c r="AO32" s="1">
        <v>74.5</v>
      </c>
      <c r="AP32" s="1">
        <v>75.099999999999994</v>
      </c>
      <c r="AQ32" s="1">
        <v>73</v>
      </c>
      <c r="AR32" s="1">
        <v>73</v>
      </c>
    </row>
    <row r="33" spans="1:44" x14ac:dyDescent="0.25">
      <c r="A33">
        <v>32</v>
      </c>
      <c r="B33" t="s">
        <v>32</v>
      </c>
      <c r="C33" s="1">
        <f>IF(ISNUMBER([1]VP7!B33),[1]VP7!B33*100,"")</f>
        <v>76.900000000000006</v>
      </c>
      <c r="D33" s="1">
        <f>IF(ISNUMBER([1]VP7!C33),[1]VP7!C33*100,"")</f>
        <v>88.4</v>
      </c>
      <c r="E33" s="1">
        <f>IF(ISNUMBER([1]VP7!D33),[1]VP7!D33*100,"")</f>
        <v>86.3</v>
      </c>
      <c r="F33" s="1">
        <f>IF(ISNUMBER([1]VP7!E33),[1]VP7!E33*100,"")</f>
        <v>85.1</v>
      </c>
      <c r="G33" s="1">
        <f>IF(ISNUMBER([1]VP7!F33),[1]VP7!F33*100,"")</f>
        <v>89.5</v>
      </c>
      <c r="H33" s="1">
        <f>IF(ISNUMBER([1]VP7!G33),[1]VP7!G33*100,"")</f>
        <v>85.7</v>
      </c>
      <c r="I33" s="1">
        <f>IF(ISNUMBER([1]VP7!H33),[1]VP7!H33*100,"")</f>
        <v>85.5</v>
      </c>
      <c r="J33" s="1">
        <f>IF(ISNUMBER([1]VP7!I33),[1]VP7!I33*100,"")</f>
        <v>85.3</v>
      </c>
      <c r="K33" s="1">
        <f>IF(ISNUMBER([1]VP7!J33),[1]VP7!J33*100,"")</f>
        <v>85.9</v>
      </c>
      <c r="L33" s="1">
        <f>IF(ISNUMBER([1]VP7!K33),[1]VP7!K33*100,"")</f>
        <v>87.7</v>
      </c>
      <c r="M33" s="1">
        <f>IF(ISNUMBER([1]VP7!L33),[1]VP7!L33*100,"")</f>
        <v>85.7</v>
      </c>
      <c r="N33" s="1">
        <f>IF(ISNUMBER([1]VP7!M33),[1]VP7!M33*100,"")</f>
        <v>88.8</v>
      </c>
      <c r="O33" s="1">
        <f>IF(ISNUMBER([1]VP7!N33),[1]VP7!N33*100,"")</f>
        <v>88.6</v>
      </c>
      <c r="P33" s="1">
        <f>IF(ISNUMBER([1]VP7!O33),[1]VP7!O33*100,"")</f>
        <v>95.3</v>
      </c>
      <c r="Q33" s="1">
        <f>IF(ISNUMBER([1]VP7!P33),[1]VP7!P33*100,"")</f>
        <v>88.8</v>
      </c>
      <c r="R33" s="1">
        <f>IF(ISNUMBER([1]VP7!Q33),[1]VP7!Q33*100,"")</f>
        <v>95.399999999999991</v>
      </c>
      <c r="S33" s="1">
        <f>IF(ISNUMBER([1]VP7!R33),[1]VP7!R33*100,"")</f>
        <v>88</v>
      </c>
      <c r="T33" s="1">
        <f>IF(ISNUMBER([1]VP7!S33),[1]VP7!S33*100,"")</f>
        <v>86.4</v>
      </c>
      <c r="U33" s="1">
        <f>IF(ISNUMBER([1]VP7!T33),[1]VP7!T33*100,"")</f>
        <v>85.2</v>
      </c>
      <c r="V33" s="1">
        <f>IF(ISNUMBER([1]VP7!U33),[1]VP7!U33*100,"")</f>
        <v>85.6</v>
      </c>
      <c r="W33" s="1">
        <f>IF(ISNUMBER([1]VP7!V33),[1]VP7!V33*100,"")</f>
        <v>85.5</v>
      </c>
      <c r="X33" s="1">
        <f>IF(ISNUMBER([1]VP7!W33),[1]VP7!W33*100,"")</f>
        <v>94.3</v>
      </c>
      <c r="Y33" s="1">
        <f>IF(ISNUMBER([1]VP7!X33),[1]VP7!X33*100,"")</f>
        <v>85.8</v>
      </c>
      <c r="Z33" s="1">
        <f>IF(ISNUMBER([1]VP7!Y33),[1]VP7!Y33*100,"")</f>
        <v>85.8</v>
      </c>
      <c r="AA33" s="1">
        <f>IF(ISNUMBER([1]VP7!Z33),[1]VP7!Z33*100,"")</f>
        <v>96.6</v>
      </c>
      <c r="AB33" s="1">
        <f>IF(ISNUMBER([1]VP7!AA33),[1]VP7!AA33*100,"")</f>
        <v>87.1</v>
      </c>
      <c r="AC33" s="1">
        <f>IF(ISNUMBER([1]VP7!AB33),[1]VP7!AB33*100,"")</f>
        <v>86.4</v>
      </c>
      <c r="AD33" s="1">
        <f>IF(ISNUMBER([1]VP7!AC33),[1]VP7!AC33*100,"")</f>
        <v>86.8</v>
      </c>
      <c r="AE33" s="1">
        <f>IF(ISNUMBER([1]VP7!AD33),[1]VP7!AD33*100,"")</f>
        <v>95.1</v>
      </c>
      <c r="AF33" s="1">
        <f>IF(ISNUMBER([1]VP7!AE33),[1]VP7!AE33*100,"")</f>
        <v>85.2</v>
      </c>
      <c r="AG33" s="1">
        <f>IF(ISNUMBER([1]VP7!AF33),[1]VP7!AF33*100,"")</f>
        <v>85.3</v>
      </c>
      <c r="AH33" s="1" t="str">
        <f>IF(ISNUMBER([1]VP7!AG33),[1]VP7!AG33*100,"")</f>
        <v/>
      </c>
      <c r="AI33" s="1">
        <v>98.1</v>
      </c>
      <c r="AJ33" s="1">
        <v>97.8</v>
      </c>
      <c r="AK33" s="1">
        <v>96.899999999999991</v>
      </c>
      <c r="AL33" s="1">
        <v>97.2</v>
      </c>
      <c r="AM33" s="1">
        <v>97.2</v>
      </c>
      <c r="AN33" s="1">
        <v>76.599999999999994</v>
      </c>
      <c r="AO33" s="1">
        <v>75.099999999999994</v>
      </c>
      <c r="AP33" s="1">
        <v>76</v>
      </c>
      <c r="AQ33" s="1">
        <v>74.5</v>
      </c>
      <c r="AR33" s="1">
        <v>74.5</v>
      </c>
    </row>
    <row r="34" spans="1:44" x14ac:dyDescent="0.25">
      <c r="A34">
        <v>33</v>
      </c>
      <c r="B34" t="s">
        <v>33</v>
      </c>
      <c r="C34" s="1">
        <f>IF(ISNUMBER([1]VP7!B34),[1]VP7!B34*100,"")</f>
        <v>76.3</v>
      </c>
      <c r="D34" s="1">
        <f>IF(ISNUMBER([1]VP7!C34),[1]VP7!C34*100,"")</f>
        <v>88</v>
      </c>
      <c r="E34" s="1">
        <f>IF(ISNUMBER([1]VP7!D34),[1]VP7!D34*100,"")</f>
        <v>85.3</v>
      </c>
      <c r="F34" s="1">
        <f>IF(ISNUMBER([1]VP7!E34),[1]VP7!E34*100,"")</f>
        <v>84.899999999999991</v>
      </c>
      <c r="G34" s="1">
        <f>IF(ISNUMBER([1]VP7!F34),[1]VP7!F34*100,"")</f>
        <v>88.5</v>
      </c>
      <c r="H34" s="1">
        <f>IF(ISNUMBER([1]VP7!G34),[1]VP7!G34*100,"")</f>
        <v>85</v>
      </c>
      <c r="I34" s="1">
        <f>IF(ISNUMBER([1]VP7!H34),[1]VP7!H34*100,"")</f>
        <v>84.5</v>
      </c>
      <c r="J34" s="1">
        <f>IF(ISNUMBER([1]VP7!I34),[1]VP7!I34*100,"")</f>
        <v>84.3</v>
      </c>
      <c r="K34" s="1">
        <f>IF(ISNUMBER([1]VP7!J34),[1]VP7!J34*100,"")</f>
        <v>84.7</v>
      </c>
      <c r="L34" s="1">
        <f>IF(ISNUMBER([1]VP7!K34),[1]VP7!K34*100,"")</f>
        <v>87</v>
      </c>
      <c r="M34" s="1">
        <f>IF(ISNUMBER([1]VP7!L34),[1]VP7!L34*100,"")</f>
        <v>85.3</v>
      </c>
      <c r="N34" s="1">
        <f>IF(ISNUMBER([1]VP7!M34),[1]VP7!M34*100,"")</f>
        <v>87.4</v>
      </c>
      <c r="O34" s="1">
        <f>IF(ISNUMBER([1]VP7!N34),[1]VP7!N34*100,"")</f>
        <v>88.4</v>
      </c>
      <c r="P34" s="1">
        <f>IF(ISNUMBER([1]VP7!O34),[1]VP7!O34*100,"")</f>
        <v>95.6</v>
      </c>
      <c r="Q34" s="1">
        <f>IF(ISNUMBER([1]VP7!P34),[1]VP7!P34*100,"")</f>
        <v>88.5</v>
      </c>
      <c r="R34" s="1">
        <f>IF(ISNUMBER([1]VP7!Q34),[1]VP7!Q34*100,"")</f>
        <v>95.7</v>
      </c>
      <c r="S34" s="1">
        <f>IF(ISNUMBER([1]VP7!R34),[1]VP7!R34*100,"")</f>
        <v>87.1</v>
      </c>
      <c r="T34" s="1">
        <f>IF(ISNUMBER([1]VP7!S34),[1]VP7!S34*100,"")</f>
        <v>85</v>
      </c>
      <c r="U34" s="1">
        <f>IF(ISNUMBER([1]VP7!T34),[1]VP7!T34*100,"")</f>
        <v>84.7</v>
      </c>
      <c r="V34" s="1">
        <f>IF(ISNUMBER([1]VP7!U34),[1]VP7!U34*100,"")</f>
        <v>84.399999999999991</v>
      </c>
      <c r="W34" s="1">
        <f>IF(ISNUMBER([1]VP7!V34),[1]VP7!V34*100,"")</f>
        <v>85.3</v>
      </c>
      <c r="X34" s="1">
        <f>IF(ISNUMBER([1]VP7!W34),[1]VP7!W34*100,"")</f>
        <v>94.199999999999989</v>
      </c>
      <c r="Y34" s="1">
        <f>IF(ISNUMBER([1]VP7!X34),[1]VP7!X34*100,"")</f>
        <v>84.8</v>
      </c>
      <c r="Z34" s="1">
        <f>IF(ISNUMBER([1]VP7!Y34),[1]VP7!Y34*100,"")</f>
        <v>84.8</v>
      </c>
      <c r="AA34" s="1">
        <f>IF(ISNUMBER([1]VP7!Z34),[1]VP7!Z34*100,"")</f>
        <v>95.3</v>
      </c>
      <c r="AB34" s="1">
        <f>IF(ISNUMBER([1]VP7!AA34),[1]VP7!AA34*100,"")</f>
        <v>87</v>
      </c>
      <c r="AC34" s="1">
        <f>IF(ISNUMBER([1]VP7!AB34),[1]VP7!AB34*100,"")</f>
        <v>86.1</v>
      </c>
      <c r="AD34" s="1">
        <f>IF(ISNUMBER([1]VP7!AC34),[1]VP7!AC34*100,"")</f>
        <v>86.5</v>
      </c>
      <c r="AE34" s="1">
        <f>IF(ISNUMBER([1]VP7!AD34),[1]VP7!AD34*100,"")</f>
        <v>95.399999999999991</v>
      </c>
      <c r="AF34" s="1">
        <f>IF(ISNUMBER([1]VP7!AE34),[1]VP7!AE34*100,"")</f>
        <v>84.7</v>
      </c>
      <c r="AG34" s="1">
        <f>IF(ISNUMBER([1]VP7!AF34),[1]VP7!AF34*100,"")</f>
        <v>84.1</v>
      </c>
      <c r="AH34" s="1">
        <f>IF(ISNUMBER([1]VP7!AG34),[1]VP7!AG34*100,"")</f>
        <v>94.6</v>
      </c>
      <c r="AI34" s="1" t="s">
        <v>293</v>
      </c>
      <c r="AJ34" s="1">
        <v>99</v>
      </c>
      <c r="AK34" s="1">
        <v>97.5</v>
      </c>
      <c r="AL34" s="1">
        <v>97.8</v>
      </c>
      <c r="AM34" s="1">
        <v>97.8</v>
      </c>
      <c r="AN34" s="1">
        <v>76.599999999999994</v>
      </c>
      <c r="AO34" s="1">
        <v>75.400000000000006</v>
      </c>
      <c r="AP34" s="1">
        <v>76.599999999999994</v>
      </c>
      <c r="AQ34" s="1">
        <v>74.8</v>
      </c>
      <c r="AR34" s="1">
        <v>74.8</v>
      </c>
    </row>
    <row r="35" spans="1:44" x14ac:dyDescent="0.25">
      <c r="A35">
        <v>34</v>
      </c>
      <c r="B35" t="s">
        <v>34</v>
      </c>
      <c r="C35" s="1">
        <f>IF(ISNUMBER([1]VP7!B35),[1]VP7!B35*100,"")</f>
        <v>77</v>
      </c>
      <c r="D35" s="1">
        <f>IF(ISNUMBER([1]VP7!C35),[1]VP7!C35*100,"")</f>
        <v>87.7</v>
      </c>
      <c r="E35" s="1">
        <f>IF(ISNUMBER([1]VP7!D35),[1]VP7!D35*100,"")</f>
        <v>85.5</v>
      </c>
      <c r="F35" s="1">
        <f>IF(ISNUMBER([1]VP7!E35),[1]VP7!E35*100,"")</f>
        <v>85.3</v>
      </c>
      <c r="G35" s="1">
        <f>IF(ISNUMBER([1]VP7!F35),[1]VP7!F35*100,"")</f>
        <v>88.2</v>
      </c>
      <c r="H35" s="1">
        <f>IF(ISNUMBER([1]VP7!G35),[1]VP7!G35*100,"")</f>
        <v>84.899999999999991</v>
      </c>
      <c r="I35" s="1">
        <f>IF(ISNUMBER([1]VP7!H35),[1]VP7!H35*100,"")</f>
        <v>84.3</v>
      </c>
      <c r="J35" s="1">
        <f>IF(ISNUMBER([1]VP7!I35),[1]VP7!I35*100,"")</f>
        <v>84.5</v>
      </c>
      <c r="K35" s="1">
        <f>IF(ISNUMBER([1]VP7!J35),[1]VP7!J35*100,"")</f>
        <v>85.1</v>
      </c>
      <c r="L35" s="1">
        <f>IF(ISNUMBER([1]VP7!K35),[1]VP7!K35*100,"")</f>
        <v>87.3</v>
      </c>
      <c r="M35" s="1">
        <f>IF(ISNUMBER([1]VP7!L35),[1]VP7!L35*100,"")</f>
        <v>86</v>
      </c>
      <c r="N35" s="1">
        <f>IF(ISNUMBER([1]VP7!M35),[1]VP7!M35*100,"")</f>
        <v>88.3</v>
      </c>
      <c r="O35" s="1">
        <f>IF(ISNUMBER([1]VP7!N35),[1]VP7!N35*100,"")</f>
        <v>89.2</v>
      </c>
      <c r="P35" s="1">
        <f>IF(ISNUMBER([1]VP7!O35),[1]VP7!O35*100,"")</f>
        <v>95.5</v>
      </c>
      <c r="Q35" s="1">
        <f>IF(ISNUMBER([1]VP7!P35),[1]VP7!P35*100,"")</f>
        <v>89.2</v>
      </c>
      <c r="R35" s="1">
        <f>IF(ISNUMBER([1]VP7!Q35),[1]VP7!Q35*100,"")</f>
        <v>95.399999999999991</v>
      </c>
      <c r="S35" s="1">
        <f>IF(ISNUMBER([1]VP7!R35),[1]VP7!R35*100,"")</f>
        <v>88.1</v>
      </c>
      <c r="T35" s="1">
        <f>IF(ISNUMBER([1]VP7!S35),[1]VP7!S35*100,"")</f>
        <v>85.6</v>
      </c>
      <c r="U35" s="1">
        <f>IF(ISNUMBER([1]VP7!T35),[1]VP7!T35*100,"")</f>
        <v>84.899999999999991</v>
      </c>
      <c r="V35" s="1">
        <f>IF(ISNUMBER([1]VP7!U35),[1]VP7!U35*100,"")</f>
        <v>85</v>
      </c>
      <c r="W35" s="1">
        <f>IF(ISNUMBER([1]VP7!V35),[1]VP7!V35*100,"")</f>
        <v>85.8</v>
      </c>
      <c r="X35" s="1">
        <f>IF(ISNUMBER([1]VP7!W35),[1]VP7!W35*100,"")</f>
        <v>93.7</v>
      </c>
      <c r="Y35" s="1">
        <f>IF(ISNUMBER([1]VP7!X35),[1]VP7!X35*100,"")</f>
        <v>84.8</v>
      </c>
      <c r="Z35" s="1">
        <f>IF(ISNUMBER([1]VP7!Y35),[1]VP7!Y35*100,"")</f>
        <v>85.1</v>
      </c>
      <c r="AA35" s="1">
        <f>IF(ISNUMBER([1]VP7!Z35),[1]VP7!Z35*100,"")</f>
        <v>94.5</v>
      </c>
      <c r="AB35" s="1">
        <f>IF(ISNUMBER([1]VP7!AA35),[1]VP7!AA35*100,"")</f>
        <v>85.9</v>
      </c>
      <c r="AC35" s="1">
        <f>IF(ISNUMBER([1]VP7!AB35),[1]VP7!AB35*100,"")</f>
        <v>86.7</v>
      </c>
      <c r="AD35" s="1">
        <f>IF(ISNUMBER([1]VP7!AC35),[1]VP7!AC35*100,"")</f>
        <v>87.1</v>
      </c>
      <c r="AE35" s="1">
        <f>IF(ISNUMBER([1]VP7!AD35),[1]VP7!AD35*100,"")</f>
        <v>95.5</v>
      </c>
      <c r="AF35" s="1">
        <f>IF(ISNUMBER([1]VP7!AE35),[1]VP7!AE35*100,"")</f>
        <v>84.899999999999991</v>
      </c>
      <c r="AG35" s="1">
        <f>IF(ISNUMBER([1]VP7!AF35),[1]VP7!AF35*100,"")</f>
        <v>84.6</v>
      </c>
      <c r="AH35" s="1">
        <f>IF(ISNUMBER([1]VP7!AG35),[1]VP7!AG35*100,"")</f>
        <v>94.199999999999989</v>
      </c>
      <c r="AI35" s="1">
        <f>IF(ISNUMBER([1]VP7!AH35),[1]VP7!AH35*100,"")</f>
        <v>97</v>
      </c>
      <c r="AJ35" s="1" t="str">
        <f>IF(ISNUMBER([1]VP7!AI35),[1]VP7!AI35*100,"")</f>
        <v/>
      </c>
      <c r="AK35" s="1">
        <v>97.2</v>
      </c>
      <c r="AL35" s="1">
        <v>97.5</v>
      </c>
      <c r="AM35" s="1">
        <v>97.5</v>
      </c>
      <c r="AN35" s="1">
        <v>77.3</v>
      </c>
      <c r="AO35" s="1">
        <v>75.7</v>
      </c>
      <c r="AP35" s="1">
        <v>76.3</v>
      </c>
      <c r="AQ35" s="1">
        <v>74.8</v>
      </c>
      <c r="AR35" s="1">
        <v>74.8</v>
      </c>
    </row>
    <row r="36" spans="1:44" x14ac:dyDescent="0.25">
      <c r="A36">
        <v>35</v>
      </c>
      <c r="B36" t="s">
        <v>35</v>
      </c>
      <c r="C36" s="1">
        <f>IF(ISNUMBER([1]VP7!B36),[1]VP7!B36*100,"")</f>
        <v>77.400000000000006</v>
      </c>
      <c r="D36" s="1">
        <f>IF(ISNUMBER([1]VP7!C36),[1]VP7!C36*100,"")</f>
        <v>88.9</v>
      </c>
      <c r="E36" s="1">
        <f>IF(ISNUMBER([1]VP7!D36),[1]VP7!D36*100,"")</f>
        <v>85.2</v>
      </c>
      <c r="F36" s="1">
        <f>IF(ISNUMBER([1]VP7!E36),[1]VP7!E36*100,"")</f>
        <v>84.8</v>
      </c>
      <c r="G36" s="1">
        <f>IF(ISNUMBER([1]VP7!F36),[1]VP7!F36*100,"")</f>
        <v>89.3</v>
      </c>
      <c r="H36" s="1">
        <f>IF(ISNUMBER([1]VP7!G36),[1]VP7!G36*100,"")</f>
        <v>84.8</v>
      </c>
      <c r="I36" s="1">
        <f>IF(ISNUMBER([1]VP7!H36),[1]VP7!H36*100,"")</f>
        <v>84.6</v>
      </c>
      <c r="J36" s="1">
        <f>IF(ISNUMBER([1]VP7!I36),[1]VP7!I36*100,"")</f>
        <v>84.399999999999991</v>
      </c>
      <c r="K36" s="1">
        <f>IF(ISNUMBER([1]VP7!J36),[1]VP7!J36*100,"")</f>
        <v>84.8</v>
      </c>
      <c r="L36" s="1">
        <f>IF(ISNUMBER([1]VP7!K36),[1]VP7!K36*100,"")</f>
        <v>87.2</v>
      </c>
      <c r="M36" s="1">
        <f>IF(ISNUMBER([1]VP7!L36),[1]VP7!L36*100,"")</f>
        <v>85.3</v>
      </c>
      <c r="N36" s="1">
        <f>IF(ISNUMBER([1]VP7!M36),[1]VP7!M36*100,"")</f>
        <v>87.5</v>
      </c>
      <c r="O36" s="1">
        <f>IF(ISNUMBER([1]VP7!N36),[1]VP7!N36*100,"")</f>
        <v>87.8</v>
      </c>
      <c r="P36" s="1">
        <f>IF(ISNUMBER([1]VP7!O36),[1]VP7!O36*100,"")</f>
        <v>94.8</v>
      </c>
      <c r="Q36" s="1">
        <f>IF(ISNUMBER([1]VP7!P36),[1]VP7!P36*100,"")</f>
        <v>87.8</v>
      </c>
      <c r="R36" s="1">
        <f>IF(ISNUMBER([1]VP7!Q36),[1]VP7!Q36*100,"")</f>
        <v>94.899999999999991</v>
      </c>
      <c r="S36" s="1">
        <f>IF(ISNUMBER([1]VP7!R36),[1]VP7!R36*100,"")</f>
        <v>87.3</v>
      </c>
      <c r="T36" s="1">
        <f>IF(ISNUMBER([1]VP7!S36),[1]VP7!S36*100,"")</f>
        <v>85.3</v>
      </c>
      <c r="U36" s="1">
        <f>IF(ISNUMBER([1]VP7!T36),[1]VP7!T36*100,"")</f>
        <v>84</v>
      </c>
      <c r="V36" s="1">
        <f>IF(ISNUMBER([1]VP7!U36),[1]VP7!U36*100,"")</f>
        <v>84.7</v>
      </c>
      <c r="W36" s="1">
        <f>IF(ISNUMBER([1]VP7!V36),[1]VP7!V36*100,"")</f>
        <v>84.6</v>
      </c>
      <c r="X36" s="1">
        <f>IF(ISNUMBER([1]VP7!W36),[1]VP7!W36*100,"")</f>
        <v>93.4</v>
      </c>
      <c r="Y36" s="1">
        <f>IF(ISNUMBER([1]VP7!X36),[1]VP7!X36*100,"")</f>
        <v>85.3</v>
      </c>
      <c r="Z36" s="1">
        <f>IF(ISNUMBER([1]VP7!Y36),[1]VP7!Y36*100,"")</f>
        <v>85</v>
      </c>
      <c r="AA36" s="1">
        <f>IF(ISNUMBER([1]VP7!Z36),[1]VP7!Z36*100,"")</f>
        <v>94.899999999999991</v>
      </c>
      <c r="AB36" s="1">
        <f>IF(ISNUMBER([1]VP7!AA36),[1]VP7!AA36*100,"")</f>
        <v>87.4</v>
      </c>
      <c r="AC36" s="1">
        <f>IF(ISNUMBER([1]VP7!AB36),[1]VP7!AB36*100,"")</f>
        <v>86.3</v>
      </c>
      <c r="AD36" s="1">
        <f>IF(ISNUMBER([1]VP7!AC36),[1]VP7!AC36*100,"")</f>
        <v>86.7</v>
      </c>
      <c r="AE36" s="1">
        <f>IF(ISNUMBER([1]VP7!AD36),[1]VP7!AD36*100,"")</f>
        <v>95</v>
      </c>
      <c r="AF36" s="1">
        <f>IF(ISNUMBER([1]VP7!AE36),[1]VP7!AE36*100,"")</f>
        <v>84</v>
      </c>
      <c r="AG36" s="1">
        <f>IF(ISNUMBER([1]VP7!AF36),[1]VP7!AF36*100,"")</f>
        <v>84.8</v>
      </c>
      <c r="AH36" s="1">
        <f>IF(ISNUMBER([1]VP7!AG36),[1]VP7!AG36*100,"")</f>
        <v>94.8</v>
      </c>
      <c r="AI36" s="1">
        <f>IF(ISNUMBER([1]VP7!AH36),[1]VP7!AH36*100,"")</f>
        <v>95.5</v>
      </c>
      <c r="AJ36" s="1">
        <f>IF(ISNUMBER([1]VP7!AI36),[1]VP7!AI36*100,"")</f>
        <v>95</v>
      </c>
      <c r="AK36" s="1" t="s">
        <v>293</v>
      </c>
      <c r="AL36" s="1">
        <v>97.2</v>
      </c>
      <c r="AM36" s="1">
        <v>97.2</v>
      </c>
      <c r="AN36" s="1">
        <v>76.599999999999994</v>
      </c>
      <c r="AO36" s="1">
        <v>75.400000000000006</v>
      </c>
      <c r="AP36" s="1">
        <v>76</v>
      </c>
      <c r="AQ36" s="1">
        <v>74.5</v>
      </c>
      <c r="AR36" s="1">
        <v>74.5</v>
      </c>
    </row>
    <row r="37" spans="1:44" x14ac:dyDescent="0.25">
      <c r="A37">
        <v>36</v>
      </c>
      <c r="B37" t="s">
        <v>36</v>
      </c>
      <c r="C37" s="1">
        <f>IF(ISNUMBER([1]VP7!B37),[1]VP7!B37*100,"")</f>
        <v>76.599999999999994</v>
      </c>
      <c r="D37" s="1">
        <f>IF(ISNUMBER([1]VP7!C37),[1]VP7!C37*100,"")</f>
        <v>88.3</v>
      </c>
      <c r="E37" s="1">
        <f>IF(ISNUMBER([1]VP7!D37),[1]VP7!D37*100,"")</f>
        <v>86.2</v>
      </c>
      <c r="F37" s="1">
        <f>IF(ISNUMBER([1]VP7!E37),[1]VP7!E37*100,"")</f>
        <v>84.899999999999991</v>
      </c>
      <c r="G37" s="1">
        <f>IF(ISNUMBER([1]VP7!F37),[1]VP7!F37*100,"")</f>
        <v>89.1</v>
      </c>
      <c r="H37" s="1">
        <f>IF(ISNUMBER([1]VP7!G37),[1]VP7!G37*100,"")</f>
        <v>85</v>
      </c>
      <c r="I37" s="1">
        <f>IF(ISNUMBER([1]VP7!H37),[1]VP7!H37*100,"")</f>
        <v>85.1</v>
      </c>
      <c r="J37" s="1">
        <f>IF(ISNUMBER([1]VP7!I37),[1]VP7!I37*100,"")</f>
        <v>85.6</v>
      </c>
      <c r="K37" s="1">
        <f>IF(ISNUMBER([1]VP7!J37),[1]VP7!J37*100,"")</f>
        <v>85.8</v>
      </c>
      <c r="L37" s="1">
        <f>IF(ISNUMBER([1]VP7!K37),[1]VP7!K37*100,"")</f>
        <v>87.8</v>
      </c>
      <c r="M37" s="1">
        <f>IF(ISNUMBER([1]VP7!L37),[1]VP7!L37*100,"")</f>
        <v>85.6</v>
      </c>
      <c r="N37" s="1">
        <f>IF(ISNUMBER([1]VP7!M37),[1]VP7!M37*100,"")</f>
        <v>88.2</v>
      </c>
      <c r="O37" s="1">
        <f>IF(ISNUMBER([1]VP7!N37),[1]VP7!N37*100,"")</f>
        <v>88.7</v>
      </c>
      <c r="P37" s="1">
        <f>IF(ISNUMBER([1]VP7!O37),[1]VP7!O37*100,"")</f>
        <v>97.3</v>
      </c>
      <c r="Q37" s="1">
        <f>IF(ISNUMBER([1]VP7!P37),[1]VP7!P37*100,"")</f>
        <v>88.7</v>
      </c>
      <c r="R37" s="1">
        <f>IF(ISNUMBER([1]VP7!Q37),[1]VP7!Q37*100,"")</f>
        <v>97.6</v>
      </c>
      <c r="S37" s="1">
        <f>IF(ISNUMBER([1]VP7!R37),[1]VP7!R37*100,"")</f>
        <v>88.2</v>
      </c>
      <c r="T37" s="1">
        <f>IF(ISNUMBER([1]VP7!S37),[1]VP7!S37*100,"")</f>
        <v>86.2</v>
      </c>
      <c r="U37" s="1">
        <f>IF(ISNUMBER([1]VP7!T37),[1]VP7!T37*100,"")</f>
        <v>85.1</v>
      </c>
      <c r="V37" s="1">
        <f>IF(ISNUMBER([1]VP7!U37),[1]VP7!U37*100,"")</f>
        <v>85.5</v>
      </c>
      <c r="W37" s="1">
        <f>IF(ISNUMBER([1]VP7!V37),[1]VP7!V37*100,"")</f>
        <v>85.5</v>
      </c>
      <c r="X37" s="1">
        <f>IF(ISNUMBER([1]VP7!W37),[1]VP7!W37*100,"")</f>
        <v>95.399999999999991</v>
      </c>
      <c r="Y37" s="1">
        <f>IF(ISNUMBER([1]VP7!X37),[1]VP7!X37*100,"")</f>
        <v>85.7</v>
      </c>
      <c r="Z37" s="1">
        <f>IF(ISNUMBER([1]VP7!Y37),[1]VP7!Y37*100,"")</f>
        <v>85.7</v>
      </c>
      <c r="AA37" s="1">
        <f>IF(ISNUMBER([1]VP7!Z37),[1]VP7!Z37*100,"")</f>
        <v>96.5</v>
      </c>
      <c r="AB37" s="1">
        <f>IF(ISNUMBER([1]VP7!AA37),[1]VP7!AA37*100,"")</f>
        <v>87.2</v>
      </c>
      <c r="AC37" s="1">
        <f>IF(ISNUMBER([1]VP7!AB37),[1]VP7!AB37*100,"")</f>
        <v>86.8</v>
      </c>
      <c r="AD37" s="1">
        <f>IF(ISNUMBER([1]VP7!AC37),[1]VP7!AC37*100,"")</f>
        <v>87.2</v>
      </c>
      <c r="AE37" s="1">
        <f>IF(ISNUMBER([1]VP7!AD37),[1]VP7!AD37*100,"")</f>
        <v>96.899999999999991</v>
      </c>
      <c r="AF37" s="1">
        <f>IF(ISNUMBER([1]VP7!AE37),[1]VP7!AE37*100,"")</f>
        <v>85.1</v>
      </c>
      <c r="AG37" s="1">
        <f>IF(ISNUMBER([1]VP7!AF37),[1]VP7!AF37*100,"")</f>
        <v>85.2</v>
      </c>
      <c r="AH37" s="1">
        <f>IF(ISNUMBER([1]VP7!AG37),[1]VP7!AG37*100,"")</f>
        <v>95.899999999999991</v>
      </c>
      <c r="AI37" s="1">
        <f>IF(ISNUMBER([1]VP7!AH37),[1]VP7!AH37*100,"")</f>
        <v>96</v>
      </c>
      <c r="AJ37" s="1">
        <f>IF(ISNUMBER([1]VP7!AI37),[1]VP7!AI37*100,"")</f>
        <v>95.7</v>
      </c>
      <c r="AK37" s="1">
        <f>IF(ISNUMBER([1]VP7!AJ37),[1]VP7!AJ37*100,"")</f>
        <v>95.6</v>
      </c>
      <c r="AL37" s="1" t="str">
        <f>IF(ISNUMBER([1]VP7!AK37),[1]VP7!AK37*100,"")</f>
        <v/>
      </c>
      <c r="AM37" s="1">
        <v>100</v>
      </c>
      <c r="AN37" s="1">
        <v>76.599999999999994</v>
      </c>
      <c r="AO37" s="1">
        <v>75.7</v>
      </c>
      <c r="AP37" s="1">
        <v>76.599999999999994</v>
      </c>
      <c r="AQ37" s="1">
        <v>75.099999999999994</v>
      </c>
      <c r="AR37" s="1">
        <v>75.099999999999994</v>
      </c>
    </row>
    <row r="38" spans="1:44" x14ac:dyDescent="0.25">
      <c r="A38">
        <v>37</v>
      </c>
      <c r="B38" t="s">
        <v>37</v>
      </c>
      <c r="C38" s="1">
        <f>IF(ISNUMBER([1]VP7!B38),[1]VP7!B38*100,"")</f>
        <v>76.599999999999994</v>
      </c>
      <c r="D38" s="1">
        <f>IF(ISNUMBER([1]VP7!C38),[1]VP7!C38*100,"")</f>
        <v>88.3</v>
      </c>
      <c r="E38" s="1">
        <f>IF(ISNUMBER([1]VP7!D38),[1]VP7!D38*100,"")</f>
        <v>86.2</v>
      </c>
      <c r="F38" s="1">
        <f>IF(ISNUMBER([1]VP7!E38),[1]VP7!E38*100,"")</f>
        <v>84.899999999999991</v>
      </c>
      <c r="G38" s="1">
        <f>IF(ISNUMBER([1]VP7!F38),[1]VP7!F38*100,"")</f>
        <v>89.1</v>
      </c>
      <c r="H38" s="1">
        <f>IF(ISNUMBER([1]VP7!G38),[1]VP7!G38*100,"")</f>
        <v>85</v>
      </c>
      <c r="I38" s="1">
        <f>IF(ISNUMBER([1]VP7!H38),[1]VP7!H38*100,"")</f>
        <v>85.1</v>
      </c>
      <c r="J38" s="1">
        <f>IF(ISNUMBER([1]VP7!I38),[1]VP7!I38*100,"")</f>
        <v>85.6</v>
      </c>
      <c r="K38" s="1">
        <f>IF(ISNUMBER([1]VP7!J38),[1]VP7!J38*100,"")</f>
        <v>85.8</v>
      </c>
      <c r="L38" s="1">
        <f>IF(ISNUMBER([1]VP7!K38),[1]VP7!K38*100,"")</f>
        <v>87.8</v>
      </c>
      <c r="M38" s="1">
        <f>IF(ISNUMBER([1]VP7!L38),[1]VP7!L38*100,"")</f>
        <v>85.6</v>
      </c>
      <c r="N38" s="1">
        <f>IF(ISNUMBER([1]VP7!M38),[1]VP7!M38*100,"")</f>
        <v>88.2</v>
      </c>
      <c r="O38" s="1">
        <f>IF(ISNUMBER([1]VP7!N38),[1]VP7!N38*100,"")</f>
        <v>88.7</v>
      </c>
      <c r="P38" s="1">
        <f>IF(ISNUMBER([1]VP7!O38),[1]VP7!O38*100,"")</f>
        <v>97.3</v>
      </c>
      <c r="Q38" s="1">
        <f>IF(ISNUMBER([1]VP7!P38),[1]VP7!P38*100,"")</f>
        <v>88.7</v>
      </c>
      <c r="R38" s="1">
        <f>IF(ISNUMBER([1]VP7!Q38),[1]VP7!Q38*100,"")</f>
        <v>97.6</v>
      </c>
      <c r="S38" s="1">
        <f>IF(ISNUMBER([1]VP7!R38),[1]VP7!R38*100,"")</f>
        <v>88.2</v>
      </c>
      <c r="T38" s="1">
        <f>IF(ISNUMBER([1]VP7!S38),[1]VP7!S38*100,"")</f>
        <v>86.2</v>
      </c>
      <c r="U38" s="1">
        <f>IF(ISNUMBER([1]VP7!T38),[1]VP7!T38*100,"")</f>
        <v>85.1</v>
      </c>
      <c r="V38" s="1">
        <f>IF(ISNUMBER([1]VP7!U38),[1]VP7!U38*100,"")</f>
        <v>85.5</v>
      </c>
      <c r="W38" s="1">
        <f>IF(ISNUMBER([1]VP7!V38),[1]VP7!V38*100,"")</f>
        <v>85.5</v>
      </c>
      <c r="X38" s="1">
        <f>IF(ISNUMBER([1]VP7!W38),[1]VP7!W38*100,"")</f>
        <v>95.399999999999991</v>
      </c>
      <c r="Y38" s="1">
        <f>IF(ISNUMBER([1]VP7!X38),[1]VP7!X38*100,"")</f>
        <v>85.7</v>
      </c>
      <c r="Z38" s="1">
        <f>IF(ISNUMBER([1]VP7!Y38),[1]VP7!Y38*100,"")</f>
        <v>85.7</v>
      </c>
      <c r="AA38" s="1">
        <f>IF(ISNUMBER([1]VP7!Z38),[1]VP7!Z38*100,"")</f>
        <v>96.5</v>
      </c>
      <c r="AB38" s="1">
        <f>IF(ISNUMBER([1]VP7!AA38),[1]VP7!AA38*100,"")</f>
        <v>87.2</v>
      </c>
      <c r="AC38" s="1">
        <f>IF(ISNUMBER([1]VP7!AB38),[1]VP7!AB38*100,"")</f>
        <v>86.8</v>
      </c>
      <c r="AD38" s="1">
        <f>IF(ISNUMBER([1]VP7!AC38),[1]VP7!AC38*100,"")</f>
        <v>87.2</v>
      </c>
      <c r="AE38" s="1">
        <f>IF(ISNUMBER([1]VP7!AD38),[1]VP7!AD38*100,"")</f>
        <v>96.899999999999991</v>
      </c>
      <c r="AF38" s="1">
        <f>IF(ISNUMBER([1]VP7!AE38),[1]VP7!AE38*100,"")</f>
        <v>85.1</v>
      </c>
      <c r="AG38" s="1">
        <f>IF(ISNUMBER([1]VP7!AF38),[1]VP7!AF38*100,"")</f>
        <v>85.2</v>
      </c>
      <c r="AH38" s="1">
        <f>IF(ISNUMBER([1]VP7!AG38),[1]VP7!AG38*100,"")</f>
        <v>95.899999999999991</v>
      </c>
      <c r="AI38" s="1">
        <f>IF(ISNUMBER([1]VP7!AH38),[1]VP7!AH38*100,"")</f>
        <v>96</v>
      </c>
      <c r="AJ38" s="1">
        <f>IF(ISNUMBER([1]VP7!AI38),[1]VP7!AI38*100,"")</f>
        <v>95.7</v>
      </c>
      <c r="AK38" s="1">
        <f>IF(ISNUMBER([1]VP7!AJ38),[1]VP7!AJ38*100,"")</f>
        <v>95.6</v>
      </c>
      <c r="AL38" s="1">
        <f>IF(ISNUMBER([1]VP7!AK38),[1]VP7!AK38*100,"")</f>
        <v>100</v>
      </c>
      <c r="AM38" s="1" t="s">
        <v>293</v>
      </c>
      <c r="AN38" s="1">
        <v>76.599999999999994</v>
      </c>
      <c r="AO38" s="1">
        <v>75.7</v>
      </c>
      <c r="AP38" s="1">
        <v>76.599999999999994</v>
      </c>
      <c r="AQ38" s="1">
        <v>75.099999999999994</v>
      </c>
      <c r="AR38" s="1">
        <v>75.099999999999994</v>
      </c>
    </row>
    <row r="39" spans="1:44" x14ac:dyDescent="0.25">
      <c r="A39">
        <v>38</v>
      </c>
      <c r="B39" t="s">
        <v>288</v>
      </c>
      <c r="C39" s="1">
        <f>IF(ISNUMBER([1]VP7!B39),[1]VP7!B39*100,"")</f>
        <v>92.7</v>
      </c>
      <c r="D39" s="1">
        <f>IF(ISNUMBER([1]VP7!C39),[1]VP7!C39*100,"")</f>
        <v>77.100000000000009</v>
      </c>
      <c r="E39" s="1">
        <f>IF(ISNUMBER([1]VP7!D39),[1]VP7!D39*100,"")</f>
        <v>76</v>
      </c>
      <c r="F39" s="1">
        <f>IF(ISNUMBER([1]VP7!E39),[1]VP7!E39*100,"")</f>
        <v>77.400000000000006</v>
      </c>
      <c r="G39" s="1">
        <f>IF(ISNUMBER([1]VP7!F39),[1]VP7!F39*100,"")</f>
        <v>76.8</v>
      </c>
      <c r="H39" s="1">
        <f>IF(ISNUMBER([1]VP7!G39),[1]VP7!G39*100,"")</f>
        <v>76.8</v>
      </c>
      <c r="I39" s="1">
        <f>IF(ISNUMBER([1]VP7!H39),[1]VP7!H39*100,"")</f>
        <v>76</v>
      </c>
      <c r="J39" s="1">
        <f>IF(ISNUMBER([1]VP7!I39),[1]VP7!I39*100,"")</f>
        <v>76.2</v>
      </c>
      <c r="K39" s="1">
        <f>IF(ISNUMBER([1]VP7!J39),[1]VP7!J39*100,"")</f>
        <v>77.5</v>
      </c>
      <c r="L39" s="1">
        <f>IF(ISNUMBER([1]VP7!K39),[1]VP7!K39*100,"")</f>
        <v>75.8</v>
      </c>
      <c r="M39" s="1">
        <f>IF(ISNUMBER([1]VP7!L39),[1]VP7!L39*100,"")</f>
        <v>77.3</v>
      </c>
      <c r="N39" s="1">
        <f>IF(ISNUMBER([1]VP7!M39),[1]VP7!M39*100,"")</f>
        <v>76.3</v>
      </c>
      <c r="O39" s="1">
        <f>IF(ISNUMBER([1]VP7!N39),[1]VP7!N39*100,"")</f>
        <v>76.7</v>
      </c>
      <c r="P39" s="1">
        <f>IF(ISNUMBER([1]VP7!O39),[1]VP7!O39*100,"")</f>
        <v>76.5</v>
      </c>
      <c r="Q39" s="1">
        <f>IF(ISNUMBER([1]VP7!P39),[1]VP7!P39*100,"")</f>
        <v>76.7</v>
      </c>
      <c r="R39" s="1">
        <f>IF(ISNUMBER([1]VP7!Q39),[1]VP7!Q39*100,"")</f>
        <v>76.599999999999994</v>
      </c>
      <c r="S39" s="1">
        <f>IF(ISNUMBER([1]VP7!R39),[1]VP7!R39*100,"")</f>
        <v>76.099999999999994</v>
      </c>
      <c r="T39" s="1">
        <f>IF(ISNUMBER([1]VP7!S39),[1]VP7!S39*100,"")</f>
        <v>74.900000000000006</v>
      </c>
      <c r="U39" s="1">
        <f>IF(ISNUMBER([1]VP7!T39),[1]VP7!T39*100,"")</f>
        <v>77.3</v>
      </c>
      <c r="V39" s="1">
        <f>IF(ISNUMBER([1]VP7!U39),[1]VP7!U39*100,"")</f>
        <v>76.400000000000006</v>
      </c>
      <c r="W39" s="1">
        <f>IF(ISNUMBER([1]VP7!V39),[1]VP7!V39*100,"")</f>
        <v>76.3</v>
      </c>
      <c r="X39" s="1">
        <f>IF(ISNUMBER([1]VP7!W39),[1]VP7!W39*100,"")</f>
        <v>76.099999999999994</v>
      </c>
      <c r="Y39" s="1">
        <f>IF(ISNUMBER([1]VP7!X39),[1]VP7!X39*100,"")</f>
        <v>76.900000000000006</v>
      </c>
      <c r="Z39" s="1">
        <f>IF(ISNUMBER([1]VP7!Y39),[1]VP7!Y39*100,"")</f>
        <v>76.7</v>
      </c>
      <c r="AA39" s="1">
        <f>IF(ISNUMBER([1]VP7!Z39),[1]VP7!Z39*100,"")</f>
        <v>77</v>
      </c>
      <c r="AB39" s="1">
        <f>IF(ISNUMBER([1]VP7!AA39),[1]VP7!AA39*100,"")</f>
        <v>77.100000000000009</v>
      </c>
      <c r="AC39" s="1">
        <f>IF(ISNUMBER([1]VP7!AB39),[1]VP7!AB39*100,"")</f>
        <v>75.400000000000006</v>
      </c>
      <c r="AD39" s="1">
        <f>IF(ISNUMBER([1]VP7!AC39),[1]VP7!AC39*100,"")</f>
        <v>75.8</v>
      </c>
      <c r="AE39" s="1">
        <f>IF(ISNUMBER([1]VP7!AD39),[1]VP7!AD39*100,"")</f>
        <v>76.7</v>
      </c>
      <c r="AF39" s="1">
        <f>IF(ISNUMBER([1]VP7!AE39),[1]VP7!AE39*100,"")</f>
        <v>77.3</v>
      </c>
      <c r="AG39" s="1">
        <f>IF(ISNUMBER([1]VP7!AF39),[1]VP7!AF39*100,"")</f>
        <v>75.099999999999994</v>
      </c>
      <c r="AH39" s="1">
        <f>IF(ISNUMBER([1]VP7!AG39),[1]VP7!AG39*100,"")</f>
        <v>77.3</v>
      </c>
      <c r="AI39" s="1">
        <f>IF(ISNUMBER([1]VP7!AH39),[1]VP7!AH39*100,"")</f>
        <v>76.5</v>
      </c>
      <c r="AJ39" s="1">
        <f>IF(ISNUMBER([1]VP7!AI39),[1]VP7!AI39*100,"")</f>
        <v>76.8</v>
      </c>
      <c r="AK39" s="1">
        <f>IF(ISNUMBER([1]VP7!AJ39),[1]VP7!AJ39*100,"")</f>
        <v>77.7</v>
      </c>
      <c r="AL39" s="1">
        <f>IF(ISNUMBER([1]VP7!AK39),[1]VP7!AK39*100,"")</f>
        <v>77</v>
      </c>
      <c r="AM39" s="1">
        <f>IF(ISNUMBER([1]VP7!AL39),[1]VP7!AL39*100,"")</f>
        <v>77</v>
      </c>
      <c r="AN39" s="1" t="str">
        <f>IF(ISNUMBER([1]VP7!AM39),[1]VP7!AM39*100,"")</f>
        <v/>
      </c>
      <c r="AO39" s="1">
        <v>77.600000000000009</v>
      </c>
      <c r="AP39" s="1">
        <v>77.900000000000006</v>
      </c>
      <c r="AQ39" s="1">
        <v>78.2</v>
      </c>
      <c r="AR39" s="1">
        <v>78.2</v>
      </c>
    </row>
    <row r="40" spans="1:44" x14ac:dyDescent="0.25">
      <c r="A40">
        <v>39</v>
      </c>
      <c r="B40" t="s">
        <v>289</v>
      </c>
      <c r="C40" s="1">
        <f>IF(ISNUMBER([1]VP7!B40),[1]VP7!B40*100,"")</f>
        <v>74.099999999999994</v>
      </c>
      <c r="D40" s="1">
        <f>IF(ISNUMBER([1]VP7!C40),[1]VP7!C40*100,"")</f>
        <v>73</v>
      </c>
      <c r="E40" s="1">
        <f>IF(ISNUMBER([1]VP7!D40),[1]VP7!D40*100,"")</f>
        <v>73.900000000000006</v>
      </c>
      <c r="F40" s="1">
        <f>IF(ISNUMBER([1]VP7!E40),[1]VP7!E40*100,"")</f>
        <v>74.400000000000006</v>
      </c>
      <c r="G40" s="1">
        <f>IF(ISNUMBER([1]VP7!F40),[1]VP7!F40*100,"")</f>
        <v>74.400000000000006</v>
      </c>
      <c r="H40" s="1">
        <f>IF(ISNUMBER([1]VP7!G40),[1]VP7!G40*100,"")</f>
        <v>74.5</v>
      </c>
      <c r="I40" s="1">
        <f>IF(ISNUMBER([1]VP7!H40),[1]VP7!H40*100,"")</f>
        <v>73.099999999999994</v>
      </c>
      <c r="J40" s="1">
        <f>IF(ISNUMBER([1]VP7!I40),[1]VP7!I40*100,"")</f>
        <v>73.099999999999994</v>
      </c>
      <c r="K40" s="1">
        <f>IF(ISNUMBER([1]VP7!J40),[1]VP7!J40*100,"")</f>
        <v>74.099999999999994</v>
      </c>
      <c r="L40" s="1">
        <f>IF(ISNUMBER([1]VP7!K40),[1]VP7!K40*100,"")</f>
        <v>74.3</v>
      </c>
      <c r="M40" s="1">
        <f>IF(ISNUMBER([1]VP7!L40),[1]VP7!L40*100,"")</f>
        <v>74.7</v>
      </c>
      <c r="N40" s="1">
        <f>IF(ISNUMBER([1]VP7!M40),[1]VP7!M40*100,"")</f>
        <v>72.599999999999994</v>
      </c>
      <c r="O40" s="1">
        <f>IF(ISNUMBER([1]VP7!N40),[1]VP7!N40*100,"")</f>
        <v>73.900000000000006</v>
      </c>
      <c r="P40" s="1">
        <f>IF(ISNUMBER([1]VP7!O40),[1]VP7!O40*100,"")</f>
        <v>72.599999999999994</v>
      </c>
      <c r="Q40" s="1">
        <f>IF(ISNUMBER([1]VP7!P40),[1]VP7!P40*100,"")</f>
        <v>73.8</v>
      </c>
      <c r="R40" s="1">
        <f>IF(ISNUMBER([1]VP7!Q40),[1]VP7!Q40*100,"")</f>
        <v>72.5</v>
      </c>
      <c r="S40" s="1">
        <f>IF(ISNUMBER([1]VP7!R40),[1]VP7!R40*100,"")</f>
        <v>72.599999999999994</v>
      </c>
      <c r="T40" s="1">
        <f>IF(ISNUMBER([1]VP7!S40),[1]VP7!S40*100,"")</f>
        <v>71.3</v>
      </c>
      <c r="U40" s="1">
        <f>IF(ISNUMBER([1]VP7!T40),[1]VP7!T40*100,"")</f>
        <v>72.8</v>
      </c>
      <c r="V40" s="1">
        <f>IF(ISNUMBER([1]VP7!U40),[1]VP7!U40*100,"")</f>
        <v>73.099999999999994</v>
      </c>
      <c r="W40" s="1">
        <f>IF(ISNUMBER([1]VP7!V40),[1]VP7!V40*100,"")</f>
        <v>74</v>
      </c>
      <c r="X40" s="1">
        <f>IF(ISNUMBER([1]VP7!W40),[1]VP7!W40*100,"")</f>
        <v>73</v>
      </c>
      <c r="Y40" s="1">
        <f>IF(ISNUMBER([1]VP7!X40),[1]VP7!X40*100,"")</f>
        <v>73.900000000000006</v>
      </c>
      <c r="Z40" s="1">
        <f>IF(ISNUMBER([1]VP7!Y40),[1]VP7!Y40*100,"")</f>
        <v>74.7</v>
      </c>
      <c r="AA40" s="1">
        <f>IF(ISNUMBER([1]VP7!Z40),[1]VP7!Z40*100,"")</f>
        <v>72.8</v>
      </c>
      <c r="AB40" s="1">
        <f>IF(ISNUMBER([1]VP7!AA40),[1]VP7!AA40*100,"")</f>
        <v>73.2</v>
      </c>
      <c r="AC40" s="1">
        <f>IF(ISNUMBER([1]VP7!AB40),[1]VP7!AB40*100,"")</f>
        <v>71.399999999999991</v>
      </c>
      <c r="AD40" s="1">
        <f>IF(ISNUMBER([1]VP7!AC40),[1]VP7!AC40*100,"")</f>
        <v>71.8</v>
      </c>
      <c r="AE40" s="1">
        <f>IF(ISNUMBER([1]VP7!AD40),[1]VP7!AD40*100,"")</f>
        <v>73.3</v>
      </c>
      <c r="AF40" s="1">
        <f>IF(ISNUMBER([1]VP7!AE40),[1]VP7!AE40*100,"")</f>
        <v>72.8</v>
      </c>
      <c r="AG40" s="1">
        <f>IF(ISNUMBER([1]VP7!AF40),[1]VP7!AF40*100,"")</f>
        <v>71.5</v>
      </c>
      <c r="AH40" s="1">
        <f>IF(ISNUMBER([1]VP7!AG40),[1]VP7!AG40*100,"")</f>
        <v>73</v>
      </c>
      <c r="AI40" s="1">
        <f>IF(ISNUMBER([1]VP7!AH40),[1]VP7!AH40*100,"")</f>
        <v>72.399999999999991</v>
      </c>
      <c r="AJ40" s="1">
        <f>IF(ISNUMBER([1]VP7!AI40),[1]VP7!AI40*100,"")</f>
        <v>72.8</v>
      </c>
      <c r="AK40" s="1">
        <f>IF(ISNUMBER([1]VP7!AJ40),[1]VP7!AJ40*100,"")</f>
        <v>72.5</v>
      </c>
      <c r="AL40" s="1">
        <f>IF(ISNUMBER([1]VP7!AK40),[1]VP7!AK40*100,"")</f>
        <v>72.8</v>
      </c>
      <c r="AM40" s="1">
        <f>IF(ISNUMBER([1]VP7!AL40),[1]VP7!AL40*100,"")</f>
        <v>72.8</v>
      </c>
      <c r="AN40" s="1">
        <f>IF(ISNUMBER([1]VP7!AM40),[1]VP7!AM40*100,"")</f>
        <v>74.099999999999994</v>
      </c>
      <c r="AO40" s="1" t="s">
        <v>293</v>
      </c>
      <c r="AP40" s="1">
        <v>91.4</v>
      </c>
      <c r="AQ40" s="1">
        <v>94.699999999999989</v>
      </c>
      <c r="AR40" s="1">
        <v>94.699999999999989</v>
      </c>
    </row>
    <row r="41" spans="1:44" x14ac:dyDescent="0.25">
      <c r="A41">
        <v>40</v>
      </c>
      <c r="B41" t="s">
        <v>290</v>
      </c>
      <c r="C41" s="1">
        <f>IF(ISNUMBER([1]VP7!B41),[1]VP7!B41*100,"")</f>
        <v>73.400000000000006</v>
      </c>
      <c r="D41" s="1">
        <f>IF(ISNUMBER([1]VP7!C41),[1]VP7!C41*100,"")</f>
        <v>74</v>
      </c>
      <c r="E41" s="1">
        <f>IF(ISNUMBER([1]VP7!D41),[1]VP7!D41*100,"")</f>
        <v>73.400000000000006</v>
      </c>
      <c r="F41" s="1">
        <f>IF(ISNUMBER([1]VP7!E41),[1]VP7!E41*100,"")</f>
        <v>73.7</v>
      </c>
      <c r="G41" s="1">
        <f>IF(ISNUMBER([1]VP7!F41),[1]VP7!F41*100,"")</f>
        <v>73.8</v>
      </c>
      <c r="H41" s="1">
        <f>IF(ISNUMBER([1]VP7!G41),[1]VP7!G41*100,"")</f>
        <v>73.3</v>
      </c>
      <c r="I41" s="1">
        <f>IF(ISNUMBER([1]VP7!H41),[1]VP7!H41*100,"")</f>
        <v>72.5</v>
      </c>
      <c r="J41" s="1">
        <f>IF(ISNUMBER([1]VP7!I41),[1]VP7!I41*100,"")</f>
        <v>72.8</v>
      </c>
      <c r="K41" s="1">
        <f>IF(ISNUMBER([1]VP7!J41),[1]VP7!J41*100,"")</f>
        <v>73.099999999999994</v>
      </c>
      <c r="L41" s="1">
        <f>IF(ISNUMBER([1]VP7!K41),[1]VP7!K41*100,"")</f>
        <v>73.5</v>
      </c>
      <c r="M41" s="1">
        <f>IF(ISNUMBER([1]VP7!L41),[1]VP7!L41*100,"")</f>
        <v>73.3</v>
      </c>
      <c r="N41" s="1">
        <f>IF(ISNUMBER([1]VP7!M41),[1]VP7!M41*100,"")</f>
        <v>72.899999999999991</v>
      </c>
      <c r="O41" s="1">
        <f>IF(ISNUMBER([1]VP7!N41),[1]VP7!N41*100,"")</f>
        <v>73.5</v>
      </c>
      <c r="P41" s="1">
        <f>IF(ISNUMBER([1]VP7!O41),[1]VP7!O41*100,"")</f>
        <v>73.7</v>
      </c>
      <c r="Q41" s="1">
        <f>IF(ISNUMBER([1]VP7!P41),[1]VP7!P41*100,"")</f>
        <v>73.3</v>
      </c>
      <c r="R41" s="1">
        <f>IF(ISNUMBER([1]VP7!Q41),[1]VP7!Q41*100,"")</f>
        <v>73.3</v>
      </c>
      <c r="S41" s="1">
        <f>IF(ISNUMBER([1]VP7!R41),[1]VP7!R41*100,"")</f>
        <v>72.7</v>
      </c>
      <c r="T41" s="1">
        <f>IF(ISNUMBER([1]VP7!S41),[1]VP7!S41*100,"")</f>
        <v>72.7</v>
      </c>
      <c r="U41" s="1">
        <f>IF(ISNUMBER([1]VP7!T41),[1]VP7!T41*100,"")</f>
        <v>71.599999999999994</v>
      </c>
      <c r="V41" s="1">
        <f>IF(ISNUMBER([1]VP7!U41),[1]VP7!U41*100,"")</f>
        <v>73.099999999999994</v>
      </c>
      <c r="W41" s="1">
        <f>IF(ISNUMBER([1]VP7!V41),[1]VP7!V41*100,"")</f>
        <v>73.099999999999994</v>
      </c>
      <c r="X41" s="1">
        <f>IF(ISNUMBER([1]VP7!W41),[1]VP7!W41*100,"")</f>
        <v>73</v>
      </c>
      <c r="Y41" s="1">
        <f>IF(ISNUMBER([1]VP7!X41),[1]VP7!X41*100,"")</f>
        <v>73.5</v>
      </c>
      <c r="Z41" s="1">
        <f>IF(ISNUMBER([1]VP7!Y41),[1]VP7!Y41*100,"")</f>
        <v>73.400000000000006</v>
      </c>
      <c r="AA41" s="1">
        <f>IF(ISNUMBER([1]VP7!Z41),[1]VP7!Z41*100,"")</f>
        <v>73.099999999999994</v>
      </c>
      <c r="AB41" s="1">
        <f>IF(ISNUMBER([1]VP7!AA41),[1]VP7!AA41*100,"")</f>
        <v>74</v>
      </c>
      <c r="AC41" s="1">
        <f>IF(ISNUMBER([1]VP7!AB41),[1]VP7!AB41*100,"")</f>
        <v>71.099999999999994</v>
      </c>
      <c r="AD41" s="1">
        <f>IF(ISNUMBER([1]VP7!AC41),[1]VP7!AC41*100,"")</f>
        <v>71.5</v>
      </c>
      <c r="AE41" s="1">
        <f>IF(ISNUMBER([1]VP7!AD41),[1]VP7!AD41*100,"")</f>
        <v>74.400000000000006</v>
      </c>
      <c r="AF41" s="1">
        <f>IF(ISNUMBER([1]VP7!AE41),[1]VP7!AE41*100,"")</f>
        <v>71.599999999999994</v>
      </c>
      <c r="AG41" s="1">
        <f>IF(ISNUMBER([1]VP7!AF41),[1]VP7!AF41*100,"")</f>
        <v>72.3</v>
      </c>
      <c r="AH41" s="1">
        <f>IF(ISNUMBER([1]VP7!AG41),[1]VP7!AG41*100,"")</f>
        <v>73.400000000000006</v>
      </c>
      <c r="AI41" s="1">
        <f>IF(ISNUMBER([1]VP7!AH41),[1]VP7!AH41*100,"")</f>
        <v>73.900000000000006</v>
      </c>
      <c r="AJ41" s="1">
        <f>IF(ISNUMBER([1]VP7!AI41),[1]VP7!AI41*100,"")</f>
        <v>74.099999999999994</v>
      </c>
      <c r="AK41" s="1">
        <f>IF(ISNUMBER([1]VP7!AJ41),[1]VP7!AJ41*100,"")</f>
        <v>74.3</v>
      </c>
      <c r="AL41" s="1">
        <f>IF(ISNUMBER([1]VP7!AK41),[1]VP7!AK41*100,"")</f>
        <v>73.8</v>
      </c>
      <c r="AM41" s="1">
        <f>IF(ISNUMBER([1]VP7!AL41),[1]VP7!AL41*100,"")</f>
        <v>73.8</v>
      </c>
      <c r="AN41" s="1">
        <f>IF(ISNUMBER([1]VP7!AM41),[1]VP7!AM41*100,"")</f>
        <v>73.900000000000006</v>
      </c>
      <c r="AO41" s="1">
        <f>IF(ISNUMBER([1]VP7!AN41),[1]VP7!AN41*100,"")</f>
        <v>86.7</v>
      </c>
      <c r="AP41" s="1" t="str">
        <f>IF(ISNUMBER([1]VP7!AO41),[1]VP7!AO41*100,"")</f>
        <v/>
      </c>
      <c r="AQ41" s="1">
        <v>88.3</v>
      </c>
      <c r="AR41" s="1">
        <v>88.3</v>
      </c>
    </row>
    <row r="42" spans="1:44" x14ac:dyDescent="0.25">
      <c r="A42">
        <v>41</v>
      </c>
      <c r="B42" t="s">
        <v>291</v>
      </c>
      <c r="C42" s="1">
        <f>IF(ISNUMBER([1]VP7!B42),[1]VP7!B42*100,"")</f>
        <v>74.099999999999994</v>
      </c>
      <c r="D42" s="1">
        <f>IF(ISNUMBER([1]VP7!C42),[1]VP7!C42*100,"")</f>
        <v>72.7</v>
      </c>
      <c r="E42" s="1">
        <f>IF(ISNUMBER([1]VP7!D42),[1]VP7!D42*100,"")</f>
        <v>73.400000000000006</v>
      </c>
      <c r="F42" s="1">
        <f>IF(ISNUMBER([1]VP7!E42),[1]VP7!E42*100,"")</f>
        <v>74.2</v>
      </c>
      <c r="G42" s="1">
        <f>IF(ISNUMBER([1]VP7!F42),[1]VP7!F42*100,"")</f>
        <v>72.3</v>
      </c>
      <c r="H42" s="1">
        <f>IF(ISNUMBER([1]VP7!G42),[1]VP7!G42*100,"")</f>
        <v>74.3</v>
      </c>
      <c r="I42" s="1">
        <f>IF(ISNUMBER([1]VP7!H42),[1]VP7!H42*100,"")</f>
        <v>73.400000000000006</v>
      </c>
      <c r="J42" s="1">
        <f>IF(ISNUMBER([1]VP7!I42),[1]VP7!I42*100,"")</f>
        <v>72.7</v>
      </c>
      <c r="K42" s="1">
        <f>IF(ISNUMBER([1]VP7!J42),[1]VP7!J42*100,"")</f>
        <v>73</v>
      </c>
      <c r="L42" s="1">
        <f>IF(ISNUMBER([1]VP7!K42),[1]VP7!K42*100,"")</f>
        <v>72.5</v>
      </c>
      <c r="M42" s="1">
        <f>IF(ISNUMBER([1]VP7!L42),[1]VP7!L42*100,"")</f>
        <v>74.5</v>
      </c>
      <c r="N42" s="1">
        <f>IF(ISNUMBER([1]VP7!M42),[1]VP7!M42*100,"")</f>
        <v>72.899999999999991</v>
      </c>
      <c r="O42" s="1">
        <f>IF(ISNUMBER([1]VP7!N42),[1]VP7!N42*100,"")</f>
        <v>73.8</v>
      </c>
      <c r="P42" s="1">
        <f>IF(ISNUMBER([1]VP7!O42),[1]VP7!O42*100,"")</f>
        <v>73.400000000000006</v>
      </c>
      <c r="Q42" s="1">
        <f>IF(ISNUMBER([1]VP7!P42),[1]VP7!P42*100,"")</f>
        <v>73.5</v>
      </c>
      <c r="R42" s="1">
        <f>IF(ISNUMBER([1]VP7!Q42),[1]VP7!Q42*100,"")</f>
        <v>73.3</v>
      </c>
      <c r="S42" s="1">
        <f>IF(ISNUMBER([1]VP7!R42),[1]VP7!R42*100,"")</f>
        <v>72.8</v>
      </c>
      <c r="T42" s="1">
        <f>IF(ISNUMBER([1]VP7!S42),[1]VP7!S42*100,"")</f>
        <v>71.8</v>
      </c>
      <c r="U42" s="1">
        <f>IF(ISNUMBER([1]VP7!T42),[1]VP7!T42*100,"")</f>
        <v>73.8</v>
      </c>
      <c r="V42" s="1">
        <f>IF(ISNUMBER([1]VP7!U42),[1]VP7!U42*100,"")</f>
        <v>72.3</v>
      </c>
      <c r="W42" s="1">
        <f>IF(ISNUMBER([1]VP7!V42),[1]VP7!V42*100,"")</f>
        <v>73.8</v>
      </c>
      <c r="X42" s="1">
        <f>IF(ISNUMBER([1]VP7!W42),[1]VP7!W42*100,"")</f>
        <v>73.2</v>
      </c>
      <c r="Y42" s="1">
        <f>IF(ISNUMBER([1]VP7!X42),[1]VP7!X42*100,"")</f>
        <v>73.7</v>
      </c>
      <c r="Z42" s="1">
        <f>IF(ISNUMBER([1]VP7!Y42),[1]VP7!Y42*100,"")</f>
        <v>74.400000000000006</v>
      </c>
      <c r="AA42" s="1">
        <f>IF(ISNUMBER([1]VP7!Z42),[1]VP7!Z42*100,"")</f>
        <v>74.099999999999994</v>
      </c>
      <c r="AB42" s="1">
        <f>IF(ISNUMBER([1]VP7!AA42),[1]VP7!AA42*100,"")</f>
        <v>72.5</v>
      </c>
      <c r="AC42" s="1">
        <f>IF(ISNUMBER([1]VP7!AB42),[1]VP7!AB42*100,"")</f>
        <v>71.8</v>
      </c>
      <c r="AD42" s="1">
        <f>IF(ISNUMBER([1]VP7!AC42),[1]VP7!AC42*100,"")</f>
        <v>72.2</v>
      </c>
      <c r="AE42" s="1">
        <f>IF(ISNUMBER([1]VP7!AD42),[1]VP7!AD42*100,"")</f>
        <v>73.5</v>
      </c>
      <c r="AF42" s="1">
        <f>IF(ISNUMBER([1]VP7!AE42),[1]VP7!AE42*100,"")</f>
        <v>73.8</v>
      </c>
      <c r="AG42" s="1">
        <f>IF(ISNUMBER([1]VP7!AF42),[1]VP7!AF42*100,"")</f>
        <v>71.899999999999991</v>
      </c>
      <c r="AH42" s="1">
        <f>IF(ISNUMBER([1]VP7!AG42),[1]VP7!AG42*100,"")</f>
        <v>73.900000000000006</v>
      </c>
      <c r="AI42" s="1">
        <f>IF(ISNUMBER([1]VP7!AH42),[1]VP7!AH42*100,"")</f>
        <v>73.3</v>
      </c>
      <c r="AJ42" s="1">
        <f>IF(ISNUMBER([1]VP7!AI42),[1]VP7!AI42*100,"")</f>
        <v>72.7</v>
      </c>
      <c r="AK42" s="1">
        <f>IF(ISNUMBER([1]VP7!AJ42),[1]VP7!AJ42*100,"")</f>
        <v>72.899999999999991</v>
      </c>
      <c r="AL42" s="1">
        <f>IF(ISNUMBER([1]VP7!AK42),[1]VP7!AK42*100,"")</f>
        <v>73.8</v>
      </c>
      <c r="AM42" s="1">
        <f>IF(ISNUMBER([1]VP7!AL42),[1]VP7!AL42*100,"")</f>
        <v>73.8</v>
      </c>
      <c r="AN42" s="1">
        <f>IF(ISNUMBER([1]VP7!AM42),[1]VP7!AM42*100,"")</f>
        <v>73.400000000000006</v>
      </c>
      <c r="AO42" s="1">
        <f>IF(ISNUMBER([1]VP7!AN42),[1]VP7!AN42*100,"")</f>
        <v>89.1</v>
      </c>
      <c r="AP42" s="1">
        <f>IF(ISNUMBER([1]VP7!AO42),[1]VP7!AO42*100,"")</f>
        <v>81.899999999999991</v>
      </c>
      <c r="AQ42" s="1" t="s">
        <v>293</v>
      </c>
      <c r="AR42" s="1">
        <v>100</v>
      </c>
    </row>
    <row r="43" spans="1:44" x14ac:dyDescent="0.25">
      <c r="A43">
        <v>42</v>
      </c>
      <c r="B43" t="s">
        <v>292</v>
      </c>
      <c r="C43" s="1">
        <f>IF(ISNUMBER([1]VP7!B43),[1]VP7!B43*100,"")</f>
        <v>74.2</v>
      </c>
      <c r="D43" s="1">
        <f>IF(ISNUMBER([1]VP7!C43),[1]VP7!C43*100,"")</f>
        <v>72.8</v>
      </c>
      <c r="E43" s="1">
        <f>IF(ISNUMBER([1]VP7!D43),[1]VP7!D43*100,"")</f>
        <v>73.3</v>
      </c>
      <c r="F43" s="1">
        <f>IF(ISNUMBER([1]VP7!E43),[1]VP7!E43*100,"")</f>
        <v>74.099999999999994</v>
      </c>
      <c r="G43" s="1">
        <f>IF(ISNUMBER([1]VP7!F43),[1]VP7!F43*100,"")</f>
        <v>72.399999999999991</v>
      </c>
      <c r="H43" s="1">
        <f>IF(ISNUMBER([1]VP7!G43),[1]VP7!G43*100,"")</f>
        <v>74.2</v>
      </c>
      <c r="I43" s="1">
        <f>IF(ISNUMBER([1]VP7!H43),[1]VP7!H43*100,"")</f>
        <v>73.5</v>
      </c>
      <c r="J43" s="1">
        <f>IF(ISNUMBER([1]VP7!I43),[1]VP7!I43*100,"")</f>
        <v>72.599999999999994</v>
      </c>
      <c r="K43" s="1">
        <f>IF(ISNUMBER([1]VP7!J43),[1]VP7!J43*100,"")</f>
        <v>72.899999999999991</v>
      </c>
      <c r="L43" s="1">
        <f>IF(ISNUMBER([1]VP7!K43),[1]VP7!K43*100,"")</f>
        <v>72.599999999999994</v>
      </c>
      <c r="M43" s="1">
        <f>IF(ISNUMBER([1]VP7!L43),[1]VP7!L43*100,"")</f>
        <v>74.400000000000006</v>
      </c>
      <c r="N43" s="1">
        <f>IF(ISNUMBER([1]VP7!M43),[1]VP7!M43*100,"")</f>
        <v>72.899999999999991</v>
      </c>
      <c r="O43" s="1">
        <f>IF(ISNUMBER([1]VP7!N43),[1]VP7!N43*100,"")</f>
        <v>73.8</v>
      </c>
      <c r="P43" s="1">
        <f>IF(ISNUMBER([1]VP7!O43),[1]VP7!O43*100,"")</f>
        <v>73.5</v>
      </c>
      <c r="Q43" s="1">
        <f>IF(ISNUMBER([1]VP7!P43),[1]VP7!P43*100,"")</f>
        <v>73.5</v>
      </c>
      <c r="R43" s="1">
        <f>IF(ISNUMBER([1]VP7!Q43),[1]VP7!Q43*100,"")</f>
        <v>73.400000000000006</v>
      </c>
      <c r="S43" s="1">
        <f>IF(ISNUMBER([1]VP7!R43),[1]VP7!R43*100,"")</f>
        <v>72.8</v>
      </c>
      <c r="T43" s="1">
        <f>IF(ISNUMBER([1]VP7!S43),[1]VP7!S43*100,"")</f>
        <v>71.7</v>
      </c>
      <c r="U43" s="1">
        <f>IF(ISNUMBER([1]VP7!T43),[1]VP7!T43*100,"")</f>
        <v>73.900000000000006</v>
      </c>
      <c r="V43" s="1">
        <f>IF(ISNUMBER([1]VP7!U43),[1]VP7!U43*100,"")</f>
        <v>72.2</v>
      </c>
      <c r="W43" s="1">
        <f>IF(ISNUMBER([1]VP7!V43),[1]VP7!V43*100,"")</f>
        <v>73.7</v>
      </c>
      <c r="X43" s="1">
        <f>IF(ISNUMBER([1]VP7!W43),[1]VP7!W43*100,"")</f>
        <v>73.3</v>
      </c>
      <c r="Y43" s="1">
        <f>IF(ISNUMBER([1]VP7!X43),[1]VP7!X43*100,"")</f>
        <v>73.5</v>
      </c>
      <c r="Z43" s="1">
        <f>IF(ISNUMBER([1]VP7!Y43),[1]VP7!Y43*100,"")</f>
        <v>74.3</v>
      </c>
      <c r="AA43" s="1">
        <f>IF(ISNUMBER([1]VP7!Z43),[1]VP7!Z43*100,"")</f>
        <v>74.2</v>
      </c>
      <c r="AB43" s="1">
        <f>IF(ISNUMBER([1]VP7!AA43),[1]VP7!AA43*100,"")</f>
        <v>72.599999999999994</v>
      </c>
      <c r="AC43" s="1">
        <f>IF(ISNUMBER([1]VP7!AB43),[1]VP7!AB43*100,"")</f>
        <v>71.8</v>
      </c>
      <c r="AD43" s="1">
        <f>IF(ISNUMBER([1]VP7!AC43),[1]VP7!AC43*100,"")</f>
        <v>72.2</v>
      </c>
      <c r="AE43" s="1">
        <f>IF(ISNUMBER([1]VP7!AD43),[1]VP7!AD43*100,"")</f>
        <v>73.7</v>
      </c>
      <c r="AF43" s="1">
        <f>IF(ISNUMBER([1]VP7!AE43),[1]VP7!AE43*100,"")</f>
        <v>73.900000000000006</v>
      </c>
      <c r="AG43" s="1">
        <f>IF(ISNUMBER([1]VP7!AF43),[1]VP7!AF43*100,"")</f>
        <v>71.8</v>
      </c>
      <c r="AH43" s="1">
        <f>IF(ISNUMBER([1]VP7!AG43),[1]VP7!AG43*100,"")</f>
        <v>73.8</v>
      </c>
      <c r="AI43" s="1">
        <f>IF(ISNUMBER([1]VP7!AH43),[1]VP7!AH43*100,"")</f>
        <v>73.400000000000006</v>
      </c>
      <c r="AJ43" s="1">
        <f>IF(ISNUMBER([1]VP7!AI43),[1]VP7!AI43*100,"")</f>
        <v>72.8</v>
      </c>
      <c r="AK43" s="1">
        <f>IF(ISNUMBER([1]VP7!AJ43),[1]VP7!AJ43*100,"")</f>
        <v>73</v>
      </c>
      <c r="AL43" s="1">
        <f>IF(ISNUMBER([1]VP7!AK43),[1]VP7!AK43*100,"")</f>
        <v>73.900000000000006</v>
      </c>
      <c r="AM43" s="1">
        <f>IF(ISNUMBER([1]VP7!AL43),[1]VP7!AL43*100,"")</f>
        <v>73.900000000000006</v>
      </c>
      <c r="AN43" s="1">
        <f>IF(ISNUMBER([1]VP7!AM43),[1]VP7!AM43*100,"")</f>
        <v>73.5</v>
      </c>
      <c r="AO43" s="1">
        <f>IF(ISNUMBER([1]VP7!AN43),[1]VP7!AN43*100,"")</f>
        <v>89.2</v>
      </c>
      <c r="AP43" s="1">
        <f>IF(ISNUMBER([1]VP7!AO43),[1]VP7!AO43*100,"")</f>
        <v>81.899999999999991</v>
      </c>
      <c r="AQ43" s="1">
        <f>IF(ISNUMBER([1]VP7!AP43),[1]VP7!AP43*100,"")</f>
        <v>99.8</v>
      </c>
      <c r="AR43" s="1" t="str">
        <f>IF(ISNUMBER([1]VP7!AQ43),[1]VP7!AQ43*100,"")</f>
        <v/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workbookViewId="0"/>
  </sheetViews>
  <sheetFormatPr defaultRowHeight="15" x14ac:dyDescent="0.25"/>
  <cols>
    <col min="2" max="2" width="70.7109375" customWidth="1"/>
    <col min="3" max="54" width="9.140625" style="1"/>
  </cols>
  <sheetData>
    <row r="1" spans="1:34" s="2" customFormat="1" x14ac:dyDescent="0.25">
      <c r="A1" s="2" t="s">
        <v>0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  <c r="AE1" s="2">
        <v>29</v>
      </c>
      <c r="AF1" s="2">
        <v>30</v>
      </c>
      <c r="AG1" s="2">
        <v>31</v>
      </c>
      <c r="AH1" s="2">
        <v>32</v>
      </c>
    </row>
    <row r="2" spans="1:34" x14ac:dyDescent="0.25">
      <c r="A2">
        <v>1</v>
      </c>
      <c r="B2" t="s">
        <v>32</v>
      </c>
      <c r="D2" s="1">
        <v>95.5</v>
      </c>
      <c r="E2" s="1">
        <v>65.7</v>
      </c>
      <c r="F2" s="1">
        <v>94.6</v>
      </c>
      <c r="G2" s="1">
        <v>94.6</v>
      </c>
      <c r="H2" s="1">
        <v>97.7</v>
      </c>
      <c r="I2" s="1">
        <v>96</v>
      </c>
      <c r="J2" s="1">
        <v>98.2</v>
      </c>
      <c r="K2" s="1">
        <v>96</v>
      </c>
      <c r="L2" s="1">
        <v>97.3</v>
      </c>
      <c r="M2" s="1">
        <v>92.800000000000011</v>
      </c>
      <c r="N2" s="1">
        <v>96</v>
      </c>
      <c r="O2" s="1">
        <v>95.5</v>
      </c>
      <c r="P2" s="1">
        <v>96.399999999999991</v>
      </c>
      <c r="Q2" s="1">
        <v>96.399999999999991</v>
      </c>
      <c r="R2" s="1">
        <v>94.6</v>
      </c>
      <c r="S2" s="1">
        <v>96</v>
      </c>
      <c r="T2" s="1">
        <v>96</v>
      </c>
      <c r="U2" s="1">
        <v>65.7</v>
      </c>
      <c r="V2" s="1">
        <v>85.7</v>
      </c>
      <c r="W2" s="1">
        <v>65.3</v>
      </c>
      <c r="X2" s="1">
        <v>65.3</v>
      </c>
      <c r="Y2" s="1">
        <v>64.8</v>
      </c>
      <c r="Z2" s="1">
        <v>94.6</v>
      </c>
      <c r="AA2" s="1">
        <v>96</v>
      </c>
      <c r="AB2" s="1">
        <v>95.5</v>
      </c>
      <c r="AC2" s="1">
        <v>95.5</v>
      </c>
      <c r="AD2" s="1">
        <v>94.199999999999989</v>
      </c>
      <c r="AE2" s="1">
        <v>93.300000000000011</v>
      </c>
      <c r="AF2" s="1">
        <v>93.300000000000011</v>
      </c>
      <c r="AG2" s="1">
        <v>83.1</v>
      </c>
      <c r="AH2" s="1">
        <v>89.695210449900003</v>
      </c>
    </row>
    <row r="3" spans="1:34" x14ac:dyDescent="0.25">
      <c r="A3">
        <v>2</v>
      </c>
      <c r="B3" t="s">
        <v>33</v>
      </c>
      <c r="C3" s="1">
        <v>92.162554426699998</v>
      </c>
      <c r="E3" s="1">
        <v>65.3</v>
      </c>
      <c r="F3" s="1">
        <v>95.5</v>
      </c>
      <c r="G3" s="1">
        <v>95.5</v>
      </c>
      <c r="H3" s="1">
        <v>96</v>
      </c>
      <c r="I3" s="1">
        <v>96.8</v>
      </c>
      <c r="J3" s="1">
        <v>96.399999999999991</v>
      </c>
      <c r="K3" s="1">
        <v>96.399999999999991</v>
      </c>
      <c r="L3" s="1">
        <v>96</v>
      </c>
      <c r="M3" s="1">
        <v>92.800000000000011</v>
      </c>
      <c r="N3" s="1">
        <v>98.6</v>
      </c>
      <c r="O3" s="1">
        <v>98.2</v>
      </c>
      <c r="P3" s="1">
        <v>98.6</v>
      </c>
      <c r="Q3" s="1">
        <v>95.1</v>
      </c>
      <c r="R3" s="1">
        <v>93.300000000000011</v>
      </c>
      <c r="S3" s="1">
        <v>98.6</v>
      </c>
      <c r="T3" s="1">
        <v>98.6</v>
      </c>
      <c r="U3" s="1">
        <v>66.600000000000009</v>
      </c>
      <c r="V3" s="1">
        <v>85.7</v>
      </c>
      <c r="W3" s="1">
        <v>66.2</v>
      </c>
      <c r="X3" s="1">
        <v>65.3</v>
      </c>
      <c r="Y3" s="1">
        <v>65.3</v>
      </c>
      <c r="Z3" s="1">
        <v>96</v>
      </c>
      <c r="AA3" s="1">
        <v>96.8</v>
      </c>
      <c r="AB3" s="1">
        <v>96.399999999999991</v>
      </c>
      <c r="AC3" s="1">
        <v>96.399999999999991</v>
      </c>
      <c r="AD3" s="1">
        <v>97.3</v>
      </c>
      <c r="AE3" s="1">
        <v>93.300000000000011</v>
      </c>
      <c r="AF3" s="1">
        <v>93.300000000000011</v>
      </c>
      <c r="AG3" s="1">
        <v>84</v>
      </c>
      <c r="AH3" s="1">
        <v>90.711175616800006</v>
      </c>
    </row>
    <row r="4" spans="1:34" x14ac:dyDescent="0.25">
      <c r="A4">
        <v>3</v>
      </c>
      <c r="B4" t="s">
        <v>35</v>
      </c>
      <c r="C4" s="1">
        <v>63.8606676343</v>
      </c>
      <c r="D4" s="1">
        <v>64.441219158199999</v>
      </c>
      <c r="F4" s="1">
        <v>65.100000000000009</v>
      </c>
      <c r="G4" s="1">
        <v>65.100000000000009</v>
      </c>
      <c r="H4" s="1">
        <v>66.2</v>
      </c>
      <c r="I4" s="1">
        <v>66</v>
      </c>
      <c r="J4" s="1">
        <v>65.3</v>
      </c>
      <c r="K4" s="1">
        <v>66.600000000000009</v>
      </c>
      <c r="L4" s="1">
        <v>67.5</v>
      </c>
      <c r="M4" s="1">
        <v>66.3</v>
      </c>
      <c r="N4" s="1">
        <v>65.7</v>
      </c>
      <c r="O4" s="1">
        <v>65.7</v>
      </c>
      <c r="P4" s="1">
        <v>66.600000000000009</v>
      </c>
      <c r="Q4" s="1">
        <v>68</v>
      </c>
      <c r="R4" s="1">
        <v>65.3</v>
      </c>
      <c r="S4" s="1">
        <v>65.7</v>
      </c>
      <c r="T4" s="1">
        <v>65.3</v>
      </c>
      <c r="U4" s="1">
        <v>94.8</v>
      </c>
      <c r="V4" s="1">
        <v>73.3</v>
      </c>
      <c r="W4" s="1">
        <v>95.399999999999991</v>
      </c>
      <c r="X4" s="1">
        <v>92.5</v>
      </c>
      <c r="Y4" s="1">
        <v>89.7</v>
      </c>
      <c r="Z4" s="1">
        <v>66.600000000000009</v>
      </c>
      <c r="AA4" s="1">
        <v>66</v>
      </c>
      <c r="AB4" s="1">
        <v>66.5</v>
      </c>
      <c r="AC4" s="1">
        <v>66</v>
      </c>
      <c r="AD4" s="1">
        <v>64</v>
      </c>
      <c r="AE4" s="1">
        <v>67.2</v>
      </c>
      <c r="AF4" s="1">
        <v>65.400000000000006</v>
      </c>
      <c r="AG4" s="1">
        <v>63.3</v>
      </c>
      <c r="AH4" s="1">
        <v>64.005805515199995</v>
      </c>
    </row>
    <row r="5" spans="1:34" x14ac:dyDescent="0.25">
      <c r="A5">
        <v>4</v>
      </c>
      <c r="B5" t="s">
        <v>36</v>
      </c>
      <c r="C5" s="1">
        <v>92.307692307699995</v>
      </c>
      <c r="D5" s="1">
        <v>91.582002902799999</v>
      </c>
      <c r="E5" s="1">
        <v>63.715529753299997</v>
      </c>
      <c r="G5" s="1">
        <v>100</v>
      </c>
      <c r="H5" s="1">
        <v>94.199999999999989</v>
      </c>
      <c r="I5" s="1">
        <v>97.7</v>
      </c>
      <c r="J5" s="1">
        <v>94.6</v>
      </c>
      <c r="K5" s="1">
        <v>97.3</v>
      </c>
      <c r="L5" s="1">
        <v>95.1</v>
      </c>
      <c r="M5" s="1">
        <v>93.7</v>
      </c>
      <c r="N5" s="1">
        <v>95.5</v>
      </c>
      <c r="O5" s="1">
        <v>96.399999999999991</v>
      </c>
      <c r="P5" s="1">
        <v>96</v>
      </c>
      <c r="Q5" s="1">
        <v>95.1</v>
      </c>
      <c r="R5" s="1">
        <v>93.7</v>
      </c>
      <c r="S5" s="1">
        <v>95.5</v>
      </c>
      <c r="T5" s="1">
        <v>96</v>
      </c>
      <c r="U5" s="1">
        <v>65.600000000000009</v>
      </c>
      <c r="V5" s="1">
        <v>86.6</v>
      </c>
      <c r="W5" s="1">
        <v>65.100000000000009</v>
      </c>
      <c r="X5" s="1">
        <v>65.100000000000009</v>
      </c>
      <c r="Y5" s="1">
        <v>64.7</v>
      </c>
      <c r="Z5" s="1">
        <v>96</v>
      </c>
      <c r="AA5" s="1">
        <v>97.7</v>
      </c>
      <c r="AB5" s="1">
        <v>97.3</v>
      </c>
      <c r="AC5" s="1">
        <v>97.3</v>
      </c>
      <c r="AD5" s="1">
        <v>95.1</v>
      </c>
      <c r="AE5" s="1">
        <v>95</v>
      </c>
      <c r="AF5" s="1">
        <v>95</v>
      </c>
      <c r="AG5" s="1">
        <v>84.399999999999991</v>
      </c>
      <c r="AH5" s="1">
        <v>89.840348330899999</v>
      </c>
    </row>
    <row r="6" spans="1:34" x14ac:dyDescent="0.25">
      <c r="A6">
        <v>5</v>
      </c>
      <c r="B6" t="s">
        <v>37</v>
      </c>
      <c r="C6" s="1">
        <v>92.307692307699995</v>
      </c>
      <c r="D6" s="1">
        <v>91.582002902799999</v>
      </c>
      <c r="E6" s="1">
        <v>63.715529753299997</v>
      </c>
      <c r="F6" s="1">
        <v>100</v>
      </c>
      <c r="H6" s="1">
        <v>94.199999999999989</v>
      </c>
      <c r="I6" s="1">
        <v>97.7</v>
      </c>
      <c r="J6" s="1">
        <v>94.6</v>
      </c>
      <c r="K6" s="1">
        <v>97.3</v>
      </c>
      <c r="L6" s="1">
        <v>95.1</v>
      </c>
      <c r="M6" s="1">
        <v>93.7</v>
      </c>
      <c r="N6" s="1">
        <v>95.5</v>
      </c>
      <c r="O6" s="1">
        <v>96.399999999999991</v>
      </c>
      <c r="P6" s="1">
        <v>96</v>
      </c>
      <c r="Q6" s="1">
        <v>95.1</v>
      </c>
      <c r="R6" s="1">
        <v>93.7</v>
      </c>
      <c r="S6" s="1">
        <v>95.5</v>
      </c>
      <c r="T6" s="1">
        <v>96</v>
      </c>
      <c r="U6" s="1">
        <v>65.600000000000009</v>
      </c>
      <c r="V6" s="1">
        <v>86.6</v>
      </c>
      <c r="W6" s="1">
        <v>65.100000000000009</v>
      </c>
      <c r="X6" s="1">
        <v>65.100000000000009</v>
      </c>
      <c r="Y6" s="1">
        <v>64.7</v>
      </c>
      <c r="Z6" s="1">
        <v>96</v>
      </c>
      <c r="AA6" s="1">
        <v>97.7</v>
      </c>
      <c r="AB6" s="1">
        <v>97.3</v>
      </c>
      <c r="AC6" s="1">
        <v>97.3</v>
      </c>
      <c r="AD6" s="1">
        <v>95.1</v>
      </c>
      <c r="AE6" s="1">
        <v>95</v>
      </c>
      <c r="AF6" s="1">
        <v>95</v>
      </c>
      <c r="AG6" s="1">
        <v>84.399999999999991</v>
      </c>
      <c r="AH6" s="1">
        <v>89.840348330899999</v>
      </c>
    </row>
    <row r="7" spans="1:34" x14ac:dyDescent="0.25">
      <c r="A7">
        <v>6</v>
      </c>
      <c r="B7" t="s">
        <v>34</v>
      </c>
      <c r="C7" s="1">
        <v>95.065312046399995</v>
      </c>
      <c r="D7" s="1">
        <v>91.291727140800006</v>
      </c>
      <c r="E7" s="1">
        <v>64.005805515199995</v>
      </c>
      <c r="F7" s="1">
        <v>92.452830188700005</v>
      </c>
      <c r="G7" s="1">
        <v>92.452830188700005</v>
      </c>
      <c r="I7" s="1">
        <v>96.399999999999991</v>
      </c>
      <c r="J7" s="1">
        <v>98.6</v>
      </c>
      <c r="K7" s="1">
        <v>95.5</v>
      </c>
      <c r="L7" s="1">
        <v>96.8</v>
      </c>
      <c r="M7" s="1">
        <v>92.800000000000011</v>
      </c>
      <c r="N7" s="1">
        <v>95.5</v>
      </c>
      <c r="O7" s="1">
        <v>96</v>
      </c>
      <c r="P7" s="1">
        <v>96</v>
      </c>
      <c r="Q7" s="1">
        <v>96</v>
      </c>
      <c r="R7" s="1">
        <v>94.199999999999989</v>
      </c>
      <c r="S7" s="1">
        <v>95.5</v>
      </c>
      <c r="T7" s="1">
        <v>95.5</v>
      </c>
      <c r="U7" s="1">
        <v>67.100000000000009</v>
      </c>
      <c r="V7" s="1">
        <v>86.2</v>
      </c>
      <c r="W7" s="1">
        <v>66.600000000000009</v>
      </c>
      <c r="X7" s="1">
        <v>65.7</v>
      </c>
      <c r="Y7" s="1">
        <v>65.3</v>
      </c>
      <c r="Z7" s="1">
        <v>95.1</v>
      </c>
      <c r="AA7" s="1">
        <v>96.399999999999991</v>
      </c>
      <c r="AB7" s="1">
        <v>96</v>
      </c>
      <c r="AC7" s="1">
        <v>96</v>
      </c>
      <c r="AD7" s="1">
        <v>94.6</v>
      </c>
      <c r="AE7" s="1">
        <v>93.7</v>
      </c>
      <c r="AF7" s="1">
        <v>93.7</v>
      </c>
      <c r="AG7" s="1">
        <v>84.399999999999991</v>
      </c>
      <c r="AH7" s="1">
        <v>89.840348330899999</v>
      </c>
    </row>
    <row r="8" spans="1:34" x14ac:dyDescent="0.25">
      <c r="A8">
        <v>7</v>
      </c>
      <c r="B8" t="s">
        <v>235</v>
      </c>
      <c r="C8" s="1">
        <v>92.162554426699998</v>
      </c>
      <c r="D8" s="1">
        <v>91.582002902799999</v>
      </c>
      <c r="E8" s="1">
        <v>63.715529753299997</v>
      </c>
      <c r="F8" s="1">
        <v>94.920174165500001</v>
      </c>
      <c r="G8" s="1">
        <v>94.920174165500001</v>
      </c>
      <c r="H8" s="1">
        <v>92.017416545700002</v>
      </c>
      <c r="J8" s="1">
        <v>96.8</v>
      </c>
      <c r="K8" s="1">
        <v>98.2</v>
      </c>
      <c r="L8" s="1">
        <v>96</v>
      </c>
      <c r="M8" s="1">
        <v>95</v>
      </c>
      <c r="N8" s="1">
        <v>96.8</v>
      </c>
      <c r="O8" s="1">
        <v>97.7</v>
      </c>
      <c r="P8" s="1">
        <v>96.8</v>
      </c>
      <c r="Q8" s="1">
        <v>96</v>
      </c>
      <c r="R8" s="1">
        <v>94.199999999999989</v>
      </c>
      <c r="S8" s="1">
        <v>96.8</v>
      </c>
      <c r="T8" s="1">
        <v>97.3</v>
      </c>
      <c r="U8" s="1">
        <v>66.900000000000006</v>
      </c>
      <c r="V8" s="1">
        <v>87.1</v>
      </c>
      <c r="W8" s="1">
        <v>66.5</v>
      </c>
      <c r="X8" s="1">
        <v>65.600000000000009</v>
      </c>
      <c r="Y8" s="1">
        <v>66</v>
      </c>
      <c r="Z8" s="1">
        <v>96.8</v>
      </c>
      <c r="AA8" s="1">
        <v>100</v>
      </c>
      <c r="AB8" s="1">
        <v>99.5</v>
      </c>
      <c r="AC8" s="1">
        <v>99.5</v>
      </c>
      <c r="AD8" s="1">
        <v>97.3</v>
      </c>
      <c r="AE8" s="1">
        <v>96.399999999999991</v>
      </c>
      <c r="AF8" s="1">
        <v>96.399999999999991</v>
      </c>
      <c r="AG8" s="1">
        <v>84</v>
      </c>
      <c r="AH8" s="1">
        <v>89.695210449900003</v>
      </c>
    </row>
    <row r="9" spans="1:34" x14ac:dyDescent="0.25">
      <c r="A9">
        <v>8</v>
      </c>
      <c r="B9" t="s">
        <v>236</v>
      </c>
      <c r="C9" s="1">
        <v>96.226415094299995</v>
      </c>
      <c r="D9" s="1">
        <v>92.307692307699995</v>
      </c>
      <c r="E9" s="1">
        <v>63.5703918723</v>
      </c>
      <c r="F9" s="1">
        <v>92.743105950699999</v>
      </c>
      <c r="G9" s="1">
        <v>92.743105950699999</v>
      </c>
      <c r="H9" s="1">
        <v>96.226415094299995</v>
      </c>
      <c r="I9" s="1">
        <v>92.162554426699998</v>
      </c>
      <c r="K9" s="1">
        <v>96</v>
      </c>
      <c r="L9" s="1">
        <v>97.3</v>
      </c>
      <c r="M9" s="1">
        <v>92.800000000000011</v>
      </c>
      <c r="N9" s="1">
        <v>96</v>
      </c>
      <c r="O9" s="1">
        <v>96.399999999999991</v>
      </c>
      <c r="P9" s="1">
        <v>96.399999999999991</v>
      </c>
      <c r="Q9" s="1">
        <v>96.399999999999991</v>
      </c>
      <c r="R9" s="1">
        <v>94.6</v>
      </c>
      <c r="S9" s="1">
        <v>96</v>
      </c>
      <c r="T9" s="1">
        <v>96</v>
      </c>
      <c r="U9" s="1">
        <v>66.2</v>
      </c>
      <c r="V9" s="1">
        <v>85.7</v>
      </c>
      <c r="W9" s="1">
        <v>65.7</v>
      </c>
      <c r="X9" s="1">
        <v>64.8</v>
      </c>
      <c r="Y9" s="1">
        <v>65.3</v>
      </c>
      <c r="Z9" s="1">
        <v>94.6</v>
      </c>
      <c r="AA9" s="1">
        <v>96.8</v>
      </c>
      <c r="AB9" s="1">
        <v>96.399999999999991</v>
      </c>
      <c r="AC9" s="1">
        <v>96.399999999999991</v>
      </c>
      <c r="AD9" s="1">
        <v>95.1</v>
      </c>
      <c r="AE9" s="1">
        <v>93.300000000000011</v>
      </c>
      <c r="AF9" s="1">
        <v>93.300000000000011</v>
      </c>
      <c r="AG9" s="1">
        <v>83.1</v>
      </c>
      <c r="AH9" s="1">
        <v>90.130624092900007</v>
      </c>
    </row>
    <row r="10" spans="1:34" x14ac:dyDescent="0.25">
      <c r="A10">
        <v>9</v>
      </c>
      <c r="B10" t="s">
        <v>237</v>
      </c>
      <c r="C10" s="1">
        <v>92.888243831599993</v>
      </c>
      <c r="D10" s="1">
        <v>93.759071117600001</v>
      </c>
      <c r="E10" s="1">
        <v>65.166908563099994</v>
      </c>
      <c r="F10" s="1">
        <v>93.759071117600001</v>
      </c>
      <c r="G10" s="1">
        <v>93.759071117600001</v>
      </c>
      <c r="H10" s="1">
        <v>93.178519593600001</v>
      </c>
      <c r="I10" s="1">
        <v>93.904208998499996</v>
      </c>
      <c r="J10" s="1">
        <v>92.743105950699999</v>
      </c>
      <c r="L10" s="1">
        <v>97.7</v>
      </c>
      <c r="M10" s="1">
        <v>94.199999999999989</v>
      </c>
      <c r="N10" s="1">
        <v>96.8</v>
      </c>
      <c r="O10" s="1">
        <v>97.3</v>
      </c>
      <c r="P10" s="1">
        <v>97.7</v>
      </c>
      <c r="Q10" s="1">
        <v>96.8</v>
      </c>
      <c r="R10" s="1">
        <v>94.6</v>
      </c>
      <c r="S10" s="1">
        <v>96.8</v>
      </c>
      <c r="T10" s="1">
        <v>97.3</v>
      </c>
      <c r="U10" s="1">
        <v>66.2</v>
      </c>
      <c r="V10" s="1">
        <v>88</v>
      </c>
      <c r="W10" s="1">
        <v>65.7</v>
      </c>
      <c r="X10" s="1">
        <v>65.7</v>
      </c>
      <c r="Y10" s="1">
        <v>65.7</v>
      </c>
      <c r="Z10" s="1">
        <v>97.7</v>
      </c>
      <c r="AA10" s="1">
        <v>98.2</v>
      </c>
      <c r="AB10" s="1">
        <v>97.7</v>
      </c>
      <c r="AC10" s="1">
        <v>97.7</v>
      </c>
      <c r="AD10" s="1">
        <v>96.399999999999991</v>
      </c>
      <c r="AE10" s="1">
        <v>95.5</v>
      </c>
      <c r="AF10" s="1">
        <v>95.5</v>
      </c>
      <c r="AG10" s="1">
        <v>84.8</v>
      </c>
      <c r="AH10" s="1">
        <v>91.582002902799999</v>
      </c>
    </row>
    <row r="11" spans="1:34" x14ac:dyDescent="0.25">
      <c r="A11">
        <v>10</v>
      </c>
      <c r="B11" t="s">
        <v>238</v>
      </c>
      <c r="C11" s="1">
        <v>92.017416545700002</v>
      </c>
      <c r="D11" s="1">
        <v>91.582002902799999</v>
      </c>
      <c r="E11" s="1">
        <v>64.296081277200003</v>
      </c>
      <c r="F11" s="1">
        <v>91.001451378799999</v>
      </c>
      <c r="G11" s="1">
        <v>91.001451378799999</v>
      </c>
      <c r="H11" s="1">
        <v>92.597968069700002</v>
      </c>
      <c r="I11" s="1">
        <v>91.727140783699994</v>
      </c>
      <c r="J11" s="1">
        <v>92.452830188700005</v>
      </c>
      <c r="K11" s="1">
        <v>93.613933236600005</v>
      </c>
      <c r="M11" s="1">
        <v>92.800000000000011</v>
      </c>
      <c r="N11" s="1">
        <v>96</v>
      </c>
      <c r="O11" s="1">
        <v>96</v>
      </c>
      <c r="P11" s="1">
        <v>97.3</v>
      </c>
      <c r="Q11" s="1">
        <v>98.2</v>
      </c>
      <c r="R11" s="1">
        <v>95.1</v>
      </c>
      <c r="S11" s="1">
        <v>96</v>
      </c>
      <c r="T11" s="1">
        <v>96</v>
      </c>
      <c r="U11" s="1">
        <v>67.100000000000009</v>
      </c>
      <c r="V11" s="1">
        <v>87.5</v>
      </c>
      <c r="W11" s="1">
        <v>66.600000000000009</v>
      </c>
      <c r="X11" s="1">
        <v>66.600000000000009</v>
      </c>
      <c r="Y11" s="1">
        <v>66.2</v>
      </c>
      <c r="Z11" s="1">
        <v>95.5</v>
      </c>
      <c r="AA11" s="1">
        <v>96</v>
      </c>
      <c r="AB11" s="1">
        <v>95.5</v>
      </c>
      <c r="AC11" s="1">
        <v>95.5</v>
      </c>
      <c r="AD11" s="1">
        <v>94.199999999999989</v>
      </c>
      <c r="AE11" s="1">
        <v>93.300000000000011</v>
      </c>
      <c r="AF11" s="1">
        <v>93.300000000000011</v>
      </c>
      <c r="AG11" s="1">
        <v>84.399999999999991</v>
      </c>
      <c r="AH11" s="1">
        <v>93.759071117600001</v>
      </c>
    </row>
    <row r="12" spans="1:34" x14ac:dyDescent="0.25">
      <c r="A12">
        <v>11</v>
      </c>
      <c r="B12" t="s">
        <v>239</v>
      </c>
      <c r="C12" s="1">
        <v>91.001451378799999</v>
      </c>
      <c r="D12" s="1">
        <v>89.840348330899999</v>
      </c>
      <c r="E12" s="1">
        <v>63.5703918723</v>
      </c>
      <c r="F12" s="1">
        <v>92.888243831599993</v>
      </c>
      <c r="G12" s="1">
        <v>92.888243831599993</v>
      </c>
      <c r="H12" s="1">
        <v>91.727140783699994</v>
      </c>
      <c r="I12" s="1">
        <v>94.049346879500007</v>
      </c>
      <c r="J12" s="1">
        <v>91.291727140800006</v>
      </c>
      <c r="K12" s="1">
        <v>92.162554426699998</v>
      </c>
      <c r="L12" s="1">
        <v>91.436865021800003</v>
      </c>
      <c r="N12" s="1">
        <v>93.7</v>
      </c>
      <c r="O12" s="1">
        <v>93.7</v>
      </c>
      <c r="P12" s="1">
        <v>93.7</v>
      </c>
      <c r="Q12" s="1">
        <v>92.800000000000011</v>
      </c>
      <c r="R12" s="1">
        <v>91.100000000000009</v>
      </c>
      <c r="S12" s="1">
        <v>93.7</v>
      </c>
      <c r="T12" s="1">
        <v>93.300000000000011</v>
      </c>
      <c r="U12" s="1">
        <v>66.3</v>
      </c>
      <c r="V12" s="1">
        <v>86.2</v>
      </c>
      <c r="W12" s="1">
        <v>66.8</v>
      </c>
      <c r="X12" s="1">
        <v>67.7</v>
      </c>
      <c r="Y12" s="1">
        <v>64.099999999999994</v>
      </c>
      <c r="Z12" s="1">
        <v>93.300000000000011</v>
      </c>
      <c r="AA12" s="1">
        <v>95</v>
      </c>
      <c r="AB12" s="1">
        <v>94.6</v>
      </c>
      <c r="AC12" s="1">
        <v>94.6</v>
      </c>
      <c r="AD12" s="1">
        <v>92.800000000000011</v>
      </c>
      <c r="AE12" s="1">
        <v>97.3</v>
      </c>
      <c r="AF12" s="1">
        <v>96.399999999999991</v>
      </c>
      <c r="AG12" s="1">
        <v>82.199999999999989</v>
      </c>
      <c r="AH12" s="1">
        <v>89.985486211899996</v>
      </c>
    </row>
    <row r="13" spans="1:34" x14ac:dyDescent="0.25">
      <c r="A13">
        <v>12</v>
      </c>
      <c r="B13" t="s">
        <v>240</v>
      </c>
      <c r="C13" s="1">
        <v>92.888243831599993</v>
      </c>
      <c r="D13" s="1">
        <v>95.936139332400003</v>
      </c>
      <c r="E13" s="1">
        <v>64.441219158199999</v>
      </c>
      <c r="F13" s="1">
        <v>92.017416545700002</v>
      </c>
      <c r="G13" s="1">
        <v>92.017416545700002</v>
      </c>
      <c r="H13" s="1">
        <v>92.307692307699995</v>
      </c>
      <c r="I13" s="1">
        <v>91.727140783699994</v>
      </c>
      <c r="J13" s="1">
        <v>92.452830188700005</v>
      </c>
      <c r="K13" s="1">
        <v>93.904208998499996</v>
      </c>
      <c r="L13" s="1">
        <v>92.162554426699998</v>
      </c>
      <c r="M13" s="1">
        <v>90.275761973900003</v>
      </c>
      <c r="O13" s="1">
        <v>97.3</v>
      </c>
      <c r="P13" s="1">
        <v>98.6</v>
      </c>
      <c r="Q13" s="1">
        <v>95.5</v>
      </c>
      <c r="R13" s="1">
        <v>93.7</v>
      </c>
      <c r="S13" s="1">
        <v>100</v>
      </c>
      <c r="T13" s="1">
        <v>99.1</v>
      </c>
      <c r="U13" s="1">
        <v>65.7</v>
      </c>
      <c r="V13" s="1">
        <v>85.7</v>
      </c>
      <c r="W13" s="1">
        <v>65.3</v>
      </c>
      <c r="X13" s="1">
        <v>65.3</v>
      </c>
      <c r="Y13" s="1">
        <v>64.8</v>
      </c>
      <c r="Z13" s="1">
        <v>96.399999999999991</v>
      </c>
      <c r="AA13" s="1">
        <v>96.8</v>
      </c>
      <c r="AB13" s="1">
        <v>96.399999999999991</v>
      </c>
      <c r="AC13" s="1">
        <v>96.399999999999991</v>
      </c>
      <c r="AD13" s="1">
        <v>97.3</v>
      </c>
      <c r="AE13" s="1">
        <v>94.199999999999989</v>
      </c>
      <c r="AF13" s="1">
        <v>94.199999999999989</v>
      </c>
      <c r="AG13" s="1">
        <v>84</v>
      </c>
      <c r="AH13" s="1">
        <v>90.711175616800006</v>
      </c>
    </row>
    <row r="14" spans="1:34" x14ac:dyDescent="0.25">
      <c r="A14">
        <v>13</v>
      </c>
      <c r="B14" t="s">
        <v>241</v>
      </c>
      <c r="C14" s="1">
        <v>92.888243831599993</v>
      </c>
      <c r="D14" s="1">
        <v>92.743105950699999</v>
      </c>
      <c r="E14" s="1">
        <v>63.715529753299997</v>
      </c>
      <c r="F14" s="1">
        <v>93.178519593600001</v>
      </c>
      <c r="G14" s="1">
        <v>93.178519593600001</v>
      </c>
      <c r="H14" s="1">
        <v>91.436865021800003</v>
      </c>
      <c r="I14" s="1">
        <v>93.323657474599997</v>
      </c>
      <c r="J14" s="1">
        <v>93.613933236600005</v>
      </c>
      <c r="K14" s="1">
        <v>92.597968069700002</v>
      </c>
      <c r="L14" s="1">
        <v>91.436865021800003</v>
      </c>
      <c r="M14" s="1">
        <v>91.436865021800003</v>
      </c>
      <c r="N14" s="1">
        <v>92.162554426699998</v>
      </c>
      <c r="P14" s="1">
        <v>96.8</v>
      </c>
      <c r="Q14" s="1">
        <v>96</v>
      </c>
      <c r="R14" s="1">
        <v>94.199999999999989</v>
      </c>
      <c r="S14" s="1">
        <v>97.3</v>
      </c>
      <c r="T14" s="1">
        <v>96.8</v>
      </c>
      <c r="U14" s="1">
        <v>67.100000000000009</v>
      </c>
      <c r="V14" s="1">
        <v>87.1</v>
      </c>
      <c r="W14" s="1">
        <v>66.600000000000009</v>
      </c>
      <c r="X14" s="1">
        <v>65.7</v>
      </c>
      <c r="Y14" s="1">
        <v>65.7</v>
      </c>
      <c r="Z14" s="1">
        <v>96.8</v>
      </c>
      <c r="AA14" s="1">
        <v>97.7</v>
      </c>
      <c r="AB14" s="1">
        <v>97.3</v>
      </c>
      <c r="AC14" s="1">
        <v>97.3</v>
      </c>
      <c r="AD14" s="1">
        <v>96.399999999999991</v>
      </c>
      <c r="AE14" s="1">
        <v>94.199999999999989</v>
      </c>
      <c r="AF14" s="1">
        <v>94.199999999999989</v>
      </c>
      <c r="AG14" s="1">
        <v>83.5</v>
      </c>
      <c r="AH14" s="1">
        <v>90.566037735799995</v>
      </c>
    </row>
    <row r="15" spans="1:34" x14ac:dyDescent="0.25">
      <c r="A15">
        <v>14</v>
      </c>
      <c r="B15" t="s">
        <v>242</v>
      </c>
      <c r="C15" s="1">
        <v>92.597968069700002</v>
      </c>
      <c r="D15" s="1">
        <v>95.791001451400007</v>
      </c>
      <c r="E15" s="1">
        <v>64.586357039199996</v>
      </c>
      <c r="F15" s="1">
        <v>92.162554426699998</v>
      </c>
      <c r="G15" s="1">
        <v>92.162554426699998</v>
      </c>
      <c r="H15" s="1">
        <v>91.727140783699994</v>
      </c>
      <c r="I15" s="1">
        <v>91.146589259799995</v>
      </c>
      <c r="J15" s="1">
        <v>92.452830188700005</v>
      </c>
      <c r="K15" s="1">
        <v>93.904208998499996</v>
      </c>
      <c r="L15" s="1">
        <v>91.727140783699994</v>
      </c>
      <c r="M15" s="1">
        <v>89.404934687999997</v>
      </c>
      <c r="N15" s="1">
        <v>96.661828737299999</v>
      </c>
      <c r="O15" s="1">
        <v>92.017416545700002</v>
      </c>
      <c r="Q15" s="1">
        <v>96.399999999999991</v>
      </c>
      <c r="R15" s="1">
        <v>94.199999999999989</v>
      </c>
      <c r="S15" s="1">
        <v>98.6</v>
      </c>
      <c r="T15" s="1">
        <v>98.6</v>
      </c>
      <c r="U15" s="1">
        <v>66.2</v>
      </c>
      <c r="V15" s="1">
        <v>86.2</v>
      </c>
      <c r="W15" s="1">
        <v>65.7</v>
      </c>
      <c r="X15" s="1">
        <v>65.7</v>
      </c>
      <c r="Y15" s="1">
        <v>65.7</v>
      </c>
      <c r="Z15" s="1">
        <v>96.399999999999991</v>
      </c>
      <c r="AA15" s="1">
        <v>96.8</v>
      </c>
      <c r="AB15" s="1">
        <v>96.399999999999991</v>
      </c>
      <c r="AC15" s="1">
        <v>96.399999999999991</v>
      </c>
      <c r="AD15" s="1">
        <v>96.8</v>
      </c>
      <c r="AE15" s="1">
        <v>94.199999999999989</v>
      </c>
      <c r="AF15" s="1">
        <v>94.199999999999989</v>
      </c>
      <c r="AG15" s="1">
        <v>84.399999999999991</v>
      </c>
      <c r="AH15" s="1">
        <v>91.727140783699994</v>
      </c>
    </row>
    <row r="16" spans="1:34" x14ac:dyDescent="0.25">
      <c r="A16">
        <v>15</v>
      </c>
      <c r="B16" t="s">
        <v>243</v>
      </c>
      <c r="C16" s="1">
        <v>92.162554426699998</v>
      </c>
      <c r="D16" s="1">
        <v>91.582002902799999</v>
      </c>
      <c r="E16" s="1">
        <v>64.150943396200006</v>
      </c>
      <c r="F16" s="1">
        <v>90.711175616800006</v>
      </c>
      <c r="G16" s="1">
        <v>90.711175616800006</v>
      </c>
      <c r="H16" s="1">
        <v>90.566037735799995</v>
      </c>
      <c r="I16" s="1">
        <v>90.130624092900007</v>
      </c>
      <c r="J16" s="1">
        <v>92.162554426699998</v>
      </c>
      <c r="K16" s="1">
        <v>92.888243831599993</v>
      </c>
      <c r="L16" s="1">
        <v>95.645863570399996</v>
      </c>
      <c r="M16" s="1">
        <v>89.985486211899996</v>
      </c>
      <c r="N16" s="1">
        <v>91.291727140800006</v>
      </c>
      <c r="O16" s="1">
        <v>91.582002902799999</v>
      </c>
      <c r="P16" s="1">
        <v>92.597968069700002</v>
      </c>
      <c r="R16" s="1">
        <v>96</v>
      </c>
      <c r="S16" s="1">
        <v>95.5</v>
      </c>
      <c r="T16" s="1">
        <v>95.1</v>
      </c>
      <c r="U16" s="1">
        <v>68</v>
      </c>
      <c r="V16" s="1">
        <v>88.4</v>
      </c>
      <c r="W16" s="1">
        <v>67.100000000000009</v>
      </c>
      <c r="X16" s="1">
        <v>66.600000000000009</v>
      </c>
      <c r="Y16" s="1">
        <v>66.600000000000009</v>
      </c>
      <c r="Z16" s="1">
        <v>95.5</v>
      </c>
      <c r="AA16" s="1">
        <v>96</v>
      </c>
      <c r="AB16" s="1">
        <v>95.5</v>
      </c>
      <c r="AC16" s="1">
        <v>95.5</v>
      </c>
      <c r="AD16" s="1">
        <v>94.199999999999989</v>
      </c>
      <c r="AE16" s="1">
        <v>93.7</v>
      </c>
      <c r="AF16" s="1">
        <v>93.300000000000011</v>
      </c>
      <c r="AG16" s="1">
        <v>84</v>
      </c>
      <c r="AH16" s="1">
        <v>95.355587808400003</v>
      </c>
    </row>
    <row r="17" spans="1:34" x14ac:dyDescent="0.25">
      <c r="A17">
        <v>16</v>
      </c>
      <c r="B17" t="s">
        <v>244</v>
      </c>
      <c r="C17" s="1">
        <v>92.017416545700002</v>
      </c>
      <c r="D17" s="1">
        <v>90.711175616800006</v>
      </c>
      <c r="E17" s="1">
        <v>63.425253991300004</v>
      </c>
      <c r="F17" s="1">
        <v>91.001451378799999</v>
      </c>
      <c r="G17" s="1">
        <v>91.001451378799999</v>
      </c>
      <c r="H17" s="1">
        <v>91.146589259799995</v>
      </c>
      <c r="I17" s="1">
        <v>90.566037735799995</v>
      </c>
      <c r="J17" s="1">
        <v>92.162554426699998</v>
      </c>
      <c r="K17" s="1">
        <v>91.582002902799999</v>
      </c>
      <c r="L17" s="1">
        <v>93.613933236600005</v>
      </c>
      <c r="M17" s="1">
        <v>89.985486211899996</v>
      </c>
      <c r="N17" s="1">
        <v>91.582002902799999</v>
      </c>
      <c r="O17" s="1">
        <v>90.856313497800002</v>
      </c>
      <c r="P17" s="1">
        <v>91.436865021800003</v>
      </c>
      <c r="Q17" s="1">
        <v>94.775036284500004</v>
      </c>
      <c r="S17" s="1">
        <v>93.7</v>
      </c>
      <c r="T17" s="1">
        <v>93.300000000000011</v>
      </c>
      <c r="U17" s="1">
        <v>65.7</v>
      </c>
      <c r="V17" s="1">
        <v>86.2</v>
      </c>
      <c r="W17" s="1">
        <v>64.8</v>
      </c>
      <c r="X17" s="1">
        <v>65.3</v>
      </c>
      <c r="Y17" s="1">
        <v>64.400000000000006</v>
      </c>
      <c r="Z17" s="1">
        <v>93.300000000000011</v>
      </c>
      <c r="AA17" s="1">
        <v>94.199999999999989</v>
      </c>
      <c r="AB17" s="1">
        <v>94.6</v>
      </c>
      <c r="AC17" s="1">
        <v>93.7</v>
      </c>
      <c r="AD17" s="1">
        <v>92.4</v>
      </c>
      <c r="AE17" s="1">
        <v>92</v>
      </c>
      <c r="AF17" s="1">
        <v>91.5</v>
      </c>
      <c r="AG17" s="1">
        <v>83.1</v>
      </c>
      <c r="AH17" s="1">
        <v>94.049346879500007</v>
      </c>
    </row>
    <row r="18" spans="1:34" x14ac:dyDescent="0.25">
      <c r="A18">
        <v>17</v>
      </c>
      <c r="B18" t="s">
        <v>245</v>
      </c>
      <c r="C18" s="1">
        <v>92.888243831599993</v>
      </c>
      <c r="D18" s="1">
        <v>96.226415094299995</v>
      </c>
      <c r="E18" s="1">
        <v>64.150943396200006</v>
      </c>
      <c r="F18" s="1">
        <v>91.727140783699994</v>
      </c>
      <c r="G18" s="1">
        <v>91.727140783699994</v>
      </c>
      <c r="H18" s="1">
        <v>92.017416545700002</v>
      </c>
      <c r="I18" s="1">
        <v>91.582002902799999</v>
      </c>
      <c r="J18" s="1">
        <v>92.452830188700005</v>
      </c>
      <c r="K18" s="1">
        <v>93.904208998499996</v>
      </c>
      <c r="L18" s="1">
        <v>91.872278664700005</v>
      </c>
      <c r="M18" s="1">
        <v>90.130624092900007</v>
      </c>
      <c r="N18" s="1">
        <v>98.838896952100001</v>
      </c>
      <c r="O18" s="1">
        <v>92.162554426699998</v>
      </c>
      <c r="P18" s="1">
        <v>96.661828737299999</v>
      </c>
      <c r="Q18" s="1">
        <v>91.291727140800006</v>
      </c>
      <c r="R18" s="1">
        <v>91.582002902799999</v>
      </c>
      <c r="T18" s="1">
        <v>99.1</v>
      </c>
      <c r="U18" s="1">
        <v>65.7</v>
      </c>
      <c r="V18" s="1">
        <v>85.7</v>
      </c>
      <c r="W18" s="1">
        <v>65.3</v>
      </c>
      <c r="X18" s="1">
        <v>65.3</v>
      </c>
      <c r="Y18" s="1">
        <v>64.8</v>
      </c>
      <c r="Z18" s="1">
        <v>96.399999999999991</v>
      </c>
      <c r="AA18" s="1">
        <v>96.8</v>
      </c>
      <c r="AB18" s="1">
        <v>96.399999999999991</v>
      </c>
      <c r="AC18" s="1">
        <v>96.399999999999991</v>
      </c>
      <c r="AD18" s="1">
        <v>97.3</v>
      </c>
      <c r="AE18" s="1">
        <v>94.199999999999989</v>
      </c>
      <c r="AF18" s="1">
        <v>94.199999999999989</v>
      </c>
      <c r="AG18" s="1">
        <v>84</v>
      </c>
      <c r="AH18" s="1">
        <v>90.4208998549</v>
      </c>
    </row>
    <row r="19" spans="1:34" x14ac:dyDescent="0.25">
      <c r="A19">
        <v>18</v>
      </c>
      <c r="B19" t="s">
        <v>246</v>
      </c>
      <c r="C19" s="1">
        <v>92.307692307699995</v>
      </c>
      <c r="D19" s="1">
        <v>96.0812772134</v>
      </c>
      <c r="E19" s="1">
        <v>64.441219158199999</v>
      </c>
      <c r="F19" s="1">
        <v>92.307692307699995</v>
      </c>
      <c r="G19" s="1">
        <v>92.307692307699995</v>
      </c>
      <c r="H19" s="1">
        <v>91.727140783699994</v>
      </c>
      <c r="I19" s="1">
        <v>92.597968069700002</v>
      </c>
      <c r="J19" s="1">
        <v>92.162554426699998</v>
      </c>
      <c r="K19" s="1">
        <v>94.775036284500004</v>
      </c>
      <c r="L19" s="1">
        <v>92.017416545700002</v>
      </c>
      <c r="M19" s="1">
        <v>89.985486211899996</v>
      </c>
      <c r="N19" s="1">
        <v>96.516690856300002</v>
      </c>
      <c r="O19" s="1">
        <v>92.888243831599993</v>
      </c>
      <c r="P19" s="1">
        <v>97.097242380300003</v>
      </c>
      <c r="Q19" s="1">
        <v>91.436865021800003</v>
      </c>
      <c r="R19" s="1">
        <v>91.582002902799999</v>
      </c>
      <c r="S19" s="1">
        <v>96.806966618299995</v>
      </c>
      <c r="U19" s="1">
        <v>65.3</v>
      </c>
      <c r="V19" s="1">
        <v>86.2</v>
      </c>
      <c r="W19" s="1">
        <v>64.8</v>
      </c>
      <c r="X19" s="1">
        <v>64.8</v>
      </c>
      <c r="Y19" s="1">
        <v>64.400000000000006</v>
      </c>
      <c r="Z19" s="1">
        <v>96.8</v>
      </c>
      <c r="AA19" s="1">
        <v>97.3</v>
      </c>
      <c r="AB19" s="1">
        <v>96.8</v>
      </c>
      <c r="AC19" s="1">
        <v>96.8</v>
      </c>
      <c r="AD19" s="1">
        <v>97.7</v>
      </c>
      <c r="AE19" s="1">
        <v>94.6</v>
      </c>
      <c r="AF19" s="1">
        <v>94.6</v>
      </c>
      <c r="AG19" s="1">
        <v>84.399999999999991</v>
      </c>
      <c r="AH19" s="1">
        <v>90.711175616800006</v>
      </c>
    </row>
    <row r="20" spans="1:34" x14ac:dyDescent="0.25">
      <c r="A20">
        <v>19</v>
      </c>
      <c r="B20" t="s">
        <v>247</v>
      </c>
      <c r="C20" s="1">
        <v>62.9898403483</v>
      </c>
      <c r="D20" s="1">
        <v>63.715529753299997</v>
      </c>
      <c r="E20" s="1">
        <v>91.477272727300004</v>
      </c>
      <c r="F20" s="1">
        <v>64.005805515199995</v>
      </c>
      <c r="G20" s="1">
        <v>64.005805515199995</v>
      </c>
      <c r="H20" s="1">
        <v>63.425253991300004</v>
      </c>
      <c r="I20" s="1">
        <v>63.5703918723</v>
      </c>
      <c r="J20" s="1">
        <v>63.5703918723</v>
      </c>
      <c r="K20" s="1">
        <v>63.8606676343</v>
      </c>
      <c r="L20" s="1">
        <v>63.134978229300003</v>
      </c>
      <c r="M20" s="1">
        <v>63.425253991300004</v>
      </c>
      <c r="N20" s="1">
        <v>64.005805515199995</v>
      </c>
      <c r="O20" s="1">
        <v>63.8606676343</v>
      </c>
      <c r="P20" s="1">
        <v>63.8606676343</v>
      </c>
      <c r="Q20" s="1">
        <v>63.425253991300004</v>
      </c>
      <c r="R20" s="1">
        <v>63.2801161103</v>
      </c>
      <c r="S20" s="1">
        <v>63.5703918723</v>
      </c>
      <c r="T20" s="1">
        <v>64.005805515199995</v>
      </c>
      <c r="V20" s="1">
        <v>73.3</v>
      </c>
      <c r="W20" s="1">
        <v>94.8</v>
      </c>
      <c r="X20" s="1">
        <v>93.7</v>
      </c>
      <c r="Y20" s="1">
        <v>89.1</v>
      </c>
      <c r="Z20" s="1">
        <v>66.2</v>
      </c>
      <c r="AA20" s="1">
        <v>66.900000000000006</v>
      </c>
      <c r="AB20" s="1">
        <v>67.400000000000006</v>
      </c>
      <c r="AC20" s="1">
        <v>66.900000000000006</v>
      </c>
      <c r="AD20" s="1">
        <v>64.8</v>
      </c>
      <c r="AE20" s="1">
        <v>66.8</v>
      </c>
      <c r="AF20" s="1">
        <v>65.400000000000006</v>
      </c>
      <c r="AG20" s="1">
        <v>62.9</v>
      </c>
      <c r="AH20" s="1">
        <v>63.2801161103</v>
      </c>
    </row>
    <row r="21" spans="1:34" x14ac:dyDescent="0.25">
      <c r="A21">
        <v>20</v>
      </c>
      <c r="B21" t="s">
        <v>248</v>
      </c>
      <c r="C21" s="1">
        <v>86.211901306200005</v>
      </c>
      <c r="D21" s="1">
        <v>87.663280116099997</v>
      </c>
      <c r="E21" s="1">
        <v>69.956458635700002</v>
      </c>
      <c r="F21" s="1">
        <v>86.357039187200002</v>
      </c>
      <c r="G21" s="1">
        <v>86.357039187200002</v>
      </c>
      <c r="H21" s="1">
        <v>85.776487663300003</v>
      </c>
      <c r="I21" s="1">
        <v>86.502177068199998</v>
      </c>
      <c r="J21" s="1">
        <v>86.647314949199995</v>
      </c>
      <c r="K21" s="1">
        <v>87.373004354100004</v>
      </c>
      <c r="L21" s="1">
        <v>86.357039187200002</v>
      </c>
      <c r="M21" s="1">
        <v>85.341074020299999</v>
      </c>
      <c r="N21" s="1">
        <v>86.502177068199998</v>
      </c>
      <c r="O21" s="1">
        <v>86.502177068199998</v>
      </c>
      <c r="P21" s="1">
        <v>87.518142235100001</v>
      </c>
      <c r="Q21" s="1">
        <v>87.082728592199999</v>
      </c>
      <c r="R21" s="1">
        <v>86.502177068199998</v>
      </c>
      <c r="S21" s="1">
        <v>86.792452830200006</v>
      </c>
      <c r="T21" s="1">
        <v>87.373004354100004</v>
      </c>
      <c r="U21" s="1">
        <v>71.117561683600002</v>
      </c>
      <c r="W21" s="1">
        <v>74.2</v>
      </c>
      <c r="X21" s="1">
        <v>73.3</v>
      </c>
      <c r="Y21" s="1">
        <v>69.699999999999989</v>
      </c>
      <c r="Z21" s="1">
        <v>88</v>
      </c>
      <c r="AA21" s="1">
        <v>87.1</v>
      </c>
      <c r="AB21" s="1">
        <v>87.5</v>
      </c>
      <c r="AC21" s="1">
        <v>86.6</v>
      </c>
      <c r="AD21" s="1">
        <v>85.3</v>
      </c>
      <c r="AE21" s="1">
        <v>88</v>
      </c>
      <c r="AF21" s="1">
        <v>86.2</v>
      </c>
      <c r="AG21" s="1">
        <v>81.3</v>
      </c>
      <c r="AH21" s="1">
        <v>87.082728592199999</v>
      </c>
    </row>
    <row r="22" spans="1:34" x14ac:dyDescent="0.25">
      <c r="A22">
        <v>21</v>
      </c>
      <c r="B22" t="s">
        <v>249</v>
      </c>
      <c r="C22" s="1">
        <v>63.5703918723</v>
      </c>
      <c r="D22" s="1">
        <v>64.586357039199996</v>
      </c>
      <c r="E22" s="1">
        <v>91.287878787899999</v>
      </c>
      <c r="F22" s="1">
        <v>63.134978229300003</v>
      </c>
      <c r="G22" s="1">
        <v>63.134978229300003</v>
      </c>
      <c r="H22" s="1">
        <v>62.9898403483</v>
      </c>
      <c r="I22" s="1">
        <v>63.2801161103</v>
      </c>
      <c r="J22" s="1">
        <v>63.2801161103</v>
      </c>
      <c r="K22" s="1">
        <v>63.5703918723</v>
      </c>
      <c r="L22" s="1">
        <v>62.9898403483</v>
      </c>
      <c r="M22" s="1">
        <v>63.2801161103</v>
      </c>
      <c r="N22" s="1">
        <v>64.150943396200006</v>
      </c>
      <c r="O22" s="1">
        <v>63.2801161103</v>
      </c>
      <c r="P22" s="1">
        <v>64.150943396200006</v>
      </c>
      <c r="Q22" s="1">
        <v>63.715529753299997</v>
      </c>
      <c r="R22" s="1">
        <v>62.844702467300003</v>
      </c>
      <c r="S22" s="1">
        <v>64.005805515199995</v>
      </c>
      <c r="T22" s="1">
        <v>63.8606676343</v>
      </c>
      <c r="U22" s="1">
        <v>92.234848484799997</v>
      </c>
      <c r="V22" s="1">
        <v>71.407837445599995</v>
      </c>
      <c r="X22" s="1">
        <v>93.7</v>
      </c>
      <c r="Y22" s="1">
        <v>89.7</v>
      </c>
      <c r="Z22" s="1">
        <v>65.7</v>
      </c>
      <c r="AA22" s="1">
        <v>66.5</v>
      </c>
      <c r="AB22" s="1">
        <v>66.900000000000006</v>
      </c>
      <c r="AC22" s="1">
        <v>66.5</v>
      </c>
      <c r="AD22" s="1">
        <v>64.400000000000006</v>
      </c>
      <c r="AE22" s="1">
        <v>66.8</v>
      </c>
      <c r="AF22" s="1">
        <v>65</v>
      </c>
      <c r="AG22" s="1">
        <v>62.5</v>
      </c>
      <c r="AH22" s="1">
        <v>63.715529753299997</v>
      </c>
    </row>
    <row r="23" spans="1:34" x14ac:dyDescent="0.25">
      <c r="A23">
        <v>22</v>
      </c>
      <c r="B23" t="s">
        <v>250</v>
      </c>
      <c r="C23" s="1">
        <v>62.554426705399997</v>
      </c>
      <c r="D23" s="1">
        <v>63.2801161103</v>
      </c>
      <c r="E23" s="1">
        <v>90.340909090899999</v>
      </c>
      <c r="F23" s="1">
        <v>63.425253991300004</v>
      </c>
      <c r="G23" s="1">
        <v>63.425253991300004</v>
      </c>
      <c r="H23" s="1">
        <v>62.844702467300003</v>
      </c>
      <c r="I23" s="1">
        <v>63.5703918723</v>
      </c>
      <c r="J23" s="1">
        <v>63.425253991300004</v>
      </c>
      <c r="K23" s="1">
        <v>64.005805515199995</v>
      </c>
      <c r="L23" s="1">
        <v>64.296081277200003</v>
      </c>
      <c r="M23" s="1">
        <v>63.8606676343</v>
      </c>
      <c r="N23" s="1">
        <v>64.150943396200006</v>
      </c>
      <c r="O23" s="1">
        <v>63.5703918723</v>
      </c>
      <c r="P23" s="1">
        <v>64.296081277200003</v>
      </c>
      <c r="Q23" s="1">
        <v>62.844702467300003</v>
      </c>
      <c r="R23" s="1">
        <v>62.699564586400001</v>
      </c>
      <c r="S23" s="1">
        <v>63.8606676343</v>
      </c>
      <c r="T23" s="1">
        <v>63.715529753299997</v>
      </c>
      <c r="U23" s="1">
        <v>91.856060606100002</v>
      </c>
      <c r="V23" s="1">
        <v>70.827285921599994</v>
      </c>
      <c r="W23" s="1">
        <v>90.719696969699996</v>
      </c>
      <c r="Y23" s="1">
        <v>88</v>
      </c>
      <c r="Z23" s="1">
        <v>65.7</v>
      </c>
      <c r="AA23" s="1">
        <v>65.600000000000009</v>
      </c>
      <c r="AB23" s="1">
        <v>66</v>
      </c>
      <c r="AC23" s="1">
        <v>65.600000000000009</v>
      </c>
      <c r="AD23" s="1">
        <v>64</v>
      </c>
      <c r="AE23" s="1">
        <v>66.8</v>
      </c>
      <c r="AF23" s="1">
        <v>65.900000000000006</v>
      </c>
      <c r="AG23" s="1">
        <v>62</v>
      </c>
      <c r="AH23" s="1">
        <v>62.699564586400001</v>
      </c>
    </row>
    <row r="24" spans="1:34" x14ac:dyDescent="0.25">
      <c r="A24">
        <v>23</v>
      </c>
      <c r="B24" t="s">
        <v>251</v>
      </c>
      <c r="C24" s="1">
        <v>63.8606676343</v>
      </c>
      <c r="D24" s="1">
        <v>64.731494920200007</v>
      </c>
      <c r="E24" s="1">
        <v>88.068181818200003</v>
      </c>
      <c r="F24" s="1">
        <v>64.296081277200003</v>
      </c>
      <c r="G24" s="1">
        <v>64.296081277200003</v>
      </c>
      <c r="H24" s="1">
        <v>62.9898403483</v>
      </c>
      <c r="I24" s="1">
        <v>63.8606676343</v>
      </c>
      <c r="J24" s="1">
        <v>63.5703918723</v>
      </c>
      <c r="K24" s="1">
        <v>64.441219158199999</v>
      </c>
      <c r="L24" s="1">
        <v>63.425253991300004</v>
      </c>
      <c r="M24" s="1">
        <v>62.844702467300003</v>
      </c>
      <c r="N24" s="1">
        <v>64.876632801200003</v>
      </c>
      <c r="O24" s="1">
        <v>63.8606676343</v>
      </c>
      <c r="P24" s="1">
        <v>64.876632801200003</v>
      </c>
      <c r="Q24" s="1">
        <v>63.2801161103</v>
      </c>
      <c r="R24" s="1">
        <v>62.264150943399997</v>
      </c>
      <c r="S24" s="1">
        <v>64.441219158199999</v>
      </c>
      <c r="T24" s="1">
        <v>64.586357039199996</v>
      </c>
      <c r="U24" s="1">
        <v>89.393939393899998</v>
      </c>
      <c r="V24" s="1">
        <v>68.505079825799996</v>
      </c>
      <c r="W24" s="1">
        <v>89.015151515200003</v>
      </c>
      <c r="X24" s="1">
        <v>88.068181818200003</v>
      </c>
      <c r="Z24" s="1">
        <v>64.8</v>
      </c>
      <c r="AA24" s="1">
        <v>66</v>
      </c>
      <c r="AB24" s="1">
        <v>66.5</v>
      </c>
      <c r="AC24" s="1">
        <v>66</v>
      </c>
      <c r="AD24" s="1">
        <v>64</v>
      </c>
      <c r="AE24" s="1">
        <v>64.099999999999994</v>
      </c>
      <c r="AF24" s="1">
        <v>63.6</v>
      </c>
      <c r="AG24" s="1">
        <v>61.6</v>
      </c>
      <c r="AH24" s="1">
        <v>62.9898403483</v>
      </c>
    </row>
    <row r="25" spans="1:34" x14ac:dyDescent="0.25">
      <c r="A25">
        <v>24</v>
      </c>
      <c r="B25" t="s">
        <v>252</v>
      </c>
      <c r="C25" s="1">
        <v>91.582002902799999</v>
      </c>
      <c r="D25" s="1">
        <v>91.727140783699994</v>
      </c>
      <c r="E25" s="1">
        <v>65.312046444100005</v>
      </c>
      <c r="F25" s="1">
        <v>93.759071117600001</v>
      </c>
      <c r="G25" s="1">
        <v>93.759071117600001</v>
      </c>
      <c r="H25" s="1">
        <v>91.436865021800003</v>
      </c>
      <c r="I25" s="1">
        <v>94.194484760500004</v>
      </c>
      <c r="J25" s="1">
        <v>91.727140783699994</v>
      </c>
      <c r="K25" s="1">
        <v>93.468795355599994</v>
      </c>
      <c r="L25" s="1">
        <v>91.727140783699994</v>
      </c>
      <c r="M25" s="1">
        <v>93.468795355599994</v>
      </c>
      <c r="N25" s="1">
        <v>91.582002902799999</v>
      </c>
      <c r="O25" s="1">
        <v>92.743105950699999</v>
      </c>
      <c r="P25" s="1">
        <v>91.727140783699994</v>
      </c>
      <c r="Q25" s="1">
        <v>90.856313497800002</v>
      </c>
      <c r="R25" s="1">
        <v>90.4208998549</v>
      </c>
      <c r="S25" s="1">
        <v>91.727140783699994</v>
      </c>
      <c r="T25" s="1">
        <v>92.452830188700005</v>
      </c>
      <c r="U25" s="1">
        <v>63.715529753299997</v>
      </c>
      <c r="V25" s="1">
        <v>87.082728592199999</v>
      </c>
      <c r="W25" s="1">
        <v>64.005805515199995</v>
      </c>
      <c r="X25" s="1">
        <v>63.8606676343</v>
      </c>
      <c r="Y25" s="1">
        <v>63.134978229300003</v>
      </c>
      <c r="AA25" s="1">
        <v>96.8</v>
      </c>
      <c r="AB25" s="1">
        <v>96.399999999999991</v>
      </c>
      <c r="AC25" s="1">
        <v>96.399999999999991</v>
      </c>
      <c r="AD25" s="1">
        <v>95.5</v>
      </c>
      <c r="AE25" s="1">
        <v>95.1</v>
      </c>
      <c r="AF25" s="1">
        <v>95.1</v>
      </c>
      <c r="AG25" s="1">
        <v>84.8</v>
      </c>
      <c r="AH25" s="1">
        <v>90.566037735799995</v>
      </c>
    </row>
    <row r="26" spans="1:34" x14ac:dyDescent="0.25">
      <c r="A26">
        <v>25</v>
      </c>
      <c r="B26" t="s">
        <v>253</v>
      </c>
      <c r="C26" s="1">
        <v>91.582002902799999</v>
      </c>
      <c r="D26" s="1">
        <v>90.711175616800006</v>
      </c>
      <c r="E26" s="1">
        <v>64.150943396200006</v>
      </c>
      <c r="F26" s="1">
        <v>94.775036284500004</v>
      </c>
      <c r="G26" s="1">
        <v>94.775036284500004</v>
      </c>
      <c r="H26" s="1">
        <v>91.436865021800003</v>
      </c>
      <c r="I26" s="1">
        <v>98.258345428200002</v>
      </c>
      <c r="J26" s="1">
        <v>91.291727140800006</v>
      </c>
      <c r="K26" s="1">
        <v>93.323657474599997</v>
      </c>
      <c r="L26" s="1">
        <v>91.436865021800003</v>
      </c>
      <c r="M26" s="1">
        <v>94.3396226415</v>
      </c>
      <c r="N26" s="1">
        <v>91.146589259799995</v>
      </c>
      <c r="O26" s="1">
        <v>92.452830188700005</v>
      </c>
      <c r="P26" s="1">
        <v>90.275761973900003</v>
      </c>
      <c r="Q26" s="1">
        <v>90.130624092900007</v>
      </c>
      <c r="R26" s="1">
        <v>90.275761973900003</v>
      </c>
      <c r="S26" s="1">
        <v>90.711175616800006</v>
      </c>
      <c r="T26" s="1">
        <v>91.727140783699994</v>
      </c>
      <c r="U26" s="1">
        <v>63.715529753299997</v>
      </c>
      <c r="V26" s="1">
        <v>85.486211901299995</v>
      </c>
      <c r="W26" s="1">
        <v>62.844702467300003</v>
      </c>
      <c r="X26" s="1">
        <v>62.9898403483</v>
      </c>
      <c r="Y26" s="1">
        <v>63.2801161103</v>
      </c>
      <c r="Z26" s="1">
        <v>94.484760522499997</v>
      </c>
      <c r="AB26" s="1">
        <v>99.5</v>
      </c>
      <c r="AC26" s="1">
        <v>99.5</v>
      </c>
      <c r="AD26" s="1">
        <v>97.3</v>
      </c>
      <c r="AE26" s="1">
        <v>96.399999999999991</v>
      </c>
      <c r="AF26" s="1">
        <v>96.399999999999991</v>
      </c>
      <c r="AG26" s="1">
        <v>84</v>
      </c>
      <c r="AH26" s="1">
        <v>89.695210449900003</v>
      </c>
    </row>
    <row r="27" spans="1:34" x14ac:dyDescent="0.25">
      <c r="A27">
        <v>26</v>
      </c>
      <c r="B27" t="s">
        <v>254</v>
      </c>
      <c r="C27" s="1">
        <v>92.162554426699998</v>
      </c>
      <c r="D27" s="1">
        <v>91.582002902799999</v>
      </c>
      <c r="E27" s="1">
        <v>64.005805515199995</v>
      </c>
      <c r="F27" s="1">
        <v>94.629898403499993</v>
      </c>
      <c r="G27" s="1">
        <v>94.629898403499993</v>
      </c>
      <c r="H27" s="1">
        <v>92.017416545700002</v>
      </c>
      <c r="I27" s="1">
        <v>99.419448476100001</v>
      </c>
      <c r="J27" s="1">
        <v>91.872278664700005</v>
      </c>
      <c r="K27" s="1">
        <v>93.904208998499996</v>
      </c>
      <c r="L27" s="1">
        <v>91.436865021800003</v>
      </c>
      <c r="M27" s="1">
        <v>94.049346879500007</v>
      </c>
      <c r="N27" s="1">
        <v>92.017416545700002</v>
      </c>
      <c r="O27" s="1">
        <v>93.033381712600004</v>
      </c>
      <c r="P27" s="1">
        <v>91.436865021800003</v>
      </c>
      <c r="Q27" s="1">
        <v>90.130624092900007</v>
      </c>
      <c r="R27" s="1">
        <v>90.856313497800002</v>
      </c>
      <c r="S27" s="1">
        <v>91.872278664700005</v>
      </c>
      <c r="T27" s="1">
        <v>92.888243831599993</v>
      </c>
      <c r="U27" s="1">
        <v>63.5703918723</v>
      </c>
      <c r="V27" s="1">
        <v>86.502177068199998</v>
      </c>
      <c r="W27" s="1">
        <v>63.5703918723</v>
      </c>
      <c r="X27" s="1">
        <v>63.2801161103</v>
      </c>
      <c r="Y27" s="1">
        <v>64.150943396200006</v>
      </c>
      <c r="Z27" s="1">
        <v>94.194484760500004</v>
      </c>
      <c r="AA27" s="1">
        <v>98.258345428200002</v>
      </c>
      <c r="AC27" s="1">
        <v>99.1</v>
      </c>
      <c r="AD27" s="1">
        <v>96.8</v>
      </c>
      <c r="AE27" s="1">
        <v>95.899999999999991</v>
      </c>
      <c r="AF27" s="1">
        <v>95.899999999999991</v>
      </c>
      <c r="AG27" s="1">
        <v>83.5</v>
      </c>
      <c r="AH27" s="1">
        <v>89.695210449900003</v>
      </c>
    </row>
    <row r="28" spans="1:34" x14ac:dyDescent="0.25">
      <c r="A28">
        <v>27</v>
      </c>
      <c r="B28" t="s">
        <v>255</v>
      </c>
      <c r="C28" s="1">
        <v>92.452830188700005</v>
      </c>
      <c r="D28" s="1">
        <v>91.291727140800006</v>
      </c>
      <c r="E28" s="1">
        <v>64.441219158199999</v>
      </c>
      <c r="F28" s="1">
        <v>94.484760522499997</v>
      </c>
      <c r="G28" s="1">
        <v>94.484760522499997</v>
      </c>
      <c r="H28" s="1">
        <v>92.307692307699995</v>
      </c>
      <c r="I28" s="1">
        <v>97.677793904200001</v>
      </c>
      <c r="J28" s="1">
        <v>91.872278664700005</v>
      </c>
      <c r="K28" s="1">
        <v>93.904208998499996</v>
      </c>
      <c r="L28" s="1">
        <v>91.436865021800003</v>
      </c>
      <c r="M28" s="1">
        <v>94.049346879500007</v>
      </c>
      <c r="N28" s="1">
        <v>91.146589259799995</v>
      </c>
      <c r="O28" s="1">
        <v>93.323657474599997</v>
      </c>
      <c r="P28" s="1">
        <v>90.856313497800002</v>
      </c>
      <c r="Q28" s="1">
        <v>90.4208998549</v>
      </c>
      <c r="R28" s="1">
        <v>90.566037735799995</v>
      </c>
      <c r="S28" s="1">
        <v>91.001451378799999</v>
      </c>
      <c r="T28" s="1">
        <v>92.307692307699995</v>
      </c>
      <c r="U28" s="1">
        <v>64.005805515199995</v>
      </c>
      <c r="V28" s="1">
        <v>85.921625544299999</v>
      </c>
      <c r="W28" s="1">
        <v>63.134978229300003</v>
      </c>
      <c r="X28" s="1">
        <v>63.715529753299997</v>
      </c>
      <c r="Y28" s="1">
        <v>64.296081277200003</v>
      </c>
      <c r="Z28" s="1">
        <v>93.904208998499996</v>
      </c>
      <c r="AA28" s="1">
        <v>97.387518142199994</v>
      </c>
      <c r="AB28" s="1">
        <v>97.677793904200001</v>
      </c>
      <c r="AD28" s="1">
        <v>96.8</v>
      </c>
      <c r="AE28" s="1">
        <v>95.899999999999991</v>
      </c>
      <c r="AF28" s="1">
        <v>95.899999999999991</v>
      </c>
      <c r="AG28" s="1">
        <v>83.5</v>
      </c>
      <c r="AH28" s="1">
        <v>89.695210449900003</v>
      </c>
    </row>
    <row r="29" spans="1:34" x14ac:dyDescent="0.25">
      <c r="A29">
        <v>28</v>
      </c>
      <c r="B29" t="s">
        <v>256</v>
      </c>
      <c r="C29" s="1">
        <v>91.146589259799995</v>
      </c>
      <c r="D29" s="1">
        <v>91.872278664700005</v>
      </c>
      <c r="E29" s="1">
        <v>63.715529753299997</v>
      </c>
      <c r="F29" s="1">
        <v>93.613933236600005</v>
      </c>
      <c r="G29" s="1">
        <v>93.613933236600005</v>
      </c>
      <c r="H29" s="1">
        <v>91.001451378799999</v>
      </c>
      <c r="I29" s="1">
        <v>96.226415094299995</v>
      </c>
      <c r="J29" s="1">
        <v>91.146589259799995</v>
      </c>
      <c r="K29" s="1">
        <v>92.888243831599993</v>
      </c>
      <c r="L29" s="1">
        <v>90.711175616800006</v>
      </c>
      <c r="M29" s="1">
        <v>94.049346879500007</v>
      </c>
      <c r="N29" s="1">
        <v>91.436865021800003</v>
      </c>
      <c r="O29" s="1">
        <v>92.452830188700005</v>
      </c>
      <c r="P29" s="1">
        <v>91.436865021800003</v>
      </c>
      <c r="Q29" s="1">
        <v>90.130624092900007</v>
      </c>
      <c r="R29" s="1">
        <v>89.985486211899996</v>
      </c>
      <c r="S29" s="1">
        <v>91.582002902799999</v>
      </c>
      <c r="T29" s="1">
        <v>92.452830188700005</v>
      </c>
      <c r="U29" s="1">
        <v>63.5703918723</v>
      </c>
      <c r="V29" s="1">
        <v>86.066763425299996</v>
      </c>
      <c r="W29" s="1">
        <v>63.2801161103</v>
      </c>
      <c r="X29" s="1">
        <v>62.9898403483</v>
      </c>
      <c r="Y29" s="1">
        <v>62.9898403483</v>
      </c>
      <c r="Z29" s="1">
        <v>95.355587808400003</v>
      </c>
      <c r="AA29" s="1">
        <v>96.226415094299995</v>
      </c>
      <c r="AB29" s="1">
        <v>96.226415094299995</v>
      </c>
      <c r="AC29" s="1">
        <v>95.645863570399996</v>
      </c>
      <c r="AE29" s="1">
        <v>94.199999999999989</v>
      </c>
      <c r="AF29" s="1">
        <v>94.199999999999989</v>
      </c>
      <c r="AG29" s="1">
        <v>83.1</v>
      </c>
      <c r="AH29" s="1">
        <v>89.695210449900003</v>
      </c>
    </row>
    <row r="30" spans="1:34" x14ac:dyDescent="0.25">
      <c r="A30">
        <v>29</v>
      </c>
      <c r="B30" t="s">
        <v>257</v>
      </c>
      <c r="C30" s="1">
        <v>91.436865021800003</v>
      </c>
      <c r="D30" s="1">
        <v>89.695210449900003</v>
      </c>
      <c r="E30" s="1">
        <v>63.5703918723</v>
      </c>
      <c r="F30" s="1">
        <v>93.613933236600005</v>
      </c>
      <c r="G30" s="1">
        <v>93.613933236600005</v>
      </c>
      <c r="H30" s="1">
        <v>91.291727140800006</v>
      </c>
      <c r="I30" s="1">
        <v>94.484760522499997</v>
      </c>
      <c r="J30" s="1">
        <v>91.146589259799995</v>
      </c>
      <c r="K30" s="1">
        <v>92.017416545700002</v>
      </c>
      <c r="L30" s="1">
        <v>91.582002902799999</v>
      </c>
      <c r="M30" s="1">
        <v>97.097242380300003</v>
      </c>
      <c r="N30" s="1">
        <v>90.4208998549</v>
      </c>
      <c r="O30" s="1">
        <v>91.582002902799999</v>
      </c>
      <c r="P30" s="1">
        <v>89.550072568900006</v>
      </c>
      <c r="Q30" s="1">
        <v>90.711175616800006</v>
      </c>
      <c r="R30" s="1">
        <v>90.711175616800006</v>
      </c>
      <c r="S30" s="1">
        <v>90.275761973900003</v>
      </c>
      <c r="T30" s="1">
        <v>90.711175616800006</v>
      </c>
      <c r="U30" s="1">
        <v>64.005805515199995</v>
      </c>
      <c r="V30" s="1">
        <v>86.066763425299996</v>
      </c>
      <c r="W30" s="1">
        <v>63.5703918723</v>
      </c>
      <c r="X30" s="1">
        <v>62.844702467300003</v>
      </c>
      <c r="Y30" s="1">
        <v>62.554426705399997</v>
      </c>
      <c r="Z30" s="1">
        <v>92.888243831599993</v>
      </c>
      <c r="AA30" s="1">
        <v>95.065312046399995</v>
      </c>
      <c r="AB30" s="1">
        <v>94.484760522499997</v>
      </c>
      <c r="AC30" s="1">
        <v>94.775036284500004</v>
      </c>
      <c r="AD30" s="1">
        <v>93.904208998499996</v>
      </c>
      <c r="AF30" s="1">
        <v>98.2</v>
      </c>
      <c r="AG30" s="1">
        <v>84</v>
      </c>
      <c r="AH30" s="1">
        <v>90.130624092900007</v>
      </c>
    </row>
    <row r="31" spans="1:34" x14ac:dyDescent="0.25">
      <c r="A31">
        <v>30</v>
      </c>
      <c r="B31" t="s">
        <v>258</v>
      </c>
      <c r="C31" s="1">
        <v>90.856313497800002</v>
      </c>
      <c r="D31" s="1">
        <v>89.404934687999997</v>
      </c>
      <c r="E31" s="1">
        <v>62.9898403483</v>
      </c>
      <c r="F31" s="1">
        <v>93.033381712600004</v>
      </c>
      <c r="G31" s="1">
        <v>93.033381712600004</v>
      </c>
      <c r="H31" s="1">
        <v>91.291727140800006</v>
      </c>
      <c r="I31" s="1">
        <v>94.194484760500004</v>
      </c>
      <c r="J31" s="1">
        <v>90.856313497800002</v>
      </c>
      <c r="K31" s="1">
        <v>92.017416545700002</v>
      </c>
      <c r="L31" s="1">
        <v>91.291727140800006</v>
      </c>
      <c r="M31" s="1">
        <v>97.242380261199997</v>
      </c>
      <c r="N31" s="1">
        <v>90.4208998549</v>
      </c>
      <c r="O31" s="1">
        <v>91.001451378799999</v>
      </c>
      <c r="P31" s="1">
        <v>89.550072568900006</v>
      </c>
      <c r="Q31" s="1">
        <v>89.840348330899999</v>
      </c>
      <c r="R31" s="1">
        <v>89.840348330899999</v>
      </c>
      <c r="S31" s="1">
        <v>89.985486211899996</v>
      </c>
      <c r="T31" s="1">
        <v>90.4208998549</v>
      </c>
      <c r="U31" s="1">
        <v>63.425253991300004</v>
      </c>
      <c r="V31" s="1">
        <v>85.050798258300006</v>
      </c>
      <c r="W31" s="1">
        <v>62.699564586400001</v>
      </c>
      <c r="X31" s="1">
        <v>62.9898403483</v>
      </c>
      <c r="Y31" s="1">
        <v>62.264150943399997</v>
      </c>
      <c r="Z31" s="1">
        <v>93.323657474599997</v>
      </c>
      <c r="AA31" s="1">
        <v>94.775036284500004</v>
      </c>
      <c r="AB31" s="1">
        <v>94.194484760500004</v>
      </c>
      <c r="AC31" s="1">
        <v>94.194484760500004</v>
      </c>
      <c r="AD31" s="1">
        <v>94.775036284500004</v>
      </c>
      <c r="AE31" s="1">
        <v>97.532656023200005</v>
      </c>
      <c r="AG31" s="1">
        <v>83.5</v>
      </c>
      <c r="AH31" s="1">
        <v>89.259796807000001</v>
      </c>
    </row>
    <row r="32" spans="1:34" x14ac:dyDescent="0.25">
      <c r="A32">
        <v>31</v>
      </c>
      <c r="B32" t="s">
        <v>259</v>
      </c>
      <c r="C32" s="1">
        <v>81.857764876600001</v>
      </c>
      <c r="D32" s="1">
        <v>81.712626995600004</v>
      </c>
      <c r="E32" s="1">
        <v>59.506531204600002</v>
      </c>
      <c r="F32" s="1">
        <v>82.148040638599994</v>
      </c>
      <c r="G32" s="1">
        <v>82.148040638599994</v>
      </c>
      <c r="H32" s="1">
        <v>82.148040638599994</v>
      </c>
      <c r="I32" s="1">
        <v>82.728592162599995</v>
      </c>
      <c r="J32" s="1">
        <v>81.857764876600001</v>
      </c>
      <c r="K32" s="1">
        <v>82.873730043500004</v>
      </c>
      <c r="L32" s="1">
        <v>82.148040638599994</v>
      </c>
      <c r="M32" s="1">
        <v>81.132075471700006</v>
      </c>
      <c r="N32" s="1">
        <v>82.728592162599995</v>
      </c>
      <c r="O32" s="1">
        <v>82.002902757599998</v>
      </c>
      <c r="P32" s="1">
        <v>82.438316400600002</v>
      </c>
      <c r="Q32" s="1">
        <v>81.132075471700006</v>
      </c>
      <c r="R32" s="1">
        <v>81.132075471700006</v>
      </c>
      <c r="S32" s="1">
        <v>82.148040638599994</v>
      </c>
      <c r="T32" s="1">
        <v>83.0188679245</v>
      </c>
      <c r="U32" s="1">
        <v>57.6197387518</v>
      </c>
      <c r="V32" s="1">
        <v>80.406386066799996</v>
      </c>
      <c r="W32" s="1">
        <v>58.635703918700003</v>
      </c>
      <c r="X32" s="1">
        <v>59.071117561699999</v>
      </c>
      <c r="Y32" s="1">
        <v>58.345428156700002</v>
      </c>
      <c r="Z32" s="1">
        <v>82.002902757599998</v>
      </c>
      <c r="AA32" s="1">
        <v>81.857764876600001</v>
      </c>
      <c r="AB32" s="1">
        <v>82.438316400600002</v>
      </c>
      <c r="AC32" s="1">
        <v>82.873730043500004</v>
      </c>
      <c r="AD32" s="1">
        <v>82.002902757599998</v>
      </c>
      <c r="AE32" s="1">
        <v>82.148040638599994</v>
      </c>
      <c r="AF32" s="1">
        <v>82.002902757599998</v>
      </c>
      <c r="AH32" s="1">
        <v>80.986937590699995</v>
      </c>
    </row>
    <row r="33" spans="1:33" x14ac:dyDescent="0.25">
      <c r="A33">
        <v>32</v>
      </c>
      <c r="B33" t="s">
        <v>260</v>
      </c>
      <c r="C33" s="1">
        <v>89.695210449900003</v>
      </c>
      <c r="D33" s="1">
        <v>90.711175616800006</v>
      </c>
      <c r="E33" s="1">
        <v>64.005805515199995</v>
      </c>
      <c r="F33" s="1">
        <v>89.840348330899999</v>
      </c>
      <c r="G33" s="1">
        <v>89.840348330899999</v>
      </c>
      <c r="H33" s="1">
        <v>89.840348330899999</v>
      </c>
      <c r="I33" s="1">
        <v>89.695210449900003</v>
      </c>
      <c r="J33" s="1">
        <v>90.130624092900007</v>
      </c>
      <c r="K33" s="1">
        <v>91.582002902799999</v>
      </c>
      <c r="L33" s="1">
        <v>93.759071117600001</v>
      </c>
      <c r="M33" s="1">
        <v>89.985486211899996</v>
      </c>
      <c r="N33" s="1">
        <v>90.711175616800006</v>
      </c>
      <c r="O33" s="1">
        <v>90.566037735799995</v>
      </c>
      <c r="P33" s="1">
        <v>91.727140783699994</v>
      </c>
      <c r="Q33" s="1">
        <v>95.355587808400003</v>
      </c>
      <c r="R33" s="1">
        <v>94.049346879500007</v>
      </c>
      <c r="S33" s="1">
        <v>90.4208998549</v>
      </c>
      <c r="T33" s="1">
        <v>90.711175616800006</v>
      </c>
      <c r="U33" s="1">
        <v>63.2801161103</v>
      </c>
      <c r="V33" s="1">
        <v>87.082728592199999</v>
      </c>
      <c r="W33" s="1">
        <v>63.715529753299997</v>
      </c>
      <c r="X33" s="1">
        <v>62.699564586400001</v>
      </c>
      <c r="Y33" s="1">
        <v>62.9898403483</v>
      </c>
      <c r="Z33" s="1">
        <v>90.566037735799995</v>
      </c>
      <c r="AA33" s="1">
        <v>89.695210449900003</v>
      </c>
      <c r="AB33" s="1">
        <v>89.695210449900003</v>
      </c>
      <c r="AC33" s="1">
        <v>89.695210449900003</v>
      </c>
      <c r="AD33" s="1">
        <v>89.695210449900003</v>
      </c>
      <c r="AE33" s="1">
        <v>90.130624092900007</v>
      </c>
      <c r="AF33" s="1">
        <v>89.259796807000001</v>
      </c>
      <c r="AG33" s="1">
        <v>80.9869375906999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4"/>
  <sheetViews>
    <sheetView workbookViewId="0">
      <selection activeCell="F5" sqref="F5"/>
    </sheetView>
  </sheetViews>
  <sheetFormatPr defaultRowHeight="15" x14ac:dyDescent="0.25"/>
  <cols>
    <col min="2" max="2" width="70.7109375" customWidth="1"/>
    <col min="3" max="54" width="9.140625" style="1"/>
  </cols>
  <sheetData>
    <row r="1" spans="1:35" s="2" customFormat="1" x14ac:dyDescent="0.25">
      <c r="A1" s="2" t="s">
        <v>0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  <c r="AE1" s="2">
        <v>29</v>
      </c>
      <c r="AF1" s="2">
        <v>30</v>
      </c>
      <c r="AG1" s="2">
        <v>31</v>
      </c>
      <c r="AH1" s="2">
        <v>32</v>
      </c>
      <c r="AI1" s="2">
        <v>33</v>
      </c>
    </row>
    <row r="2" spans="1:35" x14ac:dyDescent="0.25">
      <c r="A2">
        <v>1</v>
      </c>
      <c r="B2" t="s">
        <v>261</v>
      </c>
      <c r="D2" s="1">
        <v>97.899999999999991</v>
      </c>
      <c r="E2" s="1">
        <v>98.4</v>
      </c>
      <c r="F2" s="1">
        <v>98.4</v>
      </c>
      <c r="G2" s="1">
        <v>98.4</v>
      </c>
      <c r="H2" s="1">
        <v>99.4</v>
      </c>
      <c r="I2" s="1">
        <v>98.4</v>
      </c>
      <c r="J2" s="1">
        <v>98.9</v>
      </c>
      <c r="K2" s="1">
        <v>98.9</v>
      </c>
      <c r="L2" s="1">
        <v>99.4</v>
      </c>
      <c r="M2" s="1">
        <v>99.4</v>
      </c>
      <c r="N2" s="1">
        <v>99.4</v>
      </c>
      <c r="O2" s="1">
        <v>98.9</v>
      </c>
      <c r="P2" s="1">
        <v>98.9</v>
      </c>
      <c r="Q2" s="1">
        <v>98.9</v>
      </c>
      <c r="R2" s="1">
        <v>98.4</v>
      </c>
      <c r="S2" s="1">
        <v>97.899999999999991</v>
      </c>
      <c r="T2" s="1">
        <v>98.9</v>
      </c>
      <c r="U2" s="1">
        <v>98.9</v>
      </c>
      <c r="V2" s="1">
        <v>98.9</v>
      </c>
      <c r="W2" s="1">
        <v>98.9</v>
      </c>
      <c r="X2" s="1">
        <v>99.4</v>
      </c>
      <c r="Y2" s="1">
        <v>97.899999999999991</v>
      </c>
      <c r="Z2" s="1">
        <v>97.899999999999991</v>
      </c>
      <c r="AA2" s="1">
        <v>98.4</v>
      </c>
      <c r="AB2" s="1">
        <v>98.4</v>
      </c>
      <c r="AC2" s="1">
        <v>98.4</v>
      </c>
      <c r="AD2" s="1">
        <v>98.9</v>
      </c>
      <c r="AE2" s="1">
        <v>97.899999999999991</v>
      </c>
      <c r="AF2" s="1">
        <v>97.899999999999991</v>
      </c>
      <c r="AG2" s="1">
        <v>98.9</v>
      </c>
      <c r="AH2" s="1">
        <v>90.9</v>
      </c>
      <c r="AI2" s="1">
        <v>93.6026936027</v>
      </c>
    </row>
    <row r="3" spans="1:35" x14ac:dyDescent="0.25">
      <c r="A3">
        <v>2</v>
      </c>
      <c r="B3" t="s">
        <v>262</v>
      </c>
      <c r="C3" s="1">
        <v>97.306397306400001</v>
      </c>
      <c r="E3" s="1">
        <v>99.4</v>
      </c>
      <c r="F3" s="1">
        <v>99.4</v>
      </c>
      <c r="G3" s="1">
        <v>99.4</v>
      </c>
      <c r="H3" s="1">
        <v>98.4</v>
      </c>
      <c r="I3" s="1">
        <v>97.399999999999991</v>
      </c>
      <c r="J3" s="1">
        <v>97.899999999999991</v>
      </c>
      <c r="K3" s="1">
        <v>97.899999999999991</v>
      </c>
      <c r="L3" s="1">
        <v>98.4</v>
      </c>
      <c r="M3" s="1">
        <v>98.4</v>
      </c>
      <c r="N3" s="1">
        <v>98.4</v>
      </c>
      <c r="O3" s="1">
        <v>97.899999999999991</v>
      </c>
      <c r="P3" s="1">
        <v>97.899999999999991</v>
      </c>
      <c r="Q3" s="1">
        <v>97.899999999999991</v>
      </c>
      <c r="R3" s="1">
        <v>97.399999999999991</v>
      </c>
      <c r="S3" s="1">
        <v>96.899999999999991</v>
      </c>
      <c r="T3" s="1">
        <v>97.899999999999991</v>
      </c>
      <c r="U3" s="1">
        <v>97.899999999999991</v>
      </c>
      <c r="V3" s="1">
        <v>97.899999999999991</v>
      </c>
      <c r="W3" s="1">
        <v>97.899999999999991</v>
      </c>
      <c r="X3" s="1">
        <v>98.4</v>
      </c>
      <c r="Y3" s="1">
        <v>98.9</v>
      </c>
      <c r="Z3" s="1">
        <v>98.9</v>
      </c>
      <c r="AA3" s="1">
        <v>99.4</v>
      </c>
      <c r="AB3" s="1">
        <v>99.4</v>
      </c>
      <c r="AC3" s="1">
        <v>97.399999999999991</v>
      </c>
      <c r="AD3" s="1">
        <v>97.899999999999991</v>
      </c>
      <c r="AE3" s="1">
        <v>96.899999999999991</v>
      </c>
      <c r="AF3" s="1">
        <v>98.9</v>
      </c>
      <c r="AG3" s="1">
        <v>97.899999999999991</v>
      </c>
      <c r="AH3" s="1">
        <v>90.4</v>
      </c>
      <c r="AI3" s="1">
        <v>92.760942760899994</v>
      </c>
    </row>
    <row r="4" spans="1:35" x14ac:dyDescent="0.25">
      <c r="A4">
        <v>3</v>
      </c>
      <c r="B4" t="s">
        <v>263</v>
      </c>
      <c r="C4" s="1">
        <v>97.979797979799997</v>
      </c>
      <c r="D4" s="1">
        <v>98.989898989899999</v>
      </c>
      <c r="F4" s="1">
        <v>100</v>
      </c>
      <c r="G4" s="1">
        <v>100</v>
      </c>
      <c r="H4" s="1">
        <v>98.9</v>
      </c>
      <c r="I4" s="1">
        <v>97.899999999999991</v>
      </c>
      <c r="J4" s="1">
        <v>98.4</v>
      </c>
      <c r="K4" s="1">
        <v>98.4</v>
      </c>
      <c r="L4" s="1">
        <v>98.9</v>
      </c>
      <c r="M4" s="1">
        <v>98.9</v>
      </c>
      <c r="N4" s="1">
        <v>98.9</v>
      </c>
      <c r="O4" s="1">
        <v>98.4</v>
      </c>
      <c r="P4" s="1">
        <v>98.4</v>
      </c>
      <c r="Q4" s="1">
        <v>98.4</v>
      </c>
      <c r="R4" s="1">
        <v>97.899999999999991</v>
      </c>
      <c r="S4" s="1">
        <v>97.399999999999991</v>
      </c>
      <c r="T4" s="1">
        <v>98.4</v>
      </c>
      <c r="U4" s="1">
        <v>98.4</v>
      </c>
      <c r="V4" s="1">
        <v>98.4</v>
      </c>
      <c r="W4" s="1">
        <v>98.4</v>
      </c>
      <c r="X4" s="1">
        <v>98.9</v>
      </c>
      <c r="Y4" s="1">
        <v>99.4</v>
      </c>
      <c r="Z4" s="1">
        <v>99.4</v>
      </c>
      <c r="AA4" s="1">
        <v>100</v>
      </c>
      <c r="AB4" s="1">
        <v>100</v>
      </c>
      <c r="AC4" s="1">
        <v>97.899999999999991</v>
      </c>
      <c r="AD4" s="1">
        <v>98.4</v>
      </c>
      <c r="AE4" s="1">
        <v>97.399999999999991</v>
      </c>
      <c r="AF4" s="1">
        <v>99.4</v>
      </c>
      <c r="AG4" s="1">
        <v>98.4</v>
      </c>
      <c r="AH4" s="1">
        <v>90.4</v>
      </c>
      <c r="AI4" s="1">
        <v>93.434343434300004</v>
      </c>
    </row>
    <row r="5" spans="1:35" x14ac:dyDescent="0.25">
      <c r="A5">
        <v>4</v>
      </c>
      <c r="B5" t="s">
        <v>264</v>
      </c>
      <c r="C5" s="1">
        <v>98.148148148100006</v>
      </c>
      <c r="D5" s="1">
        <v>98.821548821500002</v>
      </c>
      <c r="E5" s="1">
        <v>99.158249158199993</v>
      </c>
      <c r="G5" s="1">
        <v>100</v>
      </c>
      <c r="H5" s="1">
        <v>98.9</v>
      </c>
      <c r="I5" s="1">
        <v>97.899999999999991</v>
      </c>
      <c r="J5" s="1">
        <v>98.4</v>
      </c>
      <c r="K5" s="1">
        <v>98.4</v>
      </c>
      <c r="L5" s="1">
        <v>98.9</v>
      </c>
      <c r="M5" s="1">
        <v>98.9</v>
      </c>
      <c r="N5" s="1">
        <v>98.9</v>
      </c>
      <c r="O5" s="1">
        <v>98.4</v>
      </c>
      <c r="P5" s="1">
        <v>98.4</v>
      </c>
      <c r="Q5" s="1">
        <v>98.4</v>
      </c>
      <c r="R5" s="1">
        <v>97.899999999999991</v>
      </c>
      <c r="S5" s="1">
        <v>97.399999999999991</v>
      </c>
      <c r="T5" s="1">
        <v>98.4</v>
      </c>
      <c r="U5" s="1">
        <v>98.4</v>
      </c>
      <c r="V5" s="1">
        <v>98.4</v>
      </c>
      <c r="W5" s="1">
        <v>98.4</v>
      </c>
      <c r="X5" s="1">
        <v>98.9</v>
      </c>
      <c r="Y5" s="1">
        <v>99.4</v>
      </c>
      <c r="Z5" s="1">
        <v>99.4</v>
      </c>
      <c r="AA5" s="1">
        <v>100</v>
      </c>
      <c r="AB5" s="1">
        <v>100</v>
      </c>
      <c r="AC5" s="1">
        <v>97.899999999999991</v>
      </c>
      <c r="AD5" s="1">
        <v>98.4</v>
      </c>
      <c r="AE5" s="1">
        <v>97.399999999999991</v>
      </c>
      <c r="AF5" s="1">
        <v>99.4</v>
      </c>
      <c r="AG5" s="1">
        <v>98.4</v>
      </c>
      <c r="AH5" s="1">
        <v>90.4</v>
      </c>
      <c r="AI5" s="1">
        <v>93.265993265999995</v>
      </c>
    </row>
    <row r="6" spans="1:35" x14ac:dyDescent="0.25">
      <c r="A6">
        <v>5</v>
      </c>
      <c r="B6" t="s">
        <v>265</v>
      </c>
      <c r="C6" s="1">
        <v>97.979797979799997</v>
      </c>
      <c r="D6" s="1">
        <v>98.989898989899999</v>
      </c>
      <c r="E6" s="1">
        <v>99.326599326600004</v>
      </c>
      <c r="F6" s="1">
        <v>99.494949494899998</v>
      </c>
      <c r="H6" s="1">
        <v>98.9</v>
      </c>
      <c r="I6" s="1">
        <v>97.899999999999991</v>
      </c>
      <c r="J6" s="1">
        <v>98.4</v>
      </c>
      <c r="K6" s="1">
        <v>98.4</v>
      </c>
      <c r="L6" s="1">
        <v>98.9</v>
      </c>
      <c r="M6" s="1">
        <v>98.9</v>
      </c>
      <c r="N6" s="1">
        <v>98.9</v>
      </c>
      <c r="O6" s="1">
        <v>98.4</v>
      </c>
      <c r="P6" s="1">
        <v>98.4</v>
      </c>
      <c r="Q6" s="1">
        <v>98.4</v>
      </c>
      <c r="R6" s="1">
        <v>97.899999999999991</v>
      </c>
      <c r="S6" s="1">
        <v>97.399999999999991</v>
      </c>
      <c r="T6" s="1">
        <v>98.4</v>
      </c>
      <c r="U6" s="1">
        <v>98.4</v>
      </c>
      <c r="V6" s="1">
        <v>98.4</v>
      </c>
      <c r="W6" s="1">
        <v>98.4</v>
      </c>
      <c r="X6" s="1">
        <v>98.9</v>
      </c>
      <c r="Y6" s="1">
        <v>99.4</v>
      </c>
      <c r="Z6" s="1">
        <v>99.4</v>
      </c>
      <c r="AA6" s="1">
        <v>100</v>
      </c>
      <c r="AB6" s="1">
        <v>100</v>
      </c>
      <c r="AC6" s="1">
        <v>97.899999999999991</v>
      </c>
      <c r="AD6" s="1">
        <v>98.4</v>
      </c>
      <c r="AE6" s="1">
        <v>97.399999999999991</v>
      </c>
      <c r="AF6" s="1">
        <v>99.4</v>
      </c>
      <c r="AG6" s="1">
        <v>98.4</v>
      </c>
      <c r="AH6" s="1">
        <v>90.4</v>
      </c>
      <c r="AI6" s="1">
        <v>93.434343434300004</v>
      </c>
    </row>
    <row r="7" spans="1:35" x14ac:dyDescent="0.25">
      <c r="A7">
        <v>6</v>
      </c>
      <c r="B7" t="s">
        <v>266</v>
      </c>
      <c r="C7" s="1">
        <v>97.643097643100006</v>
      </c>
      <c r="D7" s="1">
        <v>97.474747474699996</v>
      </c>
      <c r="E7" s="1">
        <v>97.643097643100006</v>
      </c>
      <c r="F7" s="1">
        <v>97.474747474699996</v>
      </c>
      <c r="G7" s="1">
        <v>97.306397306400001</v>
      </c>
      <c r="I7" s="1">
        <v>98.9</v>
      </c>
      <c r="J7" s="1">
        <v>99.4</v>
      </c>
      <c r="K7" s="1">
        <v>99.4</v>
      </c>
      <c r="L7" s="1">
        <v>100</v>
      </c>
      <c r="M7" s="1">
        <v>100</v>
      </c>
      <c r="N7" s="1">
        <v>100</v>
      </c>
      <c r="O7" s="1">
        <v>99.4</v>
      </c>
      <c r="P7" s="1">
        <v>99.4</v>
      </c>
      <c r="Q7" s="1">
        <v>99.4</v>
      </c>
      <c r="R7" s="1">
        <v>98.9</v>
      </c>
      <c r="S7" s="1">
        <v>98.4</v>
      </c>
      <c r="T7" s="1">
        <v>99.4</v>
      </c>
      <c r="U7" s="1">
        <v>99.4</v>
      </c>
      <c r="V7" s="1">
        <v>99.4</v>
      </c>
      <c r="W7" s="1">
        <v>99.4</v>
      </c>
      <c r="X7" s="1">
        <v>100</v>
      </c>
      <c r="Y7" s="1">
        <v>98.4</v>
      </c>
      <c r="Z7" s="1">
        <v>98.4</v>
      </c>
      <c r="AA7" s="1">
        <v>98.9</v>
      </c>
      <c r="AB7" s="1">
        <v>98.9</v>
      </c>
      <c r="AC7" s="1">
        <v>98.9</v>
      </c>
      <c r="AD7" s="1">
        <v>99.4</v>
      </c>
      <c r="AE7" s="1">
        <v>98.4</v>
      </c>
      <c r="AF7" s="1">
        <v>98.4</v>
      </c>
      <c r="AG7" s="1">
        <v>99.4</v>
      </c>
      <c r="AH7" s="1">
        <v>91.4</v>
      </c>
      <c r="AI7" s="1">
        <v>92.929292929300004</v>
      </c>
    </row>
    <row r="8" spans="1:35" x14ac:dyDescent="0.25">
      <c r="A8">
        <v>7</v>
      </c>
      <c r="B8" t="s">
        <v>267</v>
      </c>
      <c r="C8" s="1">
        <v>98.148148148100006</v>
      </c>
      <c r="D8" s="1">
        <v>96.969696969699996</v>
      </c>
      <c r="E8" s="1">
        <v>97.474747474699996</v>
      </c>
      <c r="F8" s="1">
        <v>97.306397306400001</v>
      </c>
      <c r="G8" s="1">
        <v>97.474747474699996</v>
      </c>
      <c r="H8" s="1">
        <v>97.811447811400001</v>
      </c>
      <c r="J8" s="1">
        <v>98.4</v>
      </c>
      <c r="K8" s="1">
        <v>98.4</v>
      </c>
      <c r="L8" s="1">
        <v>98.9</v>
      </c>
      <c r="M8" s="1">
        <v>98.9</v>
      </c>
      <c r="N8" s="1">
        <v>98.9</v>
      </c>
      <c r="O8" s="1">
        <v>98.4</v>
      </c>
      <c r="P8" s="1">
        <v>98.4</v>
      </c>
      <c r="Q8" s="1">
        <v>98.4</v>
      </c>
      <c r="R8" s="1">
        <v>97.899999999999991</v>
      </c>
      <c r="S8" s="1">
        <v>97.399999999999991</v>
      </c>
      <c r="T8" s="1">
        <v>98.4</v>
      </c>
      <c r="U8" s="1">
        <v>98.4</v>
      </c>
      <c r="V8" s="1">
        <v>98.4</v>
      </c>
      <c r="W8" s="1">
        <v>98.4</v>
      </c>
      <c r="X8" s="1">
        <v>98.9</v>
      </c>
      <c r="Y8" s="1">
        <v>97.399999999999991</v>
      </c>
      <c r="Z8" s="1">
        <v>97.399999999999991</v>
      </c>
      <c r="AA8" s="1">
        <v>97.899999999999991</v>
      </c>
      <c r="AB8" s="1">
        <v>97.899999999999991</v>
      </c>
      <c r="AC8" s="1">
        <v>97.899999999999991</v>
      </c>
      <c r="AD8" s="1">
        <v>98.4</v>
      </c>
      <c r="AE8" s="1">
        <v>97.399999999999991</v>
      </c>
      <c r="AF8" s="1">
        <v>97.399999999999991</v>
      </c>
      <c r="AG8" s="1">
        <v>98.4</v>
      </c>
      <c r="AH8" s="1">
        <v>90.4</v>
      </c>
      <c r="AI8" s="1">
        <v>93.771043770999995</v>
      </c>
    </row>
    <row r="9" spans="1:35" x14ac:dyDescent="0.25">
      <c r="A9">
        <v>8</v>
      </c>
      <c r="B9" t="s">
        <v>268</v>
      </c>
      <c r="C9" s="1">
        <v>97.979797979799997</v>
      </c>
      <c r="D9" s="1">
        <v>97.474747474699996</v>
      </c>
      <c r="E9" s="1">
        <v>97.474747474699996</v>
      </c>
      <c r="F9" s="1">
        <v>98.316498316500002</v>
      </c>
      <c r="G9" s="1">
        <v>97.811447811400001</v>
      </c>
      <c r="H9" s="1">
        <v>97.643097643100006</v>
      </c>
      <c r="I9" s="1">
        <v>97.643097643100006</v>
      </c>
      <c r="K9" s="1">
        <v>98.9</v>
      </c>
      <c r="L9" s="1">
        <v>99.4</v>
      </c>
      <c r="M9" s="1">
        <v>99.4</v>
      </c>
      <c r="N9" s="1">
        <v>99.4</v>
      </c>
      <c r="O9" s="1">
        <v>98.9</v>
      </c>
      <c r="P9" s="1">
        <v>98.9</v>
      </c>
      <c r="Q9" s="1">
        <v>99.4</v>
      </c>
      <c r="R9" s="1">
        <v>98.4</v>
      </c>
      <c r="S9" s="1">
        <v>97.899999999999991</v>
      </c>
      <c r="T9" s="1">
        <v>98.9</v>
      </c>
      <c r="U9" s="1">
        <v>98.9</v>
      </c>
      <c r="V9" s="1">
        <v>98.9</v>
      </c>
      <c r="W9" s="1">
        <v>98.9</v>
      </c>
      <c r="X9" s="1">
        <v>99.4</v>
      </c>
      <c r="Y9" s="1">
        <v>97.899999999999991</v>
      </c>
      <c r="Z9" s="1">
        <v>97.899999999999991</v>
      </c>
      <c r="AA9" s="1">
        <v>98.4</v>
      </c>
      <c r="AB9" s="1">
        <v>98.4</v>
      </c>
      <c r="AC9" s="1">
        <v>98.4</v>
      </c>
      <c r="AD9" s="1">
        <v>98.9</v>
      </c>
      <c r="AE9" s="1">
        <v>97.899999999999991</v>
      </c>
      <c r="AF9" s="1">
        <v>97.899999999999991</v>
      </c>
      <c r="AG9" s="1">
        <v>98.9</v>
      </c>
      <c r="AH9" s="1">
        <v>91.4</v>
      </c>
      <c r="AI9" s="1">
        <v>93.265993265999995</v>
      </c>
    </row>
    <row r="10" spans="1:35" x14ac:dyDescent="0.25">
      <c r="A10">
        <v>9</v>
      </c>
      <c r="B10" t="s">
        <v>269</v>
      </c>
      <c r="C10" s="1">
        <v>98.148148148100006</v>
      </c>
      <c r="D10" s="1">
        <v>97.306397306400001</v>
      </c>
      <c r="E10" s="1">
        <v>97.811447811400001</v>
      </c>
      <c r="F10" s="1">
        <v>97.979797979799997</v>
      </c>
      <c r="G10" s="1">
        <v>97.811447811400001</v>
      </c>
      <c r="H10" s="1">
        <v>98.148148148100006</v>
      </c>
      <c r="I10" s="1">
        <v>97.979797979799997</v>
      </c>
      <c r="J10" s="1">
        <v>98.148148148100006</v>
      </c>
      <c r="L10" s="1">
        <v>99.4</v>
      </c>
      <c r="M10" s="1">
        <v>99.4</v>
      </c>
      <c r="N10" s="1">
        <v>99.4</v>
      </c>
      <c r="O10" s="1">
        <v>98.9</v>
      </c>
      <c r="P10" s="1">
        <v>98.9</v>
      </c>
      <c r="Q10" s="1">
        <v>98.9</v>
      </c>
      <c r="R10" s="1">
        <v>98.4</v>
      </c>
      <c r="S10" s="1">
        <v>97.899999999999991</v>
      </c>
      <c r="T10" s="1">
        <v>98.9</v>
      </c>
      <c r="U10" s="1">
        <v>98.9</v>
      </c>
      <c r="V10" s="1">
        <v>98.9</v>
      </c>
      <c r="W10" s="1">
        <v>98.9</v>
      </c>
      <c r="X10" s="1">
        <v>99.4</v>
      </c>
      <c r="Y10" s="1">
        <v>97.899999999999991</v>
      </c>
      <c r="Z10" s="1">
        <v>97.899999999999991</v>
      </c>
      <c r="AA10" s="1">
        <v>98.4</v>
      </c>
      <c r="AB10" s="1">
        <v>98.4</v>
      </c>
      <c r="AC10" s="1">
        <v>98.4</v>
      </c>
      <c r="AD10" s="1">
        <v>98.9</v>
      </c>
      <c r="AE10" s="1">
        <v>97.899999999999991</v>
      </c>
      <c r="AF10" s="1">
        <v>97.899999999999991</v>
      </c>
      <c r="AG10" s="1">
        <v>98.9</v>
      </c>
      <c r="AH10" s="1">
        <v>90.9</v>
      </c>
      <c r="AI10" s="1">
        <v>93.097643097599999</v>
      </c>
    </row>
    <row r="11" spans="1:35" x14ac:dyDescent="0.25">
      <c r="A11">
        <v>10</v>
      </c>
      <c r="B11" t="s">
        <v>270</v>
      </c>
      <c r="C11" s="1">
        <v>97.979797979799997</v>
      </c>
      <c r="D11" s="1">
        <v>97.138047138000005</v>
      </c>
      <c r="E11" s="1">
        <v>97.643097643100006</v>
      </c>
      <c r="F11" s="1">
        <v>97.811447811400001</v>
      </c>
      <c r="G11" s="1">
        <v>97.643097643100006</v>
      </c>
      <c r="H11" s="1">
        <v>97.979797979799997</v>
      </c>
      <c r="I11" s="1">
        <v>97.811447811400001</v>
      </c>
      <c r="J11" s="1">
        <v>97.979797979799997</v>
      </c>
      <c r="K11" s="1">
        <v>99.494949494899998</v>
      </c>
      <c r="M11" s="1">
        <v>100</v>
      </c>
      <c r="N11" s="1">
        <v>100</v>
      </c>
      <c r="O11" s="1">
        <v>99.4</v>
      </c>
      <c r="P11" s="1">
        <v>99.4</v>
      </c>
      <c r="Q11" s="1">
        <v>99.4</v>
      </c>
      <c r="R11" s="1">
        <v>98.9</v>
      </c>
      <c r="S11" s="1">
        <v>98.4</v>
      </c>
      <c r="T11" s="1">
        <v>99.4</v>
      </c>
      <c r="U11" s="1">
        <v>99.4</v>
      </c>
      <c r="V11" s="1">
        <v>99.4</v>
      </c>
      <c r="W11" s="1">
        <v>99.4</v>
      </c>
      <c r="X11" s="1">
        <v>100</v>
      </c>
      <c r="Y11" s="1">
        <v>98.4</v>
      </c>
      <c r="Z11" s="1">
        <v>98.4</v>
      </c>
      <c r="AA11" s="1">
        <v>98.9</v>
      </c>
      <c r="AB11" s="1">
        <v>98.9</v>
      </c>
      <c r="AC11" s="1">
        <v>98.9</v>
      </c>
      <c r="AD11" s="1">
        <v>99.4</v>
      </c>
      <c r="AE11" s="1">
        <v>98.4</v>
      </c>
      <c r="AF11" s="1">
        <v>98.4</v>
      </c>
      <c r="AG11" s="1">
        <v>99.4</v>
      </c>
      <c r="AH11" s="1">
        <v>91.4</v>
      </c>
      <c r="AI11" s="1">
        <v>92.929292929300004</v>
      </c>
    </row>
    <row r="12" spans="1:35" x14ac:dyDescent="0.25">
      <c r="A12">
        <v>11</v>
      </c>
      <c r="B12" t="s">
        <v>271</v>
      </c>
      <c r="C12" s="1">
        <v>97.474747474699996</v>
      </c>
      <c r="D12" s="1">
        <v>96.969696969699996</v>
      </c>
      <c r="E12" s="1">
        <v>97.474747474699996</v>
      </c>
      <c r="F12" s="1">
        <v>97.306397306400001</v>
      </c>
      <c r="G12" s="1">
        <v>97.474747474699996</v>
      </c>
      <c r="H12" s="1">
        <v>97.474747474699996</v>
      </c>
      <c r="I12" s="1">
        <v>97.643097643100006</v>
      </c>
      <c r="J12" s="1">
        <v>97.474747474699996</v>
      </c>
      <c r="K12" s="1">
        <v>98.316498316500002</v>
      </c>
      <c r="L12" s="1">
        <v>98.148148148100006</v>
      </c>
      <c r="N12" s="1">
        <v>100</v>
      </c>
      <c r="O12" s="1">
        <v>99.4</v>
      </c>
      <c r="P12" s="1">
        <v>99.4</v>
      </c>
      <c r="Q12" s="1">
        <v>99.4</v>
      </c>
      <c r="R12" s="1">
        <v>98.9</v>
      </c>
      <c r="S12" s="1">
        <v>98.4</v>
      </c>
      <c r="T12" s="1">
        <v>99.4</v>
      </c>
      <c r="U12" s="1">
        <v>99.4</v>
      </c>
      <c r="V12" s="1">
        <v>99.4</v>
      </c>
      <c r="W12" s="1">
        <v>99.4</v>
      </c>
      <c r="X12" s="1">
        <v>100</v>
      </c>
      <c r="Y12" s="1">
        <v>98.4</v>
      </c>
      <c r="Z12" s="1">
        <v>98.4</v>
      </c>
      <c r="AA12" s="1">
        <v>98.9</v>
      </c>
      <c r="AB12" s="1">
        <v>98.9</v>
      </c>
      <c r="AC12" s="1">
        <v>98.9</v>
      </c>
      <c r="AD12" s="1">
        <v>99.4</v>
      </c>
      <c r="AE12" s="1">
        <v>98.4</v>
      </c>
      <c r="AF12" s="1">
        <v>98.4</v>
      </c>
      <c r="AG12" s="1">
        <v>99.4</v>
      </c>
      <c r="AH12" s="1">
        <v>91.4</v>
      </c>
      <c r="AI12" s="1">
        <v>93.097643097599999</v>
      </c>
    </row>
    <row r="13" spans="1:35" x14ac:dyDescent="0.25">
      <c r="A13">
        <v>12</v>
      </c>
      <c r="B13" t="s">
        <v>272</v>
      </c>
      <c r="C13" s="1">
        <v>98.653198653199993</v>
      </c>
      <c r="D13" s="1">
        <v>97.643097643100006</v>
      </c>
      <c r="E13" s="1">
        <v>98.316498316500002</v>
      </c>
      <c r="F13" s="1">
        <v>98.148148148100006</v>
      </c>
      <c r="G13" s="1">
        <v>98.316498316500002</v>
      </c>
      <c r="H13" s="1">
        <v>97.979797979799997</v>
      </c>
      <c r="I13" s="1">
        <v>98.484848484799997</v>
      </c>
      <c r="J13" s="1">
        <v>98.148148148100006</v>
      </c>
      <c r="K13" s="1">
        <v>98.821548821500002</v>
      </c>
      <c r="L13" s="1">
        <v>98.653198653199993</v>
      </c>
      <c r="M13" s="1">
        <v>98.821548821500002</v>
      </c>
      <c r="O13" s="1">
        <v>99.4</v>
      </c>
      <c r="P13" s="1">
        <v>99.4</v>
      </c>
      <c r="Q13" s="1">
        <v>99.4</v>
      </c>
      <c r="R13" s="1">
        <v>98.9</v>
      </c>
      <c r="S13" s="1">
        <v>98.4</v>
      </c>
      <c r="T13" s="1">
        <v>99.4</v>
      </c>
      <c r="U13" s="1">
        <v>99.4</v>
      </c>
      <c r="V13" s="1">
        <v>99.4</v>
      </c>
      <c r="W13" s="1">
        <v>99.4</v>
      </c>
      <c r="X13" s="1">
        <v>100</v>
      </c>
      <c r="Y13" s="1">
        <v>98.4</v>
      </c>
      <c r="Z13" s="1">
        <v>98.4</v>
      </c>
      <c r="AA13" s="1">
        <v>98.9</v>
      </c>
      <c r="AB13" s="1">
        <v>98.9</v>
      </c>
      <c r="AC13" s="1">
        <v>98.9</v>
      </c>
      <c r="AD13" s="1">
        <v>99.4</v>
      </c>
      <c r="AE13" s="1">
        <v>98.4</v>
      </c>
      <c r="AF13" s="1">
        <v>98.4</v>
      </c>
      <c r="AG13" s="1">
        <v>99.4</v>
      </c>
      <c r="AH13" s="1">
        <v>91.4</v>
      </c>
      <c r="AI13" s="1">
        <v>93.6026936027</v>
      </c>
    </row>
    <row r="14" spans="1:35" x14ac:dyDescent="0.25">
      <c r="A14">
        <v>13</v>
      </c>
      <c r="B14" t="s">
        <v>273</v>
      </c>
      <c r="C14" s="1">
        <v>97.643097643100006</v>
      </c>
      <c r="D14" s="1">
        <v>97.138047138000005</v>
      </c>
      <c r="E14" s="1">
        <v>97.979797979799997</v>
      </c>
      <c r="F14" s="1">
        <v>97.474747474699996</v>
      </c>
      <c r="G14" s="1">
        <v>97.643097643100006</v>
      </c>
      <c r="H14" s="1">
        <v>97.811447811400001</v>
      </c>
      <c r="I14" s="1">
        <v>97.811447811400001</v>
      </c>
      <c r="J14" s="1">
        <v>97.979797979799997</v>
      </c>
      <c r="K14" s="1">
        <v>98.148148148100006</v>
      </c>
      <c r="L14" s="1">
        <v>97.979797979799997</v>
      </c>
      <c r="M14" s="1">
        <v>97.811447811400001</v>
      </c>
      <c r="N14" s="1">
        <v>98.316498316500002</v>
      </c>
      <c r="P14" s="1">
        <v>98.9</v>
      </c>
      <c r="Q14" s="1">
        <v>98.9</v>
      </c>
      <c r="R14" s="1">
        <v>98.4</v>
      </c>
      <c r="S14" s="1">
        <v>97.899999999999991</v>
      </c>
      <c r="T14" s="1">
        <v>98.9</v>
      </c>
      <c r="U14" s="1">
        <v>98.9</v>
      </c>
      <c r="V14" s="1">
        <v>98.9</v>
      </c>
      <c r="W14" s="1">
        <v>98.9</v>
      </c>
      <c r="X14" s="1">
        <v>99.4</v>
      </c>
      <c r="Y14" s="1">
        <v>97.899999999999991</v>
      </c>
      <c r="Z14" s="1">
        <v>97.899999999999991</v>
      </c>
      <c r="AA14" s="1">
        <v>98.4</v>
      </c>
      <c r="AB14" s="1">
        <v>98.4</v>
      </c>
      <c r="AC14" s="1">
        <v>98.4</v>
      </c>
      <c r="AD14" s="1">
        <v>98.9</v>
      </c>
      <c r="AE14" s="1">
        <v>97.899999999999991</v>
      </c>
      <c r="AF14" s="1">
        <v>97.899999999999991</v>
      </c>
      <c r="AG14" s="1">
        <v>98.9</v>
      </c>
      <c r="AH14" s="1">
        <v>90.9</v>
      </c>
      <c r="AI14" s="1">
        <v>93.434343434300004</v>
      </c>
    </row>
    <row r="15" spans="1:35" x14ac:dyDescent="0.25">
      <c r="A15">
        <v>14</v>
      </c>
      <c r="B15" t="s">
        <v>274</v>
      </c>
      <c r="C15" s="1">
        <v>98.316498316500002</v>
      </c>
      <c r="D15" s="1">
        <v>97.811447811400001</v>
      </c>
      <c r="E15" s="1">
        <v>98.316498316500002</v>
      </c>
      <c r="F15" s="1">
        <v>98.148148148100006</v>
      </c>
      <c r="G15" s="1">
        <v>98.316498316500002</v>
      </c>
      <c r="H15" s="1">
        <v>98.316498316500002</v>
      </c>
      <c r="I15" s="1">
        <v>98.484848484799997</v>
      </c>
      <c r="J15" s="1">
        <v>98.653198653199993</v>
      </c>
      <c r="K15" s="1">
        <v>98.821548821500002</v>
      </c>
      <c r="L15" s="1">
        <v>98.653198653199993</v>
      </c>
      <c r="M15" s="1">
        <v>98.484848484799997</v>
      </c>
      <c r="N15" s="1">
        <v>98.989898989899999</v>
      </c>
      <c r="O15" s="1">
        <v>98.989898989899999</v>
      </c>
      <c r="Q15" s="1">
        <v>98.9</v>
      </c>
      <c r="R15" s="1">
        <v>98.4</v>
      </c>
      <c r="S15" s="1">
        <v>97.899999999999991</v>
      </c>
      <c r="T15" s="1">
        <v>98.9</v>
      </c>
      <c r="U15" s="1">
        <v>98.9</v>
      </c>
      <c r="V15" s="1">
        <v>98.9</v>
      </c>
      <c r="W15" s="1">
        <v>98.9</v>
      </c>
      <c r="X15" s="1">
        <v>99.4</v>
      </c>
      <c r="Y15" s="1">
        <v>97.899999999999991</v>
      </c>
      <c r="Z15" s="1">
        <v>97.899999999999991</v>
      </c>
      <c r="AA15" s="1">
        <v>98.4</v>
      </c>
      <c r="AB15" s="1">
        <v>98.4</v>
      </c>
      <c r="AC15" s="1">
        <v>98.4</v>
      </c>
      <c r="AD15" s="1">
        <v>98.9</v>
      </c>
      <c r="AE15" s="1">
        <v>97.899999999999991</v>
      </c>
      <c r="AF15" s="1">
        <v>97.899999999999991</v>
      </c>
      <c r="AG15" s="1">
        <v>98.9</v>
      </c>
      <c r="AH15" s="1">
        <v>90.9</v>
      </c>
      <c r="AI15" s="1">
        <v>93.6026936027</v>
      </c>
    </row>
    <row r="16" spans="1:35" x14ac:dyDescent="0.25">
      <c r="A16">
        <v>15</v>
      </c>
      <c r="B16" t="s">
        <v>32</v>
      </c>
      <c r="C16" s="1">
        <v>97.474747474699996</v>
      </c>
      <c r="D16" s="1">
        <v>96.969696969699996</v>
      </c>
      <c r="E16" s="1">
        <v>97.474747474699996</v>
      </c>
      <c r="F16" s="1">
        <v>97.643097643100006</v>
      </c>
      <c r="G16" s="1">
        <v>97.474747474699996</v>
      </c>
      <c r="H16" s="1">
        <v>97.811447811400001</v>
      </c>
      <c r="I16" s="1">
        <v>97.979797979799997</v>
      </c>
      <c r="J16" s="1">
        <v>97.474747474699996</v>
      </c>
      <c r="K16" s="1">
        <v>97.979797979799997</v>
      </c>
      <c r="L16" s="1">
        <v>97.811447811400001</v>
      </c>
      <c r="M16" s="1">
        <v>97.643097643100006</v>
      </c>
      <c r="N16" s="1">
        <v>97.811447811400001</v>
      </c>
      <c r="O16" s="1">
        <v>97.474747474699996</v>
      </c>
      <c r="P16" s="1">
        <v>98.148148148100006</v>
      </c>
      <c r="R16" s="1">
        <v>98.4</v>
      </c>
      <c r="S16" s="1">
        <v>97.899999999999991</v>
      </c>
      <c r="T16" s="1">
        <v>98.9</v>
      </c>
      <c r="U16" s="1">
        <v>98.9</v>
      </c>
      <c r="V16" s="1">
        <v>98.9</v>
      </c>
      <c r="W16" s="1">
        <v>98.9</v>
      </c>
      <c r="X16" s="1">
        <v>99.4</v>
      </c>
      <c r="Y16" s="1">
        <v>97.899999999999991</v>
      </c>
      <c r="Z16" s="1">
        <v>97.899999999999991</v>
      </c>
      <c r="AA16" s="1">
        <v>98.4</v>
      </c>
      <c r="AB16" s="1">
        <v>98.4</v>
      </c>
      <c r="AC16" s="1">
        <v>98.4</v>
      </c>
      <c r="AD16" s="1">
        <v>98.9</v>
      </c>
      <c r="AE16" s="1">
        <v>97.899999999999991</v>
      </c>
      <c r="AF16" s="1">
        <v>97.899999999999991</v>
      </c>
      <c r="AG16" s="1">
        <v>98.9</v>
      </c>
      <c r="AH16" s="1">
        <v>91.4</v>
      </c>
      <c r="AI16" s="1">
        <v>93.434343434300004</v>
      </c>
    </row>
    <row r="17" spans="1:35" x14ac:dyDescent="0.25">
      <c r="A17">
        <v>16</v>
      </c>
      <c r="B17" t="s">
        <v>33</v>
      </c>
      <c r="C17" s="1">
        <v>97.811447811400001</v>
      </c>
      <c r="D17" s="1">
        <v>97.474747474699996</v>
      </c>
      <c r="E17" s="1">
        <v>98.148148148100006</v>
      </c>
      <c r="F17" s="1">
        <v>97.979797979799997</v>
      </c>
      <c r="G17" s="1">
        <v>98.148148148100006</v>
      </c>
      <c r="H17" s="1">
        <v>97.474747474699996</v>
      </c>
      <c r="I17" s="1">
        <v>97.643097643100006</v>
      </c>
      <c r="J17" s="1">
        <v>97.643097643100006</v>
      </c>
      <c r="K17" s="1">
        <v>97.979797979799997</v>
      </c>
      <c r="L17" s="1">
        <v>97.811447811400001</v>
      </c>
      <c r="M17" s="1">
        <v>97.643097643100006</v>
      </c>
      <c r="N17" s="1">
        <v>98.484848484799997</v>
      </c>
      <c r="O17" s="1">
        <v>98.484848484799997</v>
      </c>
      <c r="P17" s="1">
        <v>98.484848484799997</v>
      </c>
      <c r="Q17" s="1">
        <v>97.643097643100006</v>
      </c>
      <c r="S17" s="1">
        <v>97.899999999999991</v>
      </c>
      <c r="T17" s="1">
        <v>98.4</v>
      </c>
      <c r="U17" s="1">
        <v>98.4</v>
      </c>
      <c r="V17" s="1">
        <v>98.4</v>
      </c>
      <c r="W17" s="1">
        <v>98.4</v>
      </c>
      <c r="X17" s="1">
        <v>98.9</v>
      </c>
      <c r="Y17" s="1">
        <v>97.399999999999991</v>
      </c>
      <c r="Z17" s="1">
        <v>97.399999999999991</v>
      </c>
      <c r="AA17" s="1">
        <v>97.899999999999991</v>
      </c>
      <c r="AB17" s="1">
        <v>97.899999999999991</v>
      </c>
      <c r="AC17" s="1">
        <v>97.899999999999991</v>
      </c>
      <c r="AD17" s="1">
        <v>98.4</v>
      </c>
      <c r="AE17" s="1">
        <v>98.4</v>
      </c>
      <c r="AF17" s="1">
        <v>97.899999999999991</v>
      </c>
      <c r="AG17" s="1">
        <v>98.4</v>
      </c>
      <c r="AH17" s="1">
        <v>90.9</v>
      </c>
      <c r="AI17" s="1">
        <v>93.097643097599999</v>
      </c>
    </row>
    <row r="18" spans="1:35" x14ac:dyDescent="0.25">
      <c r="A18">
        <v>17</v>
      </c>
      <c r="B18" t="s">
        <v>35</v>
      </c>
      <c r="C18" s="1">
        <v>97.474747474699996</v>
      </c>
      <c r="D18" s="1">
        <v>96.632996633000005</v>
      </c>
      <c r="E18" s="1">
        <v>97.474747474699996</v>
      </c>
      <c r="F18" s="1">
        <v>97.306397306400001</v>
      </c>
      <c r="G18" s="1">
        <v>97.138047138000005</v>
      </c>
      <c r="H18" s="1">
        <v>97.474747474699996</v>
      </c>
      <c r="I18" s="1">
        <v>97.643097643100006</v>
      </c>
      <c r="J18" s="1">
        <v>97.138047138000005</v>
      </c>
      <c r="K18" s="1">
        <v>97.643097643100006</v>
      </c>
      <c r="L18" s="1">
        <v>97.474747474699996</v>
      </c>
      <c r="M18" s="1">
        <v>96.969696969699996</v>
      </c>
      <c r="N18" s="1">
        <v>97.474747474699996</v>
      </c>
      <c r="O18" s="1">
        <v>97.474747474699996</v>
      </c>
      <c r="P18" s="1">
        <v>97.811447811400001</v>
      </c>
      <c r="Q18" s="1">
        <v>98.484848484799997</v>
      </c>
      <c r="R18" s="1">
        <v>97.306397306400001</v>
      </c>
      <c r="T18" s="1">
        <v>97.899999999999991</v>
      </c>
      <c r="U18" s="1">
        <v>97.899999999999991</v>
      </c>
      <c r="V18" s="1">
        <v>97.899999999999991</v>
      </c>
      <c r="W18" s="1">
        <v>97.899999999999991</v>
      </c>
      <c r="X18" s="1">
        <v>98.4</v>
      </c>
      <c r="Y18" s="1">
        <v>96.899999999999991</v>
      </c>
      <c r="Z18" s="1">
        <v>96.899999999999991</v>
      </c>
      <c r="AA18" s="1">
        <v>97.399999999999991</v>
      </c>
      <c r="AB18" s="1">
        <v>97.399999999999991</v>
      </c>
      <c r="AC18" s="1">
        <v>97.399999999999991</v>
      </c>
      <c r="AD18" s="1">
        <v>97.899999999999991</v>
      </c>
      <c r="AE18" s="1">
        <v>97.399999999999991</v>
      </c>
      <c r="AF18" s="1">
        <v>97.899999999999991</v>
      </c>
      <c r="AG18" s="1">
        <v>97.899999999999991</v>
      </c>
      <c r="AH18" s="1">
        <v>92.4</v>
      </c>
      <c r="AI18" s="1">
        <v>92.760942760899994</v>
      </c>
    </row>
    <row r="19" spans="1:35" x14ac:dyDescent="0.25">
      <c r="A19">
        <v>18</v>
      </c>
      <c r="B19" t="s">
        <v>36</v>
      </c>
      <c r="C19" s="1">
        <v>97.474747474699996</v>
      </c>
      <c r="D19" s="1">
        <v>97.138047138000005</v>
      </c>
      <c r="E19" s="1">
        <v>97.474747474699996</v>
      </c>
      <c r="F19" s="1">
        <v>97.979797979799997</v>
      </c>
      <c r="G19" s="1">
        <v>97.811447811400001</v>
      </c>
      <c r="H19" s="1">
        <v>97.138047138000005</v>
      </c>
      <c r="I19" s="1">
        <v>97.306397306400001</v>
      </c>
      <c r="J19" s="1">
        <v>97.979797979799997</v>
      </c>
      <c r="K19" s="1">
        <v>97.643097643100006</v>
      </c>
      <c r="L19" s="1">
        <v>97.474747474699996</v>
      </c>
      <c r="M19" s="1">
        <v>96.969696969699996</v>
      </c>
      <c r="N19" s="1">
        <v>97.811447811400001</v>
      </c>
      <c r="O19" s="1">
        <v>97.138047138000005</v>
      </c>
      <c r="P19" s="1">
        <v>97.811447811400001</v>
      </c>
      <c r="Q19" s="1">
        <v>97.643097643100006</v>
      </c>
      <c r="R19" s="1">
        <v>97.643097643100006</v>
      </c>
      <c r="S19" s="1">
        <v>97.643097643100006</v>
      </c>
      <c r="U19" s="1">
        <v>100</v>
      </c>
      <c r="V19" s="1">
        <v>98.9</v>
      </c>
      <c r="W19" s="1">
        <v>98.9</v>
      </c>
      <c r="X19" s="1">
        <v>99.4</v>
      </c>
      <c r="Y19" s="1">
        <v>97.899999999999991</v>
      </c>
      <c r="Z19" s="1">
        <v>97.899999999999991</v>
      </c>
      <c r="AA19" s="1">
        <v>98.4</v>
      </c>
      <c r="AB19" s="1">
        <v>98.4</v>
      </c>
      <c r="AC19" s="1">
        <v>98.4</v>
      </c>
      <c r="AD19" s="1">
        <v>98.9</v>
      </c>
      <c r="AE19" s="1">
        <v>97.899999999999991</v>
      </c>
      <c r="AF19" s="1">
        <v>97.899999999999991</v>
      </c>
      <c r="AG19" s="1">
        <v>98.9</v>
      </c>
      <c r="AH19" s="1">
        <v>90.9</v>
      </c>
      <c r="AI19" s="1">
        <v>93.434343434300004</v>
      </c>
    </row>
    <row r="20" spans="1:35" x14ac:dyDescent="0.25">
      <c r="A20">
        <v>19</v>
      </c>
      <c r="B20" t="s">
        <v>37</v>
      </c>
      <c r="C20" s="1">
        <v>97.474747474699996</v>
      </c>
      <c r="D20" s="1">
        <v>97.138047138000005</v>
      </c>
      <c r="E20" s="1">
        <v>97.474747474699996</v>
      </c>
      <c r="F20" s="1">
        <v>97.979797979799997</v>
      </c>
      <c r="G20" s="1">
        <v>97.811447811400001</v>
      </c>
      <c r="H20" s="1">
        <v>97.138047138000005</v>
      </c>
      <c r="I20" s="1">
        <v>97.306397306400001</v>
      </c>
      <c r="J20" s="1">
        <v>97.979797979799997</v>
      </c>
      <c r="K20" s="1">
        <v>97.643097643100006</v>
      </c>
      <c r="L20" s="1">
        <v>97.474747474699996</v>
      </c>
      <c r="M20" s="1">
        <v>96.969696969699996</v>
      </c>
      <c r="N20" s="1">
        <v>97.811447811400001</v>
      </c>
      <c r="O20" s="1">
        <v>97.138047138000005</v>
      </c>
      <c r="P20" s="1">
        <v>97.811447811400001</v>
      </c>
      <c r="Q20" s="1">
        <v>97.643097643100006</v>
      </c>
      <c r="R20" s="1">
        <v>97.643097643100006</v>
      </c>
      <c r="S20" s="1">
        <v>97.643097643100006</v>
      </c>
      <c r="T20" s="1">
        <v>100</v>
      </c>
      <c r="V20" s="1">
        <v>98.9</v>
      </c>
      <c r="W20" s="1">
        <v>98.9</v>
      </c>
      <c r="X20" s="1">
        <v>99.4</v>
      </c>
      <c r="Y20" s="1">
        <v>97.899999999999991</v>
      </c>
      <c r="Z20" s="1">
        <v>97.899999999999991</v>
      </c>
      <c r="AA20" s="1">
        <v>98.4</v>
      </c>
      <c r="AB20" s="1">
        <v>98.4</v>
      </c>
      <c r="AC20" s="1">
        <v>98.4</v>
      </c>
      <c r="AD20" s="1">
        <v>98.9</v>
      </c>
      <c r="AE20" s="1">
        <v>97.899999999999991</v>
      </c>
      <c r="AF20" s="1">
        <v>97.899999999999991</v>
      </c>
      <c r="AG20" s="1">
        <v>98.9</v>
      </c>
      <c r="AH20" s="1">
        <v>90.9</v>
      </c>
      <c r="AI20" s="1">
        <v>93.434343434300004</v>
      </c>
    </row>
    <row r="21" spans="1:35" x14ac:dyDescent="0.25">
      <c r="A21">
        <v>20</v>
      </c>
      <c r="B21" t="s">
        <v>34</v>
      </c>
      <c r="C21" s="1">
        <v>97.138047138000005</v>
      </c>
      <c r="D21" s="1">
        <v>96.969696969699996</v>
      </c>
      <c r="E21" s="1">
        <v>97.474747474699996</v>
      </c>
      <c r="F21" s="1">
        <v>97.306397306400001</v>
      </c>
      <c r="G21" s="1">
        <v>97.474747474699996</v>
      </c>
      <c r="H21" s="1">
        <v>97.474747474699996</v>
      </c>
      <c r="I21" s="1">
        <v>97.979797979799997</v>
      </c>
      <c r="J21" s="1">
        <v>97.138047138000005</v>
      </c>
      <c r="K21" s="1">
        <v>97.643097643100006</v>
      </c>
      <c r="L21" s="1">
        <v>97.474747474699996</v>
      </c>
      <c r="M21" s="1">
        <v>97.643097643100006</v>
      </c>
      <c r="N21" s="1">
        <v>97.811447811400001</v>
      </c>
      <c r="O21" s="1">
        <v>97.474747474699996</v>
      </c>
      <c r="P21" s="1">
        <v>98.148148148100006</v>
      </c>
      <c r="Q21" s="1">
        <v>99.326599326600004</v>
      </c>
      <c r="R21" s="1">
        <v>97.643097643100006</v>
      </c>
      <c r="S21" s="1">
        <v>98.148148148100006</v>
      </c>
      <c r="T21" s="1">
        <v>97.306397306400001</v>
      </c>
      <c r="U21" s="1">
        <v>97.306397306400001</v>
      </c>
      <c r="W21" s="1">
        <v>98.9</v>
      </c>
      <c r="X21" s="1">
        <v>99.4</v>
      </c>
      <c r="Y21" s="1">
        <v>97.899999999999991</v>
      </c>
      <c r="Z21" s="1">
        <v>97.899999999999991</v>
      </c>
      <c r="AA21" s="1">
        <v>98.4</v>
      </c>
      <c r="AB21" s="1">
        <v>98.4</v>
      </c>
      <c r="AC21" s="1">
        <v>98.4</v>
      </c>
      <c r="AD21" s="1">
        <v>98.9</v>
      </c>
      <c r="AE21" s="1">
        <v>97.899999999999991</v>
      </c>
      <c r="AF21" s="1">
        <v>97.899999999999991</v>
      </c>
      <c r="AG21" s="1">
        <v>98.9</v>
      </c>
      <c r="AH21" s="1">
        <v>90.9</v>
      </c>
      <c r="AI21" s="1">
        <v>93.434343434300004</v>
      </c>
    </row>
    <row r="22" spans="1:35" x14ac:dyDescent="0.25">
      <c r="A22">
        <v>21</v>
      </c>
      <c r="B22" t="s">
        <v>275</v>
      </c>
      <c r="C22" s="1">
        <v>98.148148148100006</v>
      </c>
      <c r="D22" s="1">
        <v>97.979797979799997</v>
      </c>
      <c r="E22" s="1">
        <v>98.148148148100006</v>
      </c>
      <c r="F22" s="1">
        <v>98.316498316500002</v>
      </c>
      <c r="G22" s="1">
        <v>98.484848484799997</v>
      </c>
      <c r="H22" s="1">
        <v>98.148148148100006</v>
      </c>
      <c r="I22" s="1">
        <v>98.316498316500002</v>
      </c>
      <c r="J22" s="1">
        <v>98.484848484799997</v>
      </c>
      <c r="K22" s="1">
        <v>98.653198653199993</v>
      </c>
      <c r="L22" s="1">
        <v>98.484848484799997</v>
      </c>
      <c r="M22" s="1">
        <v>98.316498316500002</v>
      </c>
      <c r="N22" s="1">
        <v>98.821548821500002</v>
      </c>
      <c r="O22" s="1">
        <v>98.484848484799997</v>
      </c>
      <c r="P22" s="1">
        <v>99.158249158199993</v>
      </c>
      <c r="Q22" s="1">
        <v>97.979797979799997</v>
      </c>
      <c r="R22" s="1">
        <v>98.316498316500002</v>
      </c>
      <c r="S22" s="1">
        <v>97.979797979799997</v>
      </c>
      <c r="T22" s="1">
        <v>98.316498316500002</v>
      </c>
      <c r="U22" s="1">
        <v>98.316498316500002</v>
      </c>
      <c r="V22" s="1">
        <v>97.979797979799997</v>
      </c>
      <c r="X22" s="1">
        <v>99.4</v>
      </c>
      <c r="Y22" s="1">
        <v>97.899999999999991</v>
      </c>
      <c r="Z22" s="1">
        <v>97.899999999999991</v>
      </c>
      <c r="AA22" s="1">
        <v>98.4</v>
      </c>
      <c r="AB22" s="1">
        <v>98.4</v>
      </c>
      <c r="AC22" s="1">
        <v>98.4</v>
      </c>
      <c r="AD22" s="1">
        <v>98.9</v>
      </c>
      <c r="AE22" s="1">
        <v>97.899999999999991</v>
      </c>
      <c r="AF22" s="1">
        <v>97.899999999999991</v>
      </c>
      <c r="AG22" s="1">
        <v>98.9</v>
      </c>
      <c r="AH22" s="1">
        <v>90.9</v>
      </c>
      <c r="AI22" s="1">
        <v>93.434343434300004</v>
      </c>
    </row>
    <row r="23" spans="1:35" x14ac:dyDescent="0.25">
      <c r="A23">
        <v>22</v>
      </c>
      <c r="B23" t="s">
        <v>276</v>
      </c>
      <c r="C23" s="1">
        <v>98.484848484799997</v>
      </c>
      <c r="D23" s="1">
        <v>97.979797979799997</v>
      </c>
      <c r="E23" s="1">
        <v>98.484848484799997</v>
      </c>
      <c r="F23" s="1">
        <v>98.316498316500002</v>
      </c>
      <c r="G23" s="1">
        <v>98.484848484799997</v>
      </c>
      <c r="H23" s="1">
        <v>98.484848484799997</v>
      </c>
      <c r="I23" s="1">
        <v>98.653198653199993</v>
      </c>
      <c r="J23" s="1">
        <v>98.484848484799997</v>
      </c>
      <c r="K23" s="1">
        <v>98.989898989899999</v>
      </c>
      <c r="L23" s="1">
        <v>98.821548821500002</v>
      </c>
      <c r="M23" s="1">
        <v>98.989898989899999</v>
      </c>
      <c r="N23" s="1">
        <v>99.158249158199993</v>
      </c>
      <c r="O23" s="1">
        <v>98.821548821500002</v>
      </c>
      <c r="P23" s="1">
        <v>99.494949494899998</v>
      </c>
      <c r="Q23" s="1">
        <v>98.653198653199993</v>
      </c>
      <c r="R23" s="1">
        <v>98.653198653199993</v>
      </c>
      <c r="S23" s="1">
        <v>97.979797979799997</v>
      </c>
      <c r="T23" s="1">
        <v>97.979797979799997</v>
      </c>
      <c r="U23" s="1">
        <v>97.979797979799997</v>
      </c>
      <c r="V23" s="1">
        <v>98.653198653199993</v>
      </c>
      <c r="W23" s="1">
        <v>99.326599326600004</v>
      </c>
      <c r="Y23" s="1">
        <v>98.4</v>
      </c>
      <c r="Z23" s="1">
        <v>98.4</v>
      </c>
      <c r="AA23" s="1">
        <v>98.9</v>
      </c>
      <c r="AB23" s="1">
        <v>98.9</v>
      </c>
      <c r="AC23" s="1">
        <v>98.9</v>
      </c>
      <c r="AD23" s="1">
        <v>99.4</v>
      </c>
      <c r="AE23" s="1">
        <v>98.4</v>
      </c>
      <c r="AF23" s="1">
        <v>98.4</v>
      </c>
      <c r="AG23" s="1">
        <v>99.4</v>
      </c>
      <c r="AH23" s="1">
        <v>91.4</v>
      </c>
      <c r="AI23" s="1">
        <v>93.771043770999995</v>
      </c>
    </row>
    <row r="24" spans="1:35" x14ac:dyDescent="0.25">
      <c r="A24">
        <v>23</v>
      </c>
      <c r="B24" t="s">
        <v>277</v>
      </c>
      <c r="C24" s="1">
        <v>97.306397306400001</v>
      </c>
      <c r="D24" s="1">
        <v>97.979797979799997</v>
      </c>
      <c r="E24" s="1">
        <v>98.653198653199993</v>
      </c>
      <c r="F24" s="1">
        <v>98.148148148100006</v>
      </c>
      <c r="G24" s="1">
        <v>98.316498316500002</v>
      </c>
      <c r="H24" s="1">
        <v>97.306397306400001</v>
      </c>
      <c r="I24" s="1">
        <v>97.138047138000005</v>
      </c>
      <c r="J24" s="1">
        <v>96.801346801299999</v>
      </c>
      <c r="K24" s="1">
        <v>97.138047138000005</v>
      </c>
      <c r="L24" s="1">
        <v>96.969696969699996</v>
      </c>
      <c r="M24" s="1">
        <v>96.801346801299999</v>
      </c>
      <c r="N24" s="1">
        <v>97.979797979799997</v>
      </c>
      <c r="O24" s="1">
        <v>97.138047138000005</v>
      </c>
      <c r="P24" s="1">
        <v>97.643097643100006</v>
      </c>
      <c r="Q24" s="1">
        <v>96.801346801299999</v>
      </c>
      <c r="R24" s="1">
        <v>97.474747474699996</v>
      </c>
      <c r="S24" s="1">
        <v>96.464646464599994</v>
      </c>
      <c r="T24" s="1">
        <v>96.801346801299999</v>
      </c>
      <c r="U24" s="1">
        <v>96.801346801299999</v>
      </c>
      <c r="V24" s="1">
        <v>96.801346801299999</v>
      </c>
      <c r="W24" s="1">
        <v>97.474747474699996</v>
      </c>
      <c r="X24" s="1">
        <v>97.811447811400001</v>
      </c>
      <c r="Z24" s="1">
        <v>100</v>
      </c>
      <c r="AA24" s="1">
        <v>99.4</v>
      </c>
      <c r="AB24" s="1">
        <v>99.4</v>
      </c>
      <c r="AC24" s="1">
        <v>97.399999999999991</v>
      </c>
      <c r="AD24" s="1">
        <v>97.899999999999991</v>
      </c>
      <c r="AE24" s="1">
        <v>96.899999999999991</v>
      </c>
      <c r="AF24" s="1">
        <v>98.9</v>
      </c>
      <c r="AG24" s="1">
        <v>97.899999999999991</v>
      </c>
      <c r="AH24" s="1">
        <v>90.9</v>
      </c>
      <c r="AI24" s="1">
        <v>92.760942760899994</v>
      </c>
    </row>
    <row r="25" spans="1:35" x14ac:dyDescent="0.25">
      <c r="A25">
        <v>24</v>
      </c>
      <c r="B25" t="s">
        <v>278</v>
      </c>
      <c r="C25" s="1">
        <v>97.306397306400001</v>
      </c>
      <c r="D25" s="1">
        <v>97.979797979799997</v>
      </c>
      <c r="E25" s="1">
        <v>98.653198653199993</v>
      </c>
      <c r="F25" s="1">
        <v>98.148148148100006</v>
      </c>
      <c r="G25" s="1">
        <v>98.316498316500002</v>
      </c>
      <c r="H25" s="1">
        <v>97.306397306400001</v>
      </c>
      <c r="I25" s="1">
        <v>97.138047138000005</v>
      </c>
      <c r="J25" s="1">
        <v>96.801346801299999</v>
      </c>
      <c r="K25" s="1">
        <v>97.138047138000005</v>
      </c>
      <c r="L25" s="1">
        <v>96.969696969699996</v>
      </c>
      <c r="M25" s="1">
        <v>96.801346801299999</v>
      </c>
      <c r="N25" s="1">
        <v>97.979797979799997</v>
      </c>
      <c r="O25" s="1">
        <v>97.138047138000005</v>
      </c>
      <c r="P25" s="1">
        <v>97.643097643100006</v>
      </c>
      <c r="Q25" s="1">
        <v>96.801346801299999</v>
      </c>
      <c r="R25" s="1">
        <v>97.474747474699996</v>
      </c>
      <c r="S25" s="1">
        <v>96.464646464599994</v>
      </c>
      <c r="T25" s="1">
        <v>96.801346801299999</v>
      </c>
      <c r="U25" s="1">
        <v>96.801346801299999</v>
      </c>
      <c r="V25" s="1">
        <v>96.801346801299999</v>
      </c>
      <c r="W25" s="1">
        <v>97.474747474699996</v>
      </c>
      <c r="X25" s="1">
        <v>97.811447811400001</v>
      </c>
      <c r="Y25" s="1">
        <v>100</v>
      </c>
      <c r="AA25" s="1">
        <v>99.4</v>
      </c>
      <c r="AB25" s="1">
        <v>99.4</v>
      </c>
      <c r="AC25" s="1">
        <v>97.399999999999991</v>
      </c>
      <c r="AD25" s="1">
        <v>97.899999999999991</v>
      </c>
      <c r="AE25" s="1">
        <v>96.899999999999991</v>
      </c>
      <c r="AF25" s="1">
        <v>98.9</v>
      </c>
      <c r="AG25" s="1">
        <v>97.899999999999991</v>
      </c>
      <c r="AH25" s="1">
        <v>90.9</v>
      </c>
      <c r="AI25" s="1">
        <v>92.760942760899994</v>
      </c>
    </row>
    <row r="26" spans="1:35" x14ac:dyDescent="0.25">
      <c r="A26">
        <v>25</v>
      </c>
      <c r="B26" t="s">
        <v>279</v>
      </c>
      <c r="C26" s="1">
        <v>97.474747474699996</v>
      </c>
      <c r="D26" s="1">
        <v>98.821548821500002</v>
      </c>
      <c r="E26" s="1">
        <v>99.158249158199993</v>
      </c>
      <c r="F26" s="1">
        <v>98.989898989899999</v>
      </c>
      <c r="G26" s="1">
        <v>99.158249158199993</v>
      </c>
      <c r="H26" s="1">
        <v>97.138047138000005</v>
      </c>
      <c r="I26" s="1">
        <v>96.969696969699996</v>
      </c>
      <c r="J26" s="1">
        <v>97.643097643100006</v>
      </c>
      <c r="K26" s="1">
        <v>97.306397306400001</v>
      </c>
      <c r="L26" s="1">
        <v>97.138047138000005</v>
      </c>
      <c r="M26" s="1">
        <v>96.969696969699996</v>
      </c>
      <c r="N26" s="1">
        <v>97.811447811400001</v>
      </c>
      <c r="O26" s="1">
        <v>97.474747474699996</v>
      </c>
      <c r="P26" s="1">
        <v>98.148148148100006</v>
      </c>
      <c r="Q26" s="1">
        <v>97.306397306400001</v>
      </c>
      <c r="R26" s="1">
        <v>97.643097643100006</v>
      </c>
      <c r="S26" s="1">
        <v>96.632996633000005</v>
      </c>
      <c r="T26" s="1">
        <v>97.306397306400001</v>
      </c>
      <c r="U26" s="1">
        <v>97.306397306400001</v>
      </c>
      <c r="V26" s="1">
        <v>97.306397306400001</v>
      </c>
      <c r="W26" s="1">
        <v>97.979797979799997</v>
      </c>
      <c r="X26" s="1">
        <v>97.979797979799997</v>
      </c>
      <c r="Y26" s="1">
        <v>98.148148148100006</v>
      </c>
      <c r="Z26" s="1">
        <v>98.148148148100006</v>
      </c>
      <c r="AB26" s="1">
        <v>100</v>
      </c>
      <c r="AC26" s="1">
        <v>97.899999999999991</v>
      </c>
      <c r="AD26" s="1">
        <v>98.4</v>
      </c>
      <c r="AE26" s="1">
        <v>97.399999999999991</v>
      </c>
      <c r="AF26" s="1">
        <v>99.4</v>
      </c>
      <c r="AG26" s="1">
        <v>98.4</v>
      </c>
      <c r="AH26" s="1">
        <v>90.4</v>
      </c>
      <c r="AI26" s="1">
        <v>93.265993265999995</v>
      </c>
    </row>
    <row r="27" spans="1:35" x14ac:dyDescent="0.25">
      <c r="A27">
        <v>26</v>
      </c>
      <c r="B27" t="s">
        <v>280</v>
      </c>
      <c r="C27" s="1">
        <v>97.643097643100006</v>
      </c>
      <c r="D27" s="1">
        <v>98.653198653199993</v>
      </c>
      <c r="E27" s="1">
        <v>99.326599326600004</v>
      </c>
      <c r="F27" s="1">
        <v>98.821548821500002</v>
      </c>
      <c r="G27" s="1">
        <v>98.989898989899999</v>
      </c>
      <c r="H27" s="1">
        <v>97.306397306400001</v>
      </c>
      <c r="I27" s="1">
        <v>97.138047138000005</v>
      </c>
      <c r="J27" s="1">
        <v>97.474747474699996</v>
      </c>
      <c r="K27" s="1">
        <v>97.474747474699996</v>
      </c>
      <c r="L27" s="1">
        <v>97.306397306400001</v>
      </c>
      <c r="M27" s="1">
        <v>97.138047138000005</v>
      </c>
      <c r="N27" s="1">
        <v>97.979797979799997</v>
      </c>
      <c r="O27" s="1">
        <v>97.643097643100006</v>
      </c>
      <c r="P27" s="1">
        <v>98.316498316500002</v>
      </c>
      <c r="Q27" s="1">
        <v>97.474747474699996</v>
      </c>
      <c r="R27" s="1">
        <v>97.811447811400001</v>
      </c>
      <c r="S27" s="1">
        <v>96.801346801299999</v>
      </c>
      <c r="T27" s="1">
        <v>97.138047138000005</v>
      </c>
      <c r="U27" s="1">
        <v>97.138047138000005</v>
      </c>
      <c r="V27" s="1">
        <v>97.474747474699996</v>
      </c>
      <c r="W27" s="1">
        <v>97.811447811400001</v>
      </c>
      <c r="X27" s="1">
        <v>98.148148148100006</v>
      </c>
      <c r="Y27" s="1">
        <v>98.316498316500002</v>
      </c>
      <c r="Z27" s="1">
        <v>98.316498316500002</v>
      </c>
      <c r="AA27" s="1">
        <v>99.831649831600004</v>
      </c>
      <c r="AC27" s="1">
        <v>97.899999999999991</v>
      </c>
      <c r="AD27" s="1">
        <v>98.4</v>
      </c>
      <c r="AE27" s="1">
        <v>97.399999999999991</v>
      </c>
      <c r="AF27" s="1">
        <v>99.4</v>
      </c>
      <c r="AG27" s="1">
        <v>98.4</v>
      </c>
      <c r="AH27" s="1">
        <v>90.4</v>
      </c>
      <c r="AI27" s="1">
        <v>93.434343434300004</v>
      </c>
    </row>
    <row r="28" spans="1:35" x14ac:dyDescent="0.25">
      <c r="A28">
        <v>27</v>
      </c>
      <c r="B28" t="s">
        <v>281</v>
      </c>
      <c r="C28" s="1">
        <v>97.979797979799997</v>
      </c>
      <c r="D28" s="1">
        <v>97.474747474699996</v>
      </c>
      <c r="E28" s="1">
        <v>97.979797979799997</v>
      </c>
      <c r="F28" s="1">
        <v>97.811447811400001</v>
      </c>
      <c r="G28" s="1">
        <v>97.979797979799997</v>
      </c>
      <c r="H28" s="1">
        <v>98.316498316500002</v>
      </c>
      <c r="I28" s="1">
        <v>98.484848484799997</v>
      </c>
      <c r="J28" s="1">
        <v>97.979797979799997</v>
      </c>
      <c r="K28" s="1">
        <v>98.484848484799997</v>
      </c>
      <c r="L28" s="1">
        <v>98.316498316500002</v>
      </c>
      <c r="M28" s="1">
        <v>98.148148148100006</v>
      </c>
      <c r="N28" s="1">
        <v>98.653198653199993</v>
      </c>
      <c r="O28" s="1">
        <v>98.316498316500002</v>
      </c>
      <c r="P28" s="1">
        <v>98.989898989899999</v>
      </c>
      <c r="Q28" s="1">
        <v>98.148148148100006</v>
      </c>
      <c r="R28" s="1">
        <v>98.148148148100006</v>
      </c>
      <c r="S28" s="1">
        <v>97.811447811400001</v>
      </c>
      <c r="T28" s="1">
        <v>97.474747474699996</v>
      </c>
      <c r="U28" s="1">
        <v>97.474747474699996</v>
      </c>
      <c r="V28" s="1">
        <v>98.148148148100006</v>
      </c>
      <c r="W28" s="1">
        <v>98.821548821500002</v>
      </c>
      <c r="X28" s="1">
        <v>99.158249158199993</v>
      </c>
      <c r="Y28" s="1">
        <v>97.306397306400001</v>
      </c>
      <c r="Z28" s="1">
        <v>97.306397306400001</v>
      </c>
      <c r="AA28" s="1">
        <v>97.474747474699996</v>
      </c>
      <c r="AB28" s="1">
        <v>97.643097643100006</v>
      </c>
      <c r="AD28" s="1">
        <v>98.4</v>
      </c>
      <c r="AE28" s="1">
        <v>98.9</v>
      </c>
      <c r="AF28" s="1">
        <v>97.399999999999991</v>
      </c>
      <c r="AG28" s="1">
        <v>98.4</v>
      </c>
      <c r="AH28" s="1">
        <v>90.9</v>
      </c>
      <c r="AI28" s="1">
        <v>93.097643097599999</v>
      </c>
    </row>
    <row r="29" spans="1:35" x14ac:dyDescent="0.25">
      <c r="A29">
        <v>28</v>
      </c>
      <c r="B29" t="s">
        <v>282</v>
      </c>
      <c r="C29" s="1">
        <v>97.811447811400001</v>
      </c>
      <c r="D29" s="1">
        <v>97.306397306400001</v>
      </c>
      <c r="E29" s="1">
        <v>97.811447811400001</v>
      </c>
      <c r="F29" s="1">
        <v>97.643097643100006</v>
      </c>
      <c r="G29" s="1">
        <v>97.811447811400001</v>
      </c>
      <c r="H29" s="1">
        <v>97.811447811400001</v>
      </c>
      <c r="I29" s="1">
        <v>97.979797979799997</v>
      </c>
      <c r="J29" s="1">
        <v>97.811447811400001</v>
      </c>
      <c r="K29" s="1">
        <v>98.316498316500002</v>
      </c>
      <c r="L29" s="1">
        <v>98.148148148100006</v>
      </c>
      <c r="M29" s="1">
        <v>97.979797979799997</v>
      </c>
      <c r="N29" s="1">
        <v>98.484848484799997</v>
      </c>
      <c r="O29" s="1">
        <v>98.148148148100006</v>
      </c>
      <c r="P29" s="1">
        <v>98.821548821500002</v>
      </c>
      <c r="Q29" s="1">
        <v>97.643097643100006</v>
      </c>
      <c r="R29" s="1">
        <v>97.979797979799997</v>
      </c>
      <c r="S29" s="1">
        <v>97.643097643100006</v>
      </c>
      <c r="T29" s="1">
        <v>97.643097643100006</v>
      </c>
      <c r="U29" s="1">
        <v>97.643097643100006</v>
      </c>
      <c r="V29" s="1">
        <v>97.643097643100006</v>
      </c>
      <c r="W29" s="1">
        <v>98.989898989899999</v>
      </c>
      <c r="X29" s="1">
        <v>98.989898989899999</v>
      </c>
      <c r="Y29" s="1">
        <v>97.138047138000005</v>
      </c>
      <c r="Z29" s="1">
        <v>97.138047138000005</v>
      </c>
      <c r="AA29" s="1">
        <v>97.306397306400001</v>
      </c>
      <c r="AB29" s="1">
        <v>97.474747474699996</v>
      </c>
      <c r="AC29" s="1">
        <v>98.484848484799997</v>
      </c>
      <c r="AE29" s="1">
        <v>97.899999999999991</v>
      </c>
      <c r="AF29" s="1">
        <v>97.899999999999991</v>
      </c>
      <c r="AG29" s="1">
        <v>98.9</v>
      </c>
      <c r="AH29" s="1">
        <v>90.9</v>
      </c>
      <c r="AI29" s="1">
        <v>93.097643097599999</v>
      </c>
    </row>
    <row r="30" spans="1:35" x14ac:dyDescent="0.25">
      <c r="A30">
        <v>29</v>
      </c>
      <c r="B30" t="s">
        <v>283</v>
      </c>
      <c r="C30" s="1">
        <v>98.148148148100006</v>
      </c>
      <c r="D30" s="1">
        <v>97.643097643100006</v>
      </c>
      <c r="E30" s="1">
        <v>98.148148148100006</v>
      </c>
      <c r="F30" s="1">
        <v>97.979797979799997</v>
      </c>
      <c r="G30" s="1">
        <v>98.148148148100006</v>
      </c>
      <c r="H30" s="1">
        <v>98.148148148100006</v>
      </c>
      <c r="I30" s="1">
        <v>98.316498316500002</v>
      </c>
      <c r="J30" s="1">
        <v>98.148148148100006</v>
      </c>
      <c r="K30" s="1">
        <v>98.653198653199993</v>
      </c>
      <c r="L30" s="1">
        <v>98.484848484799997</v>
      </c>
      <c r="M30" s="1">
        <v>98.316498316500002</v>
      </c>
      <c r="N30" s="1">
        <v>98.821548821500002</v>
      </c>
      <c r="O30" s="1">
        <v>98.484848484799997</v>
      </c>
      <c r="P30" s="1">
        <v>99.158249158199993</v>
      </c>
      <c r="Q30" s="1">
        <v>97.979797979799997</v>
      </c>
      <c r="R30" s="1">
        <v>98.653198653199993</v>
      </c>
      <c r="S30" s="1">
        <v>97.643097643100006</v>
      </c>
      <c r="T30" s="1">
        <v>97.643097643100006</v>
      </c>
      <c r="U30" s="1">
        <v>97.643097643100006</v>
      </c>
      <c r="V30" s="1">
        <v>97.979797979799997</v>
      </c>
      <c r="W30" s="1">
        <v>98.989898989899999</v>
      </c>
      <c r="X30" s="1">
        <v>99.326599326600004</v>
      </c>
      <c r="Y30" s="1">
        <v>97.474747474699996</v>
      </c>
      <c r="Z30" s="1">
        <v>97.474747474699996</v>
      </c>
      <c r="AA30" s="1">
        <v>97.643097643100006</v>
      </c>
      <c r="AB30" s="1">
        <v>97.811447811400001</v>
      </c>
      <c r="AC30" s="1">
        <v>99.326599326600004</v>
      </c>
      <c r="AD30" s="1">
        <v>98.653198653199993</v>
      </c>
      <c r="AF30" s="1">
        <v>97.399999999999991</v>
      </c>
      <c r="AG30" s="1">
        <v>97.899999999999991</v>
      </c>
      <c r="AH30" s="1">
        <v>91.4</v>
      </c>
      <c r="AI30" s="1">
        <v>93.434343434300004</v>
      </c>
    </row>
    <row r="31" spans="1:35" x14ac:dyDescent="0.25">
      <c r="A31">
        <v>30</v>
      </c>
      <c r="B31" t="s">
        <v>284</v>
      </c>
      <c r="C31" s="1">
        <v>98.148148148100006</v>
      </c>
      <c r="D31" s="1">
        <v>98.821548821500002</v>
      </c>
      <c r="E31" s="1">
        <v>99.494949494899998</v>
      </c>
      <c r="F31" s="1">
        <v>99.326599326600004</v>
      </c>
      <c r="G31" s="1">
        <v>99.494949494899998</v>
      </c>
      <c r="H31" s="1">
        <v>97.474747474699996</v>
      </c>
      <c r="I31" s="1">
        <v>97.643097643100006</v>
      </c>
      <c r="J31" s="1">
        <v>97.643097643100006</v>
      </c>
      <c r="K31" s="1">
        <v>97.979797979799997</v>
      </c>
      <c r="L31" s="1">
        <v>97.811447811400001</v>
      </c>
      <c r="M31" s="1">
        <v>97.643097643100006</v>
      </c>
      <c r="N31" s="1">
        <v>98.484848484799997</v>
      </c>
      <c r="O31" s="1">
        <v>97.811447811400001</v>
      </c>
      <c r="P31" s="1">
        <v>98.484848484799997</v>
      </c>
      <c r="Q31" s="1">
        <v>97.643097643100006</v>
      </c>
      <c r="R31" s="1">
        <v>98.316498316500002</v>
      </c>
      <c r="S31" s="1">
        <v>97.643097643100006</v>
      </c>
      <c r="T31" s="1">
        <v>97.643097643100006</v>
      </c>
      <c r="U31" s="1">
        <v>97.643097643100006</v>
      </c>
      <c r="V31" s="1">
        <v>97.643097643100006</v>
      </c>
      <c r="W31" s="1">
        <v>98.316498316500002</v>
      </c>
      <c r="X31" s="1">
        <v>98.653198653199993</v>
      </c>
      <c r="Y31" s="1">
        <v>98.484848484799997</v>
      </c>
      <c r="Z31" s="1">
        <v>98.484848484799997</v>
      </c>
      <c r="AA31" s="1">
        <v>98.989898989899999</v>
      </c>
      <c r="AB31" s="1">
        <v>99.158249158199993</v>
      </c>
      <c r="AC31" s="1">
        <v>98.148148148100006</v>
      </c>
      <c r="AD31" s="1">
        <v>97.979797979799997</v>
      </c>
      <c r="AE31" s="1">
        <v>98.316498316500002</v>
      </c>
      <c r="AG31" s="1">
        <v>97.899999999999991</v>
      </c>
      <c r="AH31" s="1">
        <v>90.4</v>
      </c>
      <c r="AI31" s="1">
        <v>93.6026936027</v>
      </c>
    </row>
    <row r="32" spans="1:35" x14ac:dyDescent="0.25">
      <c r="A32">
        <v>31</v>
      </c>
      <c r="B32" t="s">
        <v>285</v>
      </c>
      <c r="C32" s="1">
        <v>98.316498316500002</v>
      </c>
      <c r="D32" s="1">
        <v>97.138047138000005</v>
      </c>
      <c r="E32" s="1">
        <v>97.643097643100006</v>
      </c>
      <c r="F32" s="1">
        <v>97.811447811400001</v>
      </c>
      <c r="G32" s="1">
        <v>97.643097643100006</v>
      </c>
      <c r="H32" s="1">
        <v>97.979797979799997</v>
      </c>
      <c r="I32" s="1">
        <v>98.148148148100006</v>
      </c>
      <c r="J32" s="1">
        <v>97.979797979799997</v>
      </c>
      <c r="K32" s="1">
        <v>98.484848484799997</v>
      </c>
      <c r="L32" s="1">
        <v>98.316498316500002</v>
      </c>
      <c r="M32" s="1">
        <v>97.811447811400001</v>
      </c>
      <c r="N32" s="1">
        <v>98.653198653199993</v>
      </c>
      <c r="O32" s="1">
        <v>97.979797979799997</v>
      </c>
      <c r="P32" s="1">
        <v>98.653198653199993</v>
      </c>
      <c r="Q32" s="1">
        <v>97.811447811400001</v>
      </c>
      <c r="R32" s="1">
        <v>97.811447811400001</v>
      </c>
      <c r="S32" s="1">
        <v>97.474747474699996</v>
      </c>
      <c r="T32" s="1">
        <v>98.148148148100006</v>
      </c>
      <c r="U32" s="1">
        <v>98.148148148100006</v>
      </c>
      <c r="V32" s="1">
        <v>97.474747474699996</v>
      </c>
      <c r="W32" s="1">
        <v>98.484848484799997</v>
      </c>
      <c r="X32" s="1">
        <v>98.821548821500002</v>
      </c>
      <c r="Y32" s="1">
        <v>97.306397306400001</v>
      </c>
      <c r="Z32" s="1">
        <v>97.306397306400001</v>
      </c>
      <c r="AA32" s="1">
        <v>97.474747474699996</v>
      </c>
      <c r="AB32" s="1">
        <v>97.643097643100006</v>
      </c>
      <c r="AC32" s="1">
        <v>98.316498316500002</v>
      </c>
      <c r="AD32" s="1">
        <v>98.148148148100006</v>
      </c>
      <c r="AE32" s="1">
        <v>98.484848484799997</v>
      </c>
      <c r="AF32" s="1">
        <v>97.811447811400001</v>
      </c>
      <c r="AH32" s="1">
        <v>90.9</v>
      </c>
      <c r="AI32" s="1">
        <v>92.592592592599999</v>
      </c>
    </row>
    <row r="33" spans="1:35" x14ac:dyDescent="0.25">
      <c r="A33">
        <v>32</v>
      </c>
      <c r="B33" t="s">
        <v>286</v>
      </c>
      <c r="C33" s="1">
        <v>88.442211055300007</v>
      </c>
      <c r="D33" s="1">
        <v>87.772194304899998</v>
      </c>
      <c r="E33" s="1">
        <v>87.9396984925</v>
      </c>
      <c r="F33" s="1">
        <v>87.9396984925</v>
      </c>
      <c r="G33" s="1">
        <v>88.107202680100002</v>
      </c>
      <c r="H33" s="1">
        <v>88.274706867700004</v>
      </c>
      <c r="I33" s="1">
        <v>88.107202680100002</v>
      </c>
      <c r="J33" s="1">
        <v>88.609715242899995</v>
      </c>
      <c r="K33" s="1">
        <v>88.609715242899995</v>
      </c>
      <c r="L33" s="1">
        <v>88.609715242899995</v>
      </c>
      <c r="M33" s="1">
        <v>88.107202680100002</v>
      </c>
      <c r="N33" s="1">
        <v>88.777219430499997</v>
      </c>
      <c r="O33" s="1">
        <v>88.274706867700004</v>
      </c>
      <c r="P33" s="1">
        <v>88.609715242899995</v>
      </c>
      <c r="Q33" s="1">
        <v>88.274706867700004</v>
      </c>
      <c r="R33" s="1">
        <v>88.442211055300007</v>
      </c>
      <c r="S33" s="1">
        <v>88.609715242899995</v>
      </c>
      <c r="T33" s="1">
        <v>87.9396984925</v>
      </c>
      <c r="U33" s="1">
        <v>87.9396984925</v>
      </c>
      <c r="V33" s="1">
        <v>88.107202680100002</v>
      </c>
      <c r="W33" s="1">
        <v>88.609715242899995</v>
      </c>
      <c r="X33" s="1">
        <v>88.609715242899995</v>
      </c>
      <c r="Y33" s="1">
        <v>87.9396984925</v>
      </c>
      <c r="Z33" s="1">
        <v>87.9396984925</v>
      </c>
      <c r="AA33" s="1">
        <v>87.772194304899998</v>
      </c>
      <c r="AB33" s="1">
        <v>87.604690117299995</v>
      </c>
      <c r="AC33" s="1">
        <v>88.442211055300007</v>
      </c>
      <c r="AD33" s="1">
        <v>88.107202680100002</v>
      </c>
      <c r="AE33" s="1">
        <v>88.777219430499997</v>
      </c>
      <c r="AF33" s="1">
        <v>88.107202680100002</v>
      </c>
      <c r="AG33" s="1">
        <v>87.9396984925</v>
      </c>
      <c r="AI33" s="1">
        <v>86.432160804000006</v>
      </c>
    </row>
    <row r="34" spans="1:35" x14ac:dyDescent="0.25">
      <c r="A34">
        <v>33</v>
      </c>
      <c r="B34" t="s">
        <v>287</v>
      </c>
      <c r="C34" s="1">
        <v>93.6026936027</v>
      </c>
      <c r="D34" s="1">
        <v>92.760942760899994</v>
      </c>
      <c r="E34" s="1">
        <v>93.434343434300004</v>
      </c>
      <c r="F34" s="1">
        <v>93.265993265999995</v>
      </c>
      <c r="G34" s="1">
        <v>93.434343434300004</v>
      </c>
      <c r="H34" s="1">
        <v>92.929292929300004</v>
      </c>
      <c r="I34" s="1">
        <v>93.771043770999995</v>
      </c>
      <c r="J34" s="1">
        <v>93.265993265999995</v>
      </c>
      <c r="K34" s="1">
        <v>93.097643097599999</v>
      </c>
      <c r="L34" s="1">
        <v>92.929292929300004</v>
      </c>
      <c r="M34" s="1">
        <v>93.097643097599999</v>
      </c>
      <c r="N34" s="1">
        <v>93.6026936027</v>
      </c>
      <c r="O34" s="1">
        <v>93.434343434300004</v>
      </c>
      <c r="P34" s="1">
        <v>93.6026936027</v>
      </c>
      <c r="Q34" s="1">
        <v>93.434343434300004</v>
      </c>
      <c r="R34" s="1">
        <v>93.097643097599999</v>
      </c>
      <c r="S34" s="1">
        <v>92.760942760899994</v>
      </c>
      <c r="T34" s="1">
        <v>93.434343434300004</v>
      </c>
      <c r="U34" s="1">
        <v>93.434343434300004</v>
      </c>
      <c r="V34" s="1">
        <v>93.434343434300004</v>
      </c>
      <c r="W34" s="1">
        <v>93.434343434300004</v>
      </c>
      <c r="X34" s="1">
        <v>93.771043770999995</v>
      </c>
      <c r="Y34" s="1">
        <v>92.760942760899994</v>
      </c>
      <c r="Z34" s="1">
        <v>92.760942760899994</v>
      </c>
      <c r="AA34" s="1">
        <v>93.265993265999995</v>
      </c>
      <c r="AB34" s="1">
        <v>93.434343434300004</v>
      </c>
      <c r="AC34" s="1">
        <v>93.097643097599999</v>
      </c>
      <c r="AD34" s="1">
        <v>93.097643097599999</v>
      </c>
      <c r="AE34" s="1">
        <v>93.434343434300004</v>
      </c>
      <c r="AF34" s="1">
        <v>93.6026936027</v>
      </c>
      <c r="AG34" s="1">
        <v>92.592592592599999</v>
      </c>
      <c r="AH34" s="1">
        <v>86.432160804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5"/>
  <sheetViews>
    <sheetView workbookViewId="0">
      <selection activeCell="AK32" sqref="AK32"/>
    </sheetView>
  </sheetViews>
  <sheetFormatPr defaultRowHeight="15" x14ac:dyDescent="0.25"/>
  <cols>
    <col min="2" max="2" width="62.140625" customWidth="1"/>
  </cols>
  <sheetData>
    <row r="1" spans="1:37" x14ac:dyDescent="0.25"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</row>
    <row r="2" spans="1:37" x14ac:dyDescent="0.25">
      <c r="A2">
        <v>1</v>
      </c>
      <c r="B2" t="s">
        <v>38</v>
      </c>
      <c r="C2" t="s">
        <v>293</v>
      </c>
      <c r="D2" s="1">
        <v>92.7</v>
      </c>
      <c r="E2" s="1">
        <v>88.2</v>
      </c>
      <c r="F2" s="1">
        <v>91.4</v>
      </c>
      <c r="G2" s="1">
        <v>91.7</v>
      </c>
      <c r="H2" s="1">
        <v>91.2</v>
      </c>
      <c r="I2" s="1">
        <v>91.4</v>
      </c>
      <c r="J2" s="1">
        <v>91.5</v>
      </c>
      <c r="K2">
        <v>90.3</v>
      </c>
      <c r="L2">
        <v>90.5</v>
      </c>
      <c r="M2">
        <v>91.600000000000009</v>
      </c>
      <c r="N2">
        <v>91.3</v>
      </c>
      <c r="O2">
        <v>90.2</v>
      </c>
      <c r="P2">
        <v>91.600000000000009</v>
      </c>
      <c r="Q2">
        <v>90.8</v>
      </c>
      <c r="R2">
        <v>91.600000000000009</v>
      </c>
      <c r="S2">
        <v>90</v>
      </c>
      <c r="T2">
        <v>19.8</v>
      </c>
      <c r="U2">
        <v>90.3</v>
      </c>
      <c r="V2">
        <v>92</v>
      </c>
      <c r="W2">
        <v>89.9</v>
      </c>
      <c r="X2">
        <v>90</v>
      </c>
      <c r="Y2">
        <v>92.4</v>
      </c>
      <c r="Z2">
        <v>91.2</v>
      </c>
      <c r="AA2">
        <v>92.100000000000009</v>
      </c>
      <c r="AB2">
        <v>16.100000000000001</v>
      </c>
      <c r="AC2">
        <v>91.600000000000009</v>
      </c>
      <c r="AD2">
        <v>90.7</v>
      </c>
      <c r="AE2">
        <v>88.9</v>
      </c>
      <c r="AF2">
        <v>89.1</v>
      </c>
      <c r="AG2">
        <v>17.599999999999998</v>
      </c>
      <c r="AH2">
        <v>82.199999999999989</v>
      </c>
      <c r="AI2">
        <v>17.399999999999999</v>
      </c>
      <c r="AJ2">
        <v>16.900000000000002</v>
      </c>
    </row>
    <row r="3" spans="1:37" x14ac:dyDescent="0.25">
      <c r="A3">
        <v>2</v>
      </c>
      <c r="B3" t="s">
        <v>39</v>
      </c>
      <c r="C3" s="1">
        <v>84.7</v>
      </c>
      <c r="D3" s="1" t="s">
        <v>293</v>
      </c>
      <c r="E3" s="1">
        <v>90.100000000000009</v>
      </c>
      <c r="F3" s="1">
        <v>95.1</v>
      </c>
      <c r="G3" s="1">
        <v>94.5</v>
      </c>
      <c r="H3" s="1">
        <v>93.8</v>
      </c>
      <c r="I3" s="1">
        <v>94.399999999999991</v>
      </c>
      <c r="J3" s="1">
        <v>95</v>
      </c>
      <c r="K3" s="1">
        <v>93.2</v>
      </c>
      <c r="L3" s="1">
        <v>92.600000000000009</v>
      </c>
      <c r="M3" s="1">
        <v>94.3</v>
      </c>
      <c r="N3" s="1">
        <v>93.2</v>
      </c>
      <c r="O3" s="1">
        <v>94.1</v>
      </c>
      <c r="P3" s="1">
        <v>93.899999999999991</v>
      </c>
      <c r="Q3" s="1">
        <v>93</v>
      </c>
      <c r="R3" s="1">
        <v>92.600000000000009</v>
      </c>
      <c r="S3" s="1">
        <v>92.9</v>
      </c>
      <c r="T3" s="1">
        <v>19.5</v>
      </c>
      <c r="U3" s="1">
        <v>93.100000000000009</v>
      </c>
      <c r="V3" s="1">
        <v>93.100000000000009</v>
      </c>
      <c r="W3" s="1">
        <v>92.7</v>
      </c>
      <c r="X3" s="1">
        <v>92.9</v>
      </c>
      <c r="Y3" s="1">
        <v>95.1</v>
      </c>
      <c r="Z3" s="1">
        <v>94.5</v>
      </c>
      <c r="AA3" s="1">
        <v>94.1</v>
      </c>
      <c r="AB3" s="1">
        <v>15.9</v>
      </c>
      <c r="AC3" s="1">
        <v>94</v>
      </c>
      <c r="AD3" s="1">
        <v>94</v>
      </c>
      <c r="AE3" s="1">
        <v>91</v>
      </c>
      <c r="AF3" s="1">
        <v>91.2</v>
      </c>
      <c r="AG3" s="1">
        <v>16.600000000000001</v>
      </c>
      <c r="AH3" s="1">
        <v>83.399999999999991</v>
      </c>
      <c r="AI3" s="1">
        <v>16.8</v>
      </c>
      <c r="AJ3" s="1">
        <v>15.9</v>
      </c>
      <c r="AK3" s="1"/>
    </row>
    <row r="4" spans="1:37" x14ac:dyDescent="0.25">
      <c r="A4">
        <v>3</v>
      </c>
      <c r="B4" t="s">
        <v>40</v>
      </c>
      <c r="C4" s="1">
        <v>80.800000000000011</v>
      </c>
      <c r="D4" s="1">
        <v>81.8</v>
      </c>
      <c r="E4" s="1"/>
      <c r="F4" s="1">
        <v>89.5</v>
      </c>
      <c r="G4" s="1">
        <v>92.2</v>
      </c>
      <c r="H4" s="1">
        <v>91.3</v>
      </c>
      <c r="I4" s="1">
        <v>91.8</v>
      </c>
      <c r="J4" s="1">
        <v>89.5</v>
      </c>
      <c r="K4" s="1">
        <v>90.5</v>
      </c>
      <c r="L4" s="1">
        <v>90</v>
      </c>
      <c r="M4" s="1">
        <v>92</v>
      </c>
      <c r="N4" s="1">
        <v>90.8</v>
      </c>
      <c r="O4" s="1">
        <v>88.9</v>
      </c>
      <c r="P4" s="1">
        <v>90.4</v>
      </c>
      <c r="Q4" s="1">
        <v>90</v>
      </c>
      <c r="R4" s="1">
        <v>89.9</v>
      </c>
      <c r="S4" s="1">
        <v>89.600000000000009</v>
      </c>
      <c r="T4" s="1">
        <v>20.399999999999999</v>
      </c>
      <c r="U4" s="1">
        <v>89.8</v>
      </c>
      <c r="V4" s="1">
        <v>89.8</v>
      </c>
      <c r="W4" s="1">
        <v>89.600000000000009</v>
      </c>
      <c r="X4" s="1">
        <v>89.600000000000009</v>
      </c>
      <c r="Y4" s="1">
        <v>89.1</v>
      </c>
      <c r="Z4" s="1">
        <v>91.3</v>
      </c>
      <c r="AA4" s="1">
        <v>91</v>
      </c>
      <c r="AB4" s="1">
        <v>16.8</v>
      </c>
      <c r="AC4" s="1">
        <v>90.5</v>
      </c>
      <c r="AD4" s="1">
        <v>90.8</v>
      </c>
      <c r="AE4" s="1">
        <v>88.1</v>
      </c>
      <c r="AF4" s="1">
        <v>88.3</v>
      </c>
      <c r="AG4" s="1">
        <v>18.399999999999999</v>
      </c>
      <c r="AH4" s="1">
        <v>83.2</v>
      </c>
      <c r="AI4" s="1">
        <v>18.7</v>
      </c>
      <c r="AJ4" s="1">
        <v>17.7</v>
      </c>
      <c r="AK4" s="1"/>
    </row>
    <row r="5" spans="1:37" x14ac:dyDescent="0.25">
      <c r="A5">
        <v>4</v>
      </c>
      <c r="B5" t="s">
        <v>41</v>
      </c>
      <c r="C5" s="1">
        <v>83.3</v>
      </c>
      <c r="D5" s="1">
        <v>86.4</v>
      </c>
      <c r="E5" s="1">
        <v>82.3</v>
      </c>
      <c r="F5" s="1" t="s">
        <v>293</v>
      </c>
      <c r="G5" s="1">
        <v>94.8</v>
      </c>
      <c r="H5" s="1">
        <v>95.199999999999989</v>
      </c>
      <c r="I5" s="1">
        <v>94.5</v>
      </c>
      <c r="J5" s="1">
        <v>97.7</v>
      </c>
      <c r="K5" s="1">
        <v>94.399999999999991</v>
      </c>
      <c r="L5" s="1">
        <v>91.7</v>
      </c>
      <c r="M5" s="1">
        <v>94.5</v>
      </c>
      <c r="N5" s="1">
        <v>94.699999999999989</v>
      </c>
      <c r="O5" s="1">
        <v>94.899999999999991</v>
      </c>
      <c r="P5" s="1">
        <v>92.300000000000011</v>
      </c>
      <c r="Q5" s="1">
        <v>91.7</v>
      </c>
      <c r="R5" s="1">
        <v>92</v>
      </c>
      <c r="S5" s="1">
        <v>91.600000000000009</v>
      </c>
      <c r="T5" s="1">
        <v>19.8</v>
      </c>
      <c r="U5" s="1">
        <v>91.7</v>
      </c>
      <c r="V5" s="1">
        <v>92.2</v>
      </c>
      <c r="W5" s="1">
        <v>91.600000000000009</v>
      </c>
      <c r="X5" s="1">
        <v>91.600000000000009</v>
      </c>
      <c r="Y5" s="1">
        <v>96.899999999999991</v>
      </c>
      <c r="Z5" s="1">
        <v>95.3</v>
      </c>
      <c r="AA5" s="1">
        <v>96.899999999999991</v>
      </c>
      <c r="AB5" s="1">
        <v>15.7</v>
      </c>
      <c r="AC5" s="1">
        <v>96.2</v>
      </c>
      <c r="AD5" s="1">
        <v>94.699999999999989</v>
      </c>
      <c r="AE5" s="1">
        <v>93.5</v>
      </c>
      <c r="AF5" s="1">
        <v>93.600000000000009</v>
      </c>
      <c r="AG5" s="1">
        <v>16.100000000000001</v>
      </c>
      <c r="AH5" s="1">
        <v>83.399999999999991</v>
      </c>
      <c r="AI5" s="1">
        <v>16.3</v>
      </c>
      <c r="AJ5" s="1">
        <v>15.2</v>
      </c>
      <c r="AK5" s="1"/>
    </row>
    <row r="6" spans="1:37" x14ac:dyDescent="0.25">
      <c r="A6">
        <v>5</v>
      </c>
      <c r="B6" t="s">
        <v>42</v>
      </c>
      <c r="C6" s="1">
        <v>84.3</v>
      </c>
      <c r="D6" s="1">
        <v>85</v>
      </c>
      <c r="E6" s="1">
        <v>83.7</v>
      </c>
      <c r="F6" s="1">
        <v>90.9</v>
      </c>
      <c r="G6" s="1" t="s">
        <v>293</v>
      </c>
      <c r="H6" s="1">
        <v>96.2</v>
      </c>
      <c r="I6" s="1">
        <v>98.4</v>
      </c>
      <c r="J6" s="1">
        <v>94.8</v>
      </c>
      <c r="K6" s="1">
        <v>95.199999999999989</v>
      </c>
      <c r="L6" s="1">
        <v>93.8</v>
      </c>
      <c r="M6" s="1">
        <v>98.7</v>
      </c>
      <c r="N6" s="1">
        <v>95.7</v>
      </c>
      <c r="O6" s="1">
        <v>94.3</v>
      </c>
      <c r="P6" s="1">
        <v>94.5</v>
      </c>
      <c r="Q6" s="1">
        <v>93.4</v>
      </c>
      <c r="R6" s="1">
        <v>93.5</v>
      </c>
      <c r="S6" s="1">
        <v>93.8</v>
      </c>
      <c r="T6" s="1">
        <v>21.6</v>
      </c>
      <c r="U6" s="1">
        <v>93.899999999999991</v>
      </c>
      <c r="V6" s="1">
        <v>93.600000000000009</v>
      </c>
      <c r="W6" s="1">
        <v>93.8</v>
      </c>
      <c r="X6" s="1">
        <v>93.8</v>
      </c>
      <c r="Y6" s="1">
        <v>94.3</v>
      </c>
      <c r="Z6" s="1">
        <v>96.899999999999991</v>
      </c>
      <c r="AA6" s="1">
        <v>96.3</v>
      </c>
      <c r="AB6" s="1">
        <v>16.7</v>
      </c>
      <c r="AC6" s="1">
        <v>96.1</v>
      </c>
      <c r="AD6" s="1">
        <v>96.3</v>
      </c>
      <c r="AE6" s="1">
        <v>93.100000000000009</v>
      </c>
      <c r="AF6" s="1">
        <v>93.4</v>
      </c>
      <c r="AG6" s="1">
        <v>18.099999999999998</v>
      </c>
      <c r="AH6" s="1">
        <v>84.3</v>
      </c>
      <c r="AI6" s="1">
        <v>18.2</v>
      </c>
      <c r="AJ6" s="1">
        <v>17.299999999999997</v>
      </c>
      <c r="AK6" s="1"/>
    </row>
    <row r="7" spans="1:37" x14ac:dyDescent="0.25">
      <c r="A7">
        <v>6</v>
      </c>
      <c r="B7" t="s">
        <v>43</v>
      </c>
      <c r="C7" s="1">
        <v>83</v>
      </c>
      <c r="D7" s="1">
        <v>84.6</v>
      </c>
      <c r="E7" s="1">
        <v>83.8</v>
      </c>
      <c r="F7" s="1">
        <v>90.600000000000009</v>
      </c>
      <c r="G7" s="1">
        <v>91.7</v>
      </c>
      <c r="H7" s="1" t="s">
        <v>293</v>
      </c>
      <c r="I7" s="1">
        <v>96</v>
      </c>
      <c r="J7" s="1">
        <v>94.899999999999991</v>
      </c>
      <c r="K7" s="1">
        <v>95.399999999999991</v>
      </c>
      <c r="L7" s="1">
        <v>92.600000000000009</v>
      </c>
      <c r="M7" s="1">
        <v>96.2</v>
      </c>
      <c r="N7" s="1">
        <v>98.1</v>
      </c>
      <c r="O7" s="1">
        <v>93.899999999999991</v>
      </c>
      <c r="P7" s="1">
        <v>93.4</v>
      </c>
      <c r="Q7" s="1">
        <v>92.7</v>
      </c>
      <c r="R7" s="1">
        <v>92.9</v>
      </c>
      <c r="S7" s="1">
        <v>92.7</v>
      </c>
      <c r="T7" s="1">
        <v>21.8</v>
      </c>
      <c r="U7" s="1">
        <v>92.9</v>
      </c>
      <c r="V7" s="1">
        <v>93</v>
      </c>
      <c r="W7" s="1">
        <v>92.7</v>
      </c>
      <c r="X7" s="1">
        <v>92.7</v>
      </c>
      <c r="Y7" s="1">
        <v>95.1</v>
      </c>
      <c r="Z7" s="1">
        <v>96.7</v>
      </c>
      <c r="AA7" s="1">
        <v>96.6</v>
      </c>
      <c r="AB7" s="1">
        <v>17</v>
      </c>
      <c r="AC7" s="1">
        <v>96.3</v>
      </c>
      <c r="AD7" s="1">
        <v>96.1</v>
      </c>
      <c r="AE7" s="1">
        <v>93.2</v>
      </c>
      <c r="AF7" s="1">
        <v>93.5</v>
      </c>
      <c r="AG7" s="1">
        <v>17.599999999999998</v>
      </c>
      <c r="AH7" s="1">
        <v>84.1</v>
      </c>
      <c r="AI7" s="1">
        <v>17.8</v>
      </c>
      <c r="AJ7" s="1">
        <v>16.8</v>
      </c>
      <c r="AK7" s="1"/>
    </row>
    <row r="8" spans="1:37" x14ac:dyDescent="0.25">
      <c r="A8">
        <v>7</v>
      </c>
      <c r="B8" t="s">
        <v>44</v>
      </c>
      <c r="C8" s="1">
        <v>84.1</v>
      </c>
      <c r="D8" s="1">
        <v>85.2</v>
      </c>
      <c r="E8" s="1">
        <v>83.6</v>
      </c>
      <c r="F8" s="1">
        <v>90.8</v>
      </c>
      <c r="G8" s="1">
        <v>98</v>
      </c>
      <c r="H8" s="1">
        <v>91.5</v>
      </c>
      <c r="I8" s="1" t="s">
        <v>293</v>
      </c>
      <c r="J8" s="1">
        <v>94.8</v>
      </c>
      <c r="K8" s="1">
        <v>95.199999999999989</v>
      </c>
      <c r="L8" s="1">
        <v>93.899999999999991</v>
      </c>
      <c r="M8" s="1">
        <v>98.3</v>
      </c>
      <c r="N8" s="1">
        <v>95.399999999999991</v>
      </c>
      <c r="O8" s="1">
        <v>94.3</v>
      </c>
      <c r="P8" s="1">
        <v>94.399999999999991</v>
      </c>
      <c r="Q8" s="1">
        <v>93.4</v>
      </c>
      <c r="R8" s="1">
        <v>93.4</v>
      </c>
      <c r="S8" s="1">
        <v>93.600000000000009</v>
      </c>
      <c r="T8" s="1">
        <v>21.7</v>
      </c>
      <c r="U8" s="1">
        <v>93.899999999999991</v>
      </c>
      <c r="V8" s="1">
        <v>93.5</v>
      </c>
      <c r="W8" s="1">
        <v>93.600000000000009</v>
      </c>
      <c r="X8" s="1">
        <v>93.600000000000009</v>
      </c>
      <c r="Y8" s="1">
        <v>94.3</v>
      </c>
      <c r="Z8" s="1">
        <v>96.6</v>
      </c>
      <c r="AA8" s="1">
        <v>96.1</v>
      </c>
      <c r="AB8" s="1">
        <v>16.7</v>
      </c>
      <c r="AC8" s="1">
        <v>95.8</v>
      </c>
      <c r="AD8" s="1">
        <v>96.1</v>
      </c>
      <c r="AE8" s="1">
        <v>92.9</v>
      </c>
      <c r="AF8" s="1">
        <v>93.100000000000009</v>
      </c>
      <c r="AG8" s="1">
        <v>18.099999999999998</v>
      </c>
      <c r="AH8" s="1">
        <v>84.3</v>
      </c>
      <c r="AI8" s="1">
        <v>18.2</v>
      </c>
      <c r="AJ8" s="1">
        <v>17</v>
      </c>
      <c r="AK8" s="1"/>
    </row>
    <row r="9" spans="1:37" x14ac:dyDescent="0.25">
      <c r="A9">
        <v>8</v>
      </c>
      <c r="B9" t="s">
        <v>45</v>
      </c>
      <c r="C9" s="1">
        <v>83.8</v>
      </c>
      <c r="D9" s="1">
        <v>86.6</v>
      </c>
      <c r="E9" s="1">
        <v>82.3</v>
      </c>
      <c r="F9" s="1">
        <v>96.5</v>
      </c>
      <c r="G9" s="1">
        <v>90.7</v>
      </c>
      <c r="H9" s="1">
        <v>90.5</v>
      </c>
      <c r="I9" s="1">
        <v>90.3</v>
      </c>
      <c r="J9" s="1" t="s">
        <v>293</v>
      </c>
      <c r="K9" s="1">
        <v>94.3</v>
      </c>
      <c r="L9" s="1">
        <v>91.2</v>
      </c>
      <c r="M9" s="1">
        <v>94.5</v>
      </c>
      <c r="N9" s="1">
        <v>94.399999999999991</v>
      </c>
      <c r="O9" s="1">
        <v>95.1</v>
      </c>
      <c r="P9" s="1">
        <v>91.8</v>
      </c>
      <c r="Q9" s="1">
        <v>91.4</v>
      </c>
      <c r="R9" s="1">
        <v>92</v>
      </c>
      <c r="S9" s="1">
        <v>91</v>
      </c>
      <c r="T9" s="1">
        <v>20</v>
      </c>
      <c r="U9" s="1">
        <v>91.2</v>
      </c>
      <c r="V9" s="1">
        <v>92</v>
      </c>
      <c r="W9" s="1">
        <v>91</v>
      </c>
      <c r="X9" s="1">
        <v>91</v>
      </c>
      <c r="Y9" s="1">
        <v>96.8</v>
      </c>
      <c r="Z9" s="1">
        <v>95</v>
      </c>
      <c r="AA9" s="1">
        <v>97</v>
      </c>
      <c r="AB9" s="1">
        <v>15.299999999999999</v>
      </c>
      <c r="AC9" s="1">
        <v>96.1</v>
      </c>
      <c r="AD9" s="1">
        <v>94.399999999999991</v>
      </c>
      <c r="AE9" s="1">
        <v>93.4</v>
      </c>
      <c r="AF9" s="1">
        <v>93.5</v>
      </c>
      <c r="AG9" s="1">
        <v>16.7</v>
      </c>
      <c r="AH9" s="1">
        <v>83.2</v>
      </c>
      <c r="AI9" s="1">
        <v>16.5</v>
      </c>
      <c r="AJ9" s="1">
        <v>15.5</v>
      </c>
      <c r="AK9" s="1"/>
    </row>
    <row r="10" spans="1:37" x14ac:dyDescent="0.25">
      <c r="A10">
        <v>9</v>
      </c>
      <c r="B10" t="s">
        <v>46</v>
      </c>
      <c r="C10" s="1">
        <v>83.8</v>
      </c>
      <c r="D10" s="1">
        <v>84.5</v>
      </c>
      <c r="E10" s="1">
        <v>83.1</v>
      </c>
      <c r="F10" s="1">
        <v>89.8</v>
      </c>
      <c r="G10" s="1">
        <v>91.3</v>
      </c>
      <c r="H10" s="1">
        <v>90.4</v>
      </c>
      <c r="I10" s="1">
        <v>91.4</v>
      </c>
      <c r="J10" s="1">
        <v>89.7</v>
      </c>
      <c r="K10" s="1" t="s">
        <v>293</v>
      </c>
      <c r="L10" s="1">
        <v>91.3</v>
      </c>
      <c r="M10" s="1">
        <v>95.199999999999989</v>
      </c>
      <c r="N10" s="1">
        <v>94.899999999999991</v>
      </c>
      <c r="O10" s="1">
        <v>93.5</v>
      </c>
      <c r="P10" s="1">
        <v>92.300000000000011</v>
      </c>
      <c r="Q10" s="1">
        <v>92.100000000000009</v>
      </c>
      <c r="R10" s="1">
        <v>92.100000000000009</v>
      </c>
      <c r="S10" s="1">
        <v>91.7</v>
      </c>
      <c r="T10" s="1">
        <v>21.6</v>
      </c>
      <c r="U10" s="1">
        <v>92</v>
      </c>
      <c r="V10" s="1">
        <v>92.100000000000009</v>
      </c>
      <c r="W10" s="1">
        <v>91.7</v>
      </c>
      <c r="X10" s="1">
        <v>91.7</v>
      </c>
      <c r="Y10" s="1">
        <v>94</v>
      </c>
      <c r="Z10" s="1">
        <v>95.6</v>
      </c>
      <c r="AA10" s="1">
        <v>96</v>
      </c>
      <c r="AB10" s="1">
        <v>17.2</v>
      </c>
      <c r="AC10" s="1">
        <v>95</v>
      </c>
      <c r="AD10" s="1">
        <v>94.899999999999991</v>
      </c>
      <c r="AE10" s="1">
        <v>92.9</v>
      </c>
      <c r="AF10" s="1">
        <v>93.100000000000009</v>
      </c>
      <c r="AG10" s="1">
        <v>17.599999999999998</v>
      </c>
      <c r="AH10" s="1">
        <v>83.7</v>
      </c>
      <c r="AI10" s="1">
        <v>18.2</v>
      </c>
      <c r="AJ10" s="1">
        <v>17</v>
      </c>
      <c r="AK10" s="1"/>
    </row>
    <row r="11" spans="1:37" x14ac:dyDescent="0.25">
      <c r="A11">
        <v>10</v>
      </c>
      <c r="B11" t="s">
        <v>47</v>
      </c>
      <c r="C11" s="1">
        <v>84</v>
      </c>
      <c r="D11" s="1">
        <v>85.5</v>
      </c>
      <c r="E11" s="1">
        <v>83.3</v>
      </c>
      <c r="F11" s="1">
        <v>85.6</v>
      </c>
      <c r="G11" s="1">
        <v>86.9</v>
      </c>
      <c r="H11" s="1">
        <v>85.7</v>
      </c>
      <c r="I11" s="1">
        <v>86.7</v>
      </c>
      <c r="J11" s="1">
        <v>85.1</v>
      </c>
      <c r="K11" s="1">
        <v>85.9</v>
      </c>
      <c r="L11" s="1" t="s">
        <v>293</v>
      </c>
      <c r="M11" s="1">
        <v>93.2</v>
      </c>
      <c r="N11" s="1">
        <v>92.100000000000009</v>
      </c>
      <c r="O11" s="1">
        <v>90.100000000000009</v>
      </c>
      <c r="P11" s="1">
        <v>95.199999999999989</v>
      </c>
      <c r="Q11" s="1">
        <v>95</v>
      </c>
      <c r="R11" s="1">
        <v>92.9</v>
      </c>
      <c r="S11" s="1">
        <v>97.899999999999991</v>
      </c>
      <c r="T11" s="1">
        <v>21.2</v>
      </c>
      <c r="U11" s="1">
        <v>98.1</v>
      </c>
      <c r="V11" s="1">
        <v>91.3</v>
      </c>
      <c r="W11" s="1">
        <v>97.8</v>
      </c>
      <c r="X11" s="1">
        <v>97.899999999999991</v>
      </c>
      <c r="Y11" s="1">
        <v>90.9</v>
      </c>
      <c r="Z11" s="1">
        <v>93.2</v>
      </c>
      <c r="AA11" s="1">
        <v>92.7</v>
      </c>
      <c r="AB11" s="1">
        <v>16.7</v>
      </c>
      <c r="AC11" s="1">
        <v>92.9</v>
      </c>
      <c r="AD11" s="1">
        <v>92.600000000000009</v>
      </c>
      <c r="AE11" s="1">
        <v>89.8</v>
      </c>
      <c r="AF11" s="1">
        <v>90</v>
      </c>
      <c r="AG11" s="1">
        <v>17.5</v>
      </c>
      <c r="AH11" s="1">
        <v>83.6</v>
      </c>
      <c r="AI11" s="1">
        <v>17.899999999999999</v>
      </c>
      <c r="AJ11" s="1">
        <v>17.399999999999999</v>
      </c>
      <c r="AK11" s="1"/>
    </row>
    <row r="12" spans="1:37" x14ac:dyDescent="0.25">
      <c r="A12">
        <v>11</v>
      </c>
      <c r="B12" t="s">
        <v>48</v>
      </c>
      <c r="C12" s="1">
        <v>84.1</v>
      </c>
      <c r="D12" s="1">
        <v>85</v>
      </c>
      <c r="E12" s="1">
        <v>83.7</v>
      </c>
      <c r="F12" s="1">
        <v>90.9</v>
      </c>
      <c r="G12" s="1">
        <v>98.3</v>
      </c>
      <c r="H12" s="1">
        <v>91.600000000000009</v>
      </c>
      <c r="I12" s="1">
        <v>98.1</v>
      </c>
      <c r="J12" s="1">
        <v>90.7</v>
      </c>
      <c r="K12" s="1">
        <v>91.4</v>
      </c>
      <c r="L12" s="1">
        <v>87.1</v>
      </c>
      <c r="M12" s="1" t="s">
        <v>293</v>
      </c>
      <c r="N12" s="1">
        <v>95.7</v>
      </c>
      <c r="O12" s="1">
        <v>94.3</v>
      </c>
      <c r="P12" s="1">
        <v>93.899999999999991</v>
      </c>
      <c r="Q12" s="1">
        <v>92.9</v>
      </c>
      <c r="R12" s="1">
        <v>93.2</v>
      </c>
      <c r="S12" s="1">
        <v>93.2</v>
      </c>
      <c r="T12" s="1">
        <v>21.3</v>
      </c>
      <c r="U12" s="1">
        <v>93.4</v>
      </c>
      <c r="V12" s="1">
        <v>93.5</v>
      </c>
      <c r="W12" s="1">
        <v>93.2</v>
      </c>
      <c r="X12" s="1">
        <v>93.2</v>
      </c>
      <c r="Y12" s="1">
        <v>94.3</v>
      </c>
      <c r="Z12" s="1">
        <v>96.899999999999991</v>
      </c>
      <c r="AA12" s="1">
        <v>96.1</v>
      </c>
      <c r="AB12" s="1">
        <v>16.3</v>
      </c>
      <c r="AC12" s="1">
        <v>95.8</v>
      </c>
      <c r="AD12" s="1">
        <v>96.3</v>
      </c>
      <c r="AE12" s="1">
        <v>92.600000000000009</v>
      </c>
      <c r="AF12" s="1">
        <v>92.9</v>
      </c>
      <c r="AG12" s="1">
        <v>18.099999999999998</v>
      </c>
      <c r="AH12" s="1">
        <v>84.2</v>
      </c>
      <c r="AI12" s="1">
        <v>18.3</v>
      </c>
      <c r="AJ12" s="1">
        <v>17.299999999999997</v>
      </c>
      <c r="AK12" s="1"/>
    </row>
    <row r="13" spans="1:37" x14ac:dyDescent="0.25">
      <c r="A13">
        <v>12</v>
      </c>
      <c r="B13" t="s">
        <v>49</v>
      </c>
      <c r="C13" s="1">
        <v>83.2</v>
      </c>
      <c r="D13" s="1">
        <v>84.6</v>
      </c>
      <c r="E13" s="1">
        <v>83.6</v>
      </c>
      <c r="F13" s="1">
        <v>90.5</v>
      </c>
      <c r="G13" s="1">
        <v>91.2</v>
      </c>
      <c r="H13" s="1">
        <v>97.5</v>
      </c>
      <c r="I13" s="1">
        <v>91.100000000000009</v>
      </c>
      <c r="J13" s="1">
        <v>90.3</v>
      </c>
      <c r="K13" s="1">
        <v>90.100000000000009</v>
      </c>
      <c r="L13" s="1">
        <v>85.6</v>
      </c>
      <c r="M13" s="1">
        <v>90.9</v>
      </c>
      <c r="N13" s="1" t="s">
        <v>293</v>
      </c>
      <c r="O13" s="1">
        <v>93.2</v>
      </c>
      <c r="P13" s="1">
        <v>92.9</v>
      </c>
      <c r="Q13" s="1">
        <v>92.2</v>
      </c>
      <c r="R13" s="1">
        <v>92.7</v>
      </c>
      <c r="S13" s="1">
        <v>92.5</v>
      </c>
      <c r="T13" s="1">
        <v>21.6</v>
      </c>
      <c r="U13" s="1">
        <v>92.600000000000009</v>
      </c>
      <c r="V13" s="1">
        <v>92.600000000000009</v>
      </c>
      <c r="W13" s="1">
        <v>92.5</v>
      </c>
      <c r="X13" s="1">
        <v>92.5</v>
      </c>
      <c r="Y13" s="1">
        <v>94.5</v>
      </c>
      <c r="Z13" s="1">
        <v>96.2</v>
      </c>
      <c r="AA13" s="1">
        <v>96.1</v>
      </c>
      <c r="AB13" s="1">
        <v>17.100000000000001</v>
      </c>
      <c r="AC13" s="1">
        <v>95.8</v>
      </c>
      <c r="AD13" s="1">
        <v>95.6</v>
      </c>
      <c r="AE13" s="1">
        <v>92.600000000000009</v>
      </c>
      <c r="AF13" s="1">
        <v>92.9</v>
      </c>
      <c r="AG13" s="1">
        <v>17.8</v>
      </c>
      <c r="AH13" s="1">
        <v>83.8</v>
      </c>
      <c r="AI13" s="1">
        <v>17.7</v>
      </c>
      <c r="AJ13" s="1">
        <v>16.900000000000002</v>
      </c>
      <c r="AK13" s="1"/>
    </row>
    <row r="14" spans="1:37" x14ac:dyDescent="0.25">
      <c r="A14">
        <v>13</v>
      </c>
      <c r="B14" t="s">
        <v>50</v>
      </c>
      <c r="C14" s="1">
        <v>82.8</v>
      </c>
      <c r="D14" s="1">
        <v>86</v>
      </c>
      <c r="E14" s="1">
        <v>81.899999999999991</v>
      </c>
      <c r="F14" s="1">
        <v>90.9</v>
      </c>
      <c r="G14" s="1">
        <v>90.7</v>
      </c>
      <c r="H14" s="1">
        <v>89.1</v>
      </c>
      <c r="I14" s="1">
        <v>90.7</v>
      </c>
      <c r="J14" s="1">
        <v>91.100000000000009</v>
      </c>
      <c r="K14" s="1">
        <v>90.8</v>
      </c>
      <c r="L14" s="1">
        <v>84.3</v>
      </c>
      <c r="M14" s="1">
        <v>90.7</v>
      </c>
      <c r="N14" s="1">
        <v>88.7</v>
      </c>
      <c r="O14" s="1" t="s">
        <v>293</v>
      </c>
      <c r="P14" s="1">
        <v>91.2</v>
      </c>
      <c r="Q14" s="1">
        <v>90.600000000000009</v>
      </c>
      <c r="R14" s="1">
        <v>91</v>
      </c>
      <c r="S14" s="1">
        <v>90.7</v>
      </c>
      <c r="T14" s="1">
        <v>19.600000000000001</v>
      </c>
      <c r="U14" s="1">
        <v>90.8</v>
      </c>
      <c r="V14" s="1">
        <v>91.3</v>
      </c>
      <c r="W14" s="1">
        <v>90.7</v>
      </c>
      <c r="X14" s="1">
        <v>90.7</v>
      </c>
      <c r="Y14" s="1">
        <v>94.899999999999991</v>
      </c>
      <c r="Z14" s="1">
        <v>94.899999999999991</v>
      </c>
      <c r="AA14" s="1">
        <v>94.3</v>
      </c>
      <c r="AB14" s="1">
        <v>15.2</v>
      </c>
      <c r="AC14" s="1">
        <v>93.4</v>
      </c>
      <c r="AD14" s="1">
        <v>94.3</v>
      </c>
      <c r="AE14" s="1">
        <v>90.8</v>
      </c>
      <c r="AF14" s="1">
        <v>90.9</v>
      </c>
      <c r="AG14" s="1">
        <v>16.100000000000001</v>
      </c>
      <c r="AH14" s="1">
        <v>82.399999999999991</v>
      </c>
      <c r="AI14" s="1">
        <v>16</v>
      </c>
      <c r="AJ14" s="1">
        <v>15.1</v>
      </c>
      <c r="AK14" s="1"/>
    </row>
    <row r="15" spans="1:37" x14ac:dyDescent="0.25">
      <c r="A15">
        <v>14</v>
      </c>
      <c r="B15" t="s">
        <v>51</v>
      </c>
      <c r="C15" s="1">
        <v>84.1</v>
      </c>
      <c r="D15" s="1">
        <v>85.6</v>
      </c>
      <c r="E15" s="1">
        <v>83.399999999999991</v>
      </c>
      <c r="F15" s="1">
        <v>85.8</v>
      </c>
      <c r="G15" s="1">
        <v>87.7</v>
      </c>
      <c r="H15" s="1">
        <v>86.5</v>
      </c>
      <c r="I15" s="1">
        <v>87.4</v>
      </c>
      <c r="J15" s="1">
        <v>85.5</v>
      </c>
      <c r="K15" s="1">
        <v>86.5</v>
      </c>
      <c r="L15" s="1">
        <v>91.8</v>
      </c>
      <c r="M15" s="1">
        <v>87.4</v>
      </c>
      <c r="N15" s="1">
        <v>86.8</v>
      </c>
      <c r="O15" s="1">
        <v>85.2</v>
      </c>
      <c r="P15" s="1"/>
      <c r="Q15" s="1">
        <v>96.899999999999991</v>
      </c>
      <c r="R15" s="1">
        <v>93.4</v>
      </c>
      <c r="S15" s="1">
        <v>94.899999999999991</v>
      </c>
      <c r="T15" s="1">
        <v>20.5</v>
      </c>
      <c r="U15" s="1">
        <v>95.199999999999989</v>
      </c>
      <c r="V15" s="1">
        <v>92.5</v>
      </c>
      <c r="W15" s="1">
        <v>94.8</v>
      </c>
      <c r="X15" s="1">
        <v>94.899999999999991</v>
      </c>
      <c r="Y15" s="1">
        <v>91.7</v>
      </c>
      <c r="Z15" s="1">
        <v>94.3</v>
      </c>
      <c r="AA15" s="1">
        <v>93.4</v>
      </c>
      <c r="AB15" s="1">
        <v>16.3</v>
      </c>
      <c r="AC15" s="1">
        <v>93.5</v>
      </c>
      <c r="AD15" s="1">
        <v>93.600000000000009</v>
      </c>
      <c r="AE15" s="1">
        <v>90.100000000000009</v>
      </c>
      <c r="AF15" s="1">
        <v>90.4</v>
      </c>
      <c r="AG15" s="1">
        <v>17</v>
      </c>
      <c r="AH15" s="1">
        <v>84</v>
      </c>
      <c r="AI15" s="1">
        <v>17.7</v>
      </c>
      <c r="AJ15" s="1">
        <v>17</v>
      </c>
      <c r="AK15" s="1"/>
    </row>
    <row r="16" spans="1:37" x14ac:dyDescent="0.25">
      <c r="A16">
        <v>15</v>
      </c>
      <c r="B16" t="s">
        <v>52</v>
      </c>
      <c r="C16" s="1">
        <v>83.7</v>
      </c>
      <c r="D16" s="1">
        <v>85.3</v>
      </c>
      <c r="E16" s="1">
        <v>82.899999999999991</v>
      </c>
      <c r="F16" s="1">
        <v>85.2</v>
      </c>
      <c r="G16" s="1">
        <v>87.1</v>
      </c>
      <c r="H16" s="1">
        <v>86</v>
      </c>
      <c r="I16" s="1">
        <v>86.8</v>
      </c>
      <c r="J16" s="1">
        <v>84.899999999999991</v>
      </c>
      <c r="K16" s="1">
        <v>86.3</v>
      </c>
      <c r="L16" s="1">
        <v>91.100000000000009</v>
      </c>
      <c r="M16" s="1">
        <v>86.8</v>
      </c>
      <c r="N16" s="1">
        <v>86.2</v>
      </c>
      <c r="O16" s="1">
        <v>85.2</v>
      </c>
      <c r="P16" s="1">
        <v>96.1</v>
      </c>
      <c r="Q16" s="1" t="s">
        <v>293</v>
      </c>
      <c r="R16" s="1">
        <v>92.600000000000009</v>
      </c>
      <c r="S16" s="1">
        <v>95.3</v>
      </c>
      <c r="T16" s="1">
        <v>20</v>
      </c>
      <c r="U16" s="1">
        <v>95.6</v>
      </c>
      <c r="V16" s="1">
        <v>90.8</v>
      </c>
      <c r="W16" s="1">
        <v>95.199999999999989</v>
      </c>
      <c r="X16" s="1">
        <v>95.3</v>
      </c>
      <c r="Y16" s="1">
        <v>91.3</v>
      </c>
      <c r="Z16" s="1">
        <v>93.2</v>
      </c>
      <c r="AA16" s="1">
        <v>92.9</v>
      </c>
      <c r="AB16" s="1">
        <v>16.3</v>
      </c>
      <c r="AC16" s="1">
        <v>92.5</v>
      </c>
      <c r="AD16" s="1">
        <v>92.9</v>
      </c>
      <c r="AE16" s="1">
        <v>90</v>
      </c>
      <c r="AF16" s="1">
        <v>90.3</v>
      </c>
      <c r="AG16" s="1">
        <v>17.100000000000001</v>
      </c>
      <c r="AH16" s="1">
        <v>83.8</v>
      </c>
      <c r="AI16" s="1">
        <v>17.599999999999998</v>
      </c>
      <c r="AJ16" s="1">
        <v>16.900000000000002</v>
      </c>
      <c r="AK16" s="1"/>
    </row>
    <row r="17" spans="1:37" x14ac:dyDescent="0.25">
      <c r="A17">
        <v>16</v>
      </c>
      <c r="B17" t="s">
        <v>53</v>
      </c>
      <c r="C17" s="1">
        <v>83.8</v>
      </c>
      <c r="D17" s="1">
        <v>84.6</v>
      </c>
      <c r="E17" s="1">
        <v>82.399999999999991</v>
      </c>
      <c r="F17" s="1">
        <v>83.7</v>
      </c>
      <c r="G17" s="1">
        <v>84.7</v>
      </c>
      <c r="H17" s="1">
        <v>84.7</v>
      </c>
      <c r="I17" s="1">
        <v>84.7</v>
      </c>
      <c r="J17" s="1">
        <v>84</v>
      </c>
      <c r="K17" s="1">
        <v>84.1</v>
      </c>
      <c r="L17" s="1">
        <v>86.1</v>
      </c>
      <c r="M17" s="1">
        <v>84.6</v>
      </c>
      <c r="N17" s="1">
        <v>84.899999999999991</v>
      </c>
      <c r="O17" s="1">
        <v>82.899999999999991</v>
      </c>
      <c r="P17" s="1">
        <v>85.6</v>
      </c>
      <c r="Q17" s="1">
        <v>85.2</v>
      </c>
      <c r="R17" s="1" t="s">
        <v>293</v>
      </c>
      <c r="S17" s="1">
        <v>92.300000000000011</v>
      </c>
      <c r="T17" s="1">
        <v>20.200000000000003</v>
      </c>
      <c r="U17" s="1">
        <v>92.300000000000011</v>
      </c>
      <c r="V17" s="1">
        <v>92.300000000000011</v>
      </c>
      <c r="W17" s="1">
        <v>92.2</v>
      </c>
      <c r="X17" s="1">
        <v>92.300000000000011</v>
      </c>
      <c r="Y17" s="1">
        <v>91.600000000000009</v>
      </c>
      <c r="Z17" s="1">
        <v>93.100000000000009</v>
      </c>
      <c r="AA17" s="1">
        <v>93.5</v>
      </c>
      <c r="AB17" s="1">
        <v>16.7</v>
      </c>
      <c r="AC17" s="1">
        <v>93.8</v>
      </c>
      <c r="AD17" s="1">
        <v>92.300000000000011</v>
      </c>
      <c r="AE17" s="1">
        <v>90.8</v>
      </c>
      <c r="AF17" s="1">
        <v>91</v>
      </c>
      <c r="AG17" s="1">
        <v>17.399999999999999</v>
      </c>
      <c r="AH17" s="1">
        <v>84.2</v>
      </c>
      <c r="AI17" s="1">
        <v>17.8</v>
      </c>
      <c r="AJ17" s="1">
        <v>17.299999999999997</v>
      </c>
      <c r="AK17" s="1"/>
    </row>
    <row r="18" spans="1:37" x14ac:dyDescent="0.25">
      <c r="A18">
        <v>17</v>
      </c>
      <c r="B18" t="s">
        <v>54</v>
      </c>
      <c r="C18" s="1">
        <v>83.7</v>
      </c>
      <c r="D18" s="1">
        <v>85.1</v>
      </c>
      <c r="E18" s="1">
        <v>83.1</v>
      </c>
      <c r="F18" s="1">
        <v>84.7</v>
      </c>
      <c r="G18" s="1">
        <v>86.6</v>
      </c>
      <c r="H18" s="1">
        <v>85.3</v>
      </c>
      <c r="I18" s="1">
        <v>86.4</v>
      </c>
      <c r="J18" s="1">
        <v>84.399999999999991</v>
      </c>
      <c r="K18" s="1">
        <v>85.3</v>
      </c>
      <c r="L18" s="1">
        <v>96.5</v>
      </c>
      <c r="M18" s="1">
        <v>86.7</v>
      </c>
      <c r="N18" s="1">
        <v>85.3</v>
      </c>
      <c r="O18" s="1">
        <v>84.2</v>
      </c>
      <c r="P18" s="1">
        <v>91.5</v>
      </c>
      <c r="Q18" s="1">
        <v>90.8</v>
      </c>
      <c r="R18" s="1">
        <v>85.8</v>
      </c>
      <c r="S18" s="1" t="s">
        <v>293</v>
      </c>
      <c r="T18" s="1">
        <v>20.5</v>
      </c>
      <c r="U18" s="1">
        <v>99.6</v>
      </c>
      <c r="V18" s="1">
        <v>91</v>
      </c>
      <c r="W18" s="1">
        <v>99.8</v>
      </c>
      <c r="X18" s="1">
        <v>100</v>
      </c>
      <c r="Y18" s="1">
        <v>90.8</v>
      </c>
      <c r="Z18" s="1">
        <v>93.4</v>
      </c>
      <c r="AA18" s="1">
        <v>92.9</v>
      </c>
      <c r="AB18" s="1">
        <v>16.8</v>
      </c>
      <c r="AC18" s="1">
        <v>92.7</v>
      </c>
      <c r="AD18" s="1">
        <v>93</v>
      </c>
      <c r="AE18" s="1">
        <v>89.9</v>
      </c>
      <c r="AF18" s="1">
        <v>90.100000000000009</v>
      </c>
      <c r="AG18" s="1">
        <v>17.599999999999998</v>
      </c>
      <c r="AH18" s="1">
        <v>84.1</v>
      </c>
      <c r="AI18" s="1">
        <v>18.2</v>
      </c>
      <c r="AJ18" s="1">
        <v>17.7</v>
      </c>
      <c r="AK18" s="1"/>
    </row>
    <row r="19" spans="1:37" x14ac:dyDescent="0.25">
      <c r="A19">
        <v>18</v>
      </c>
      <c r="B19" t="s">
        <v>55</v>
      </c>
      <c r="C19" s="1">
        <v>36</v>
      </c>
      <c r="D19" s="1">
        <v>36.1</v>
      </c>
      <c r="E19" s="1">
        <v>37.200000000000003</v>
      </c>
      <c r="F19" s="1">
        <v>37.4</v>
      </c>
      <c r="G19" s="1">
        <v>38.4</v>
      </c>
      <c r="H19" s="1">
        <v>38.200000000000003</v>
      </c>
      <c r="I19" s="1">
        <v>38.6</v>
      </c>
      <c r="J19" s="1">
        <v>37.1</v>
      </c>
      <c r="K19" s="1">
        <v>38.6</v>
      </c>
      <c r="L19" s="1">
        <v>37.700000000000003</v>
      </c>
      <c r="M19" s="1">
        <v>38.4</v>
      </c>
      <c r="N19" s="1">
        <v>38.200000000000003</v>
      </c>
      <c r="O19" s="1">
        <v>36.9</v>
      </c>
      <c r="P19" s="1">
        <v>37.700000000000003</v>
      </c>
      <c r="Q19" s="1">
        <v>37.4</v>
      </c>
      <c r="R19" s="1">
        <v>36.9</v>
      </c>
      <c r="S19" s="1">
        <v>37.6</v>
      </c>
      <c r="T19" s="1" t="s">
        <v>293</v>
      </c>
      <c r="U19" s="1">
        <v>20.7</v>
      </c>
      <c r="V19" s="1">
        <v>20.399999999999999</v>
      </c>
      <c r="W19" s="1">
        <v>20.5</v>
      </c>
      <c r="X19" s="1">
        <v>20.5</v>
      </c>
      <c r="Y19" s="1">
        <v>19.900000000000002</v>
      </c>
      <c r="Z19" s="1">
        <v>21.6</v>
      </c>
      <c r="AA19" s="1">
        <v>21.6</v>
      </c>
      <c r="AB19" s="1">
        <v>18.600000000000001</v>
      </c>
      <c r="AC19" s="1">
        <v>21.099999999999998</v>
      </c>
      <c r="AD19" s="1">
        <v>21.2</v>
      </c>
      <c r="AE19" s="1">
        <v>21.4</v>
      </c>
      <c r="AF19" s="1">
        <v>21.6</v>
      </c>
      <c r="AG19" s="1">
        <v>18.5</v>
      </c>
      <c r="AH19" s="1">
        <v>17.8</v>
      </c>
      <c r="AI19" s="1">
        <v>17.599999999999998</v>
      </c>
      <c r="AJ19" s="1">
        <v>16.7</v>
      </c>
      <c r="AK19" s="1"/>
    </row>
    <row r="20" spans="1:37" x14ac:dyDescent="0.25">
      <c r="A20">
        <v>19</v>
      </c>
      <c r="B20" t="s">
        <v>56</v>
      </c>
      <c r="C20" s="1">
        <v>83.8</v>
      </c>
      <c r="D20" s="1">
        <v>85.3</v>
      </c>
      <c r="E20" s="1">
        <v>83</v>
      </c>
      <c r="F20" s="1">
        <v>84.7</v>
      </c>
      <c r="G20" s="1">
        <v>86.6</v>
      </c>
      <c r="H20" s="1">
        <v>85.3</v>
      </c>
      <c r="I20" s="1">
        <v>86.5</v>
      </c>
      <c r="J20" s="1">
        <v>84.399999999999991</v>
      </c>
      <c r="K20" s="1">
        <v>85.5</v>
      </c>
      <c r="L20" s="1">
        <v>96.6</v>
      </c>
      <c r="M20" s="1">
        <v>86.7</v>
      </c>
      <c r="N20" s="1">
        <v>85.399999999999991</v>
      </c>
      <c r="O20" s="1">
        <v>84.3</v>
      </c>
      <c r="P20" s="1">
        <v>91.7</v>
      </c>
      <c r="Q20" s="1">
        <v>91</v>
      </c>
      <c r="R20" s="1">
        <v>85.9</v>
      </c>
      <c r="S20" s="1">
        <v>99.3</v>
      </c>
      <c r="T20" s="1">
        <v>37.5</v>
      </c>
      <c r="U20" s="1" t="s">
        <v>293</v>
      </c>
      <c r="V20" s="1">
        <v>91</v>
      </c>
      <c r="W20" s="1">
        <v>99.4</v>
      </c>
      <c r="X20" s="1">
        <v>99.6</v>
      </c>
      <c r="Y20" s="1">
        <v>90.9</v>
      </c>
      <c r="Z20" s="1">
        <v>93.5</v>
      </c>
      <c r="AA20" s="1">
        <v>93</v>
      </c>
      <c r="AB20" s="1">
        <v>16.8</v>
      </c>
      <c r="AC20" s="1">
        <v>92.9</v>
      </c>
      <c r="AD20" s="1">
        <v>93.100000000000009</v>
      </c>
      <c r="AE20" s="1">
        <v>90</v>
      </c>
      <c r="AF20" s="1">
        <v>90.3</v>
      </c>
      <c r="AG20" s="1">
        <v>17.599999999999998</v>
      </c>
      <c r="AH20" s="1">
        <v>84.2</v>
      </c>
      <c r="AI20" s="1">
        <v>18.2</v>
      </c>
      <c r="AJ20" s="1">
        <v>17.7</v>
      </c>
      <c r="AK20" s="1"/>
    </row>
    <row r="21" spans="1:37" x14ac:dyDescent="0.25">
      <c r="A21">
        <v>20</v>
      </c>
      <c r="B21" t="s">
        <v>57</v>
      </c>
      <c r="C21" s="1">
        <v>90.5</v>
      </c>
      <c r="D21" s="1">
        <v>84.899999999999991</v>
      </c>
      <c r="E21" s="1">
        <v>82</v>
      </c>
      <c r="F21" s="1">
        <v>84</v>
      </c>
      <c r="G21" s="1">
        <v>85.9</v>
      </c>
      <c r="H21" s="1">
        <v>85.399999999999991</v>
      </c>
      <c r="I21" s="1">
        <v>85.9</v>
      </c>
      <c r="J21" s="1">
        <v>84.3</v>
      </c>
      <c r="K21" s="1">
        <v>85.2</v>
      </c>
      <c r="L21" s="1">
        <v>84.8</v>
      </c>
      <c r="M21" s="1">
        <v>85.9</v>
      </c>
      <c r="N21" s="1">
        <v>84.8</v>
      </c>
      <c r="O21" s="1">
        <v>83.899999999999991</v>
      </c>
      <c r="P21" s="1">
        <v>85.6</v>
      </c>
      <c r="Q21" s="1">
        <v>84.7</v>
      </c>
      <c r="R21" s="1">
        <v>84.399999999999991</v>
      </c>
      <c r="S21" s="1">
        <v>84.8</v>
      </c>
      <c r="T21" s="1">
        <v>37.4</v>
      </c>
      <c r="U21" s="1">
        <v>84.7</v>
      </c>
      <c r="V21" s="1"/>
      <c r="W21" s="1">
        <v>90.9</v>
      </c>
      <c r="X21" s="1">
        <v>91</v>
      </c>
      <c r="Y21" s="1">
        <v>91.600000000000009</v>
      </c>
      <c r="Z21" s="1">
        <v>93.100000000000009</v>
      </c>
      <c r="AA21" s="1">
        <v>93.2</v>
      </c>
      <c r="AB21" s="1">
        <v>16.3</v>
      </c>
      <c r="AC21" s="1">
        <v>93</v>
      </c>
      <c r="AD21" s="1">
        <v>92.600000000000009</v>
      </c>
      <c r="AE21" s="1">
        <v>90</v>
      </c>
      <c r="AF21" s="1">
        <v>90.100000000000009</v>
      </c>
      <c r="AG21" s="1">
        <v>17.599999999999998</v>
      </c>
      <c r="AH21" s="1">
        <v>83.399999999999991</v>
      </c>
      <c r="AI21" s="1">
        <v>17.899999999999999</v>
      </c>
      <c r="AJ21" s="1">
        <v>16.8</v>
      </c>
      <c r="AK21" s="1"/>
    </row>
    <row r="22" spans="1:37" x14ac:dyDescent="0.25">
      <c r="A22">
        <v>21</v>
      </c>
      <c r="B22" t="s">
        <v>58</v>
      </c>
      <c r="C22" s="1">
        <v>83.6</v>
      </c>
      <c r="D22" s="1">
        <v>85.3</v>
      </c>
      <c r="E22" s="1">
        <v>83</v>
      </c>
      <c r="F22" s="1">
        <v>84.7</v>
      </c>
      <c r="G22" s="1">
        <v>86.6</v>
      </c>
      <c r="H22" s="1">
        <v>85.3</v>
      </c>
      <c r="I22" s="1">
        <v>86.4</v>
      </c>
      <c r="J22" s="1">
        <v>84.3</v>
      </c>
      <c r="K22" s="1">
        <v>85.3</v>
      </c>
      <c r="L22" s="1">
        <v>96.399999999999991</v>
      </c>
      <c r="M22" s="1">
        <v>86.7</v>
      </c>
      <c r="N22" s="1">
        <v>85.3</v>
      </c>
      <c r="O22" s="1">
        <v>84.3</v>
      </c>
      <c r="P22" s="1">
        <v>91.5</v>
      </c>
      <c r="Q22" s="1">
        <v>90.8</v>
      </c>
      <c r="R22" s="1">
        <v>85.9</v>
      </c>
      <c r="S22" s="1">
        <v>99.7</v>
      </c>
      <c r="T22" s="1">
        <v>37.6</v>
      </c>
      <c r="U22" s="1">
        <v>99.3</v>
      </c>
      <c r="V22" s="1">
        <v>84.7</v>
      </c>
      <c r="W22" s="1" t="s">
        <v>293</v>
      </c>
      <c r="X22" s="1">
        <v>99.8</v>
      </c>
      <c r="Y22" s="1">
        <v>90.8</v>
      </c>
      <c r="Z22" s="1">
        <v>93.4</v>
      </c>
      <c r="AA22" s="1">
        <v>92.9</v>
      </c>
      <c r="AB22" s="1">
        <v>16.8</v>
      </c>
      <c r="AC22" s="1">
        <v>92.7</v>
      </c>
      <c r="AD22" s="1">
        <v>93</v>
      </c>
      <c r="AE22" s="1">
        <v>89.9</v>
      </c>
      <c r="AF22" s="1">
        <v>90.100000000000009</v>
      </c>
      <c r="AG22" s="1">
        <v>17.599999999999998</v>
      </c>
      <c r="AH22" s="1">
        <v>84.1</v>
      </c>
      <c r="AI22" s="1">
        <v>18.099999999999998</v>
      </c>
      <c r="AJ22" s="1">
        <v>17.599999999999998</v>
      </c>
      <c r="AK22" s="1"/>
    </row>
    <row r="23" spans="1:37" x14ac:dyDescent="0.25">
      <c r="A23">
        <v>22</v>
      </c>
      <c r="B23" t="s">
        <v>59</v>
      </c>
      <c r="C23" s="1">
        <v>83.6</v>
      </c>
      <c r="D23" s="1">
        <v>85.3</v>
      </c>
      <c r="E23" s="1">
        <v>83.1</v>
      </c>
      <c r="F23" s="1">
        <v>84.7</v>
      </c>
      <c r="G23" s="1">
        <v>86.6</v>
      </c>
      <c r="H23" s="1">
        <v>85.3</v>
      </c>
      <c r="I23" s="1">
        <v>86.4</v>
      </c>
      <c r="J23" s="1">
        <v>84.399999999999991</v>
      </c>
      <c r="K23" s="1">
        <v>85.3</v>
      </c>
      <c r="L23" s="1">
        <v>96.5</v>
      </c>
      <c r="M23" s="1">
        <v>86.7</v>
      </c>
      <c r="N23" s="1">
        <v>85.3</v>
      </c>
      <c r="O23" s="1">
        <v>84.2</v>
      </c>
      <c r="P23" s="1">
        <v>91.5</v>
      </c>
      <c r="Q23" s="1">
        <v>90.8</v>
      </c>
      <c r="R23" s="1">
        <v>85.9</v>
      </c>
      <c r="S23" s="1">
        <v>99.8</v>
      </c>
      <c r="T23" s="1">
        <v>37.5</v>
      </c>
      <c r="U23" s="1">
        <v>99.3</v>
      </c>
      <c r="V23" s="1">
        <v>84.8</v>
      </c>
      <c r="W23" s="1">
        <v>99.9</v>
      </c>
      <c r="X23" s="1"/>
      <c r="Y23" s="1">
        <v>90.8</v>
      </c>
      <c r="Z23" s="1">
        <v>93.4</v>
      </c>
      <c r="AA23" s="1">
        <v>92.9</v>
      </c>
      <c r="AB23" s="1">
        <v>16.8</v>
      </c>
      <c r="AC23" s="1">
        <v>92.7</v>
      </c>
      <c r="AD23" s="1">
        <v>93</v>
      </c>
      <c r="AE23" s="1">
        <v>89.9</v>
      </c>
      <c r="AF23" s="1">
        <v>90.100000000000009</v>
      </c>
      <c r="AG23" s="1">
        <v>17.599999999999998</v>
      </c>
      <c r="AH23" s="1">
        <v>84.1</v>
      </c>
      <c r="AI23" s="1">
        <v>18.2</v>
      </c>
      <c r="AJ23" s="1">
        <v>17.7</v>
      </c>
      <c r="AK23" s="1"/>
    </row>
    <row r="24" spans="1:37" x14ac:dyDescent="0.25">
      <c r="A24">
        <v>23</v>
      </c>
      <c r="B24" t="s">
        <v>60</v>
      </c>
      <c r="C24" s="1">
        <v>83.8</v>
      </c>
      <c r="D24" s="1">
        <v>86.1</v>
      </c>
      <c r="E24" s="1">
        <v>81.899999999999991</v>
      </c>
      <c r="F24" s="1">
        <v>94.699999999999989</v>
      </c>
      <c r="G24" s="1">
        <v>89.7</v>
      </c>
      <c r="H24" s="1">
        <v>90.4</v>
      </c>
      <c r="I24" s="1">
        <v>89.3</v>
      </c>
      <c r="J24" s="1">
        <v>94.699999999999989</v>
      </c>
      <c r="K24" s="1">
        <v>89.5</v>
      </c>
      <c r="L24" s="1">
        <v>84.2</v>
      </c>
      <c r="M24" s="1">
        <v>89.600000000000009</v>
      </c>
      <c r="N24" s="1">
        <v>90.100000000000009</v>
      </c>
      <c r="O24" s="1">
        <v>90.9</v>
      </c>
      <c r="P24" s="1">
        <v>85.6</v>
      </c>
      <c r="Q24" s="1">
        <v>85.2</v>
      </c>
      <c r="R24" s="1">
        <v>83.3</v>
      </c>
      <c r="S24" s="1">
        <v>83.3</v>
      </c>
      <c r="T24" s="1">
        <v>36.6</v>
      </c>
      <c r="U24" s="1">
        <v>83.5</v>
      </c>
      <c r="V24" s="1">
        <v>83.399999999999991</v>
      </c>
      <c r="W24" s="1">
        <v>83.3</v>
      </c>
      <c r="X24" s="1">
        <v>83.3</v>
      </c>
      <c r="Y24" s="1" t="s">
        <v>293</v>
      </c>
      <c r="Z24" s="1">
        <v>95.3</v>
      </c>
      <c r="AA24" s="1">
        <v>96</v>
      </c>
      <c r="AB24" s="1">
        <v>15.4</v>
      </c>
      <c r="AC24" s="1">
        <v>95.399999999999991</v>
      </c>
      <c r="AD24" s="1">
        <v>94.699999999999989</v>
      </c>
      <c r="AE24" s="1">
        <v>92.5</v>
      </c>
      <c r="AF24" s="1">
        <v>92.600000000000009</v>
      </c>
      <c r="AG24" s="1">
        <v>16.3</v>
      </c>
      <c r="AH24" s="1">
        <v>82.8</v>
      </c>
      <c r="AI24" s="1">
        <v>16.100000000000001</v>
      </c>
      <c r="AJ24" s="1">
        <v>15.1</v>
      </c>
      <c r="AK24" s="1"/>
    </row>
    <row r="25" spans="1:37" x14ac:dyDescent="0.25">
      <c r="A25">
        <v>24</v>
      </c>
      <c r="B25" t="s">
        <v>32</v>
      </c>
      <c r="C25" s="1">
        <v>83.6</v>
      </c>
      <c r="D25" s="1">
        <v>85.8</v>
      </c>
      <c r="E25" s="1">
        <v>83.2</v>
      </c>
      <c r="F25" s="1">
        <v>91</v>
      </c>
      <c r="G25" s="1">
        <v>92.5</v>
      </c>
      <c r="H25" s="1">
        <v>92.100000000000009</v>
      </c>
      <c r="I25" s="1">
        <v>92.300000000000011</v>
      </c>
      <c r="J25" s="1">
        <v>90.9</v>
      </c>
      <c r="K25" s="1">
        <v>91.9</v>
      </c>
      <c r="L25" s="1">
        <v>86.6</v>
      </c>
      <c r="M25" s="1">
        <v>92.5</v>
      </c>
      <c r="N25" s="1">
        <v>92.100000000000009</v>
      </c>
      <c r="O25" s="1">
        <v>91.2</v>
      </c>
      <c r="P25" s="1">
        <v>87.6</v>
      </c>
      <c r="Q25" s="1">
        <v>87.1</v>
      </c>
      <c r="R25" s="1">
        <v>84.7</v>
      </c>
      <c r="S25" s="1">
        <v>85.9</v>
      </c>
      <c r="T25" s="1">
        <v>38.5</v>
      </c>
      <c r="U25" s="1">
        <v>86</v>
      </c>
      <c r="V25" s="1">
        <v>85.3</v>
      </c>
      <c r="W25" s="1">
        <v>85.9</v>
      </c>
      <c r="X25" s="1">
        <v>85.9</v>
      </c>
      <c r="Y25" s="1">
        <v>90.8</v>
      </c>
      <c r="Z25" s="1"/>
      <c r="AA25" s="1">
        <v>96.899999999999991</v>
      </c>
      <c r="AB25" s="1">
        <v>16.7</v>
      </c>
      <c r="AC25" s="1">
        <v>96.3</v>
      </c>
      <c r="AD25" s="1">
        <v>98.4</v>
      </c>
      <c r="AE25" s="1">
        <v>93.4</v>
      </c>
      <c r="AF25" s="1">
        <v>93.4</v>
      </c>
      <c r="AG25" s="1">
        <v>18.099999999999998</v>
      </c>
      <c r="AH25" s="1">
        <v>84.2</v>
      </c>
      <c r="AI25" s="1">
        <v>17.899999999999999</v>
      </c>
      <c r="AJ25" s="1">
        <v>16.900000000000002</v>
      </c>
      <c r="AK25" s="1"/>
    </row>
    <row r="26" spans="1:37" x14ac:dyDescent="0.25">
      <c r="A26">
        <v>25</v>
      </c>
      <c r="B26" t="s">
        <v>33</v>
      </c>
      <c r="C26" s="1">
        <v>84.3</v>
      </c>
      <c r="D26" s="1">
        <v>85.9</v>
      </c>
      <c r="E26" s="1">
        <v>83.7</v>
      </c>
      <c r="F26" s="1">
        <v>95.5</v>
      </c>
      <c r="G26" s="1">
        <v>92</v>
      </c>
      <c r="H26" s="1">
        <v>91.8</v>
      </c>
      <c r="I26" s="1">
        <v>91.7</v>
      </c>
      <c r="J26" s="1">
        <v>95.6</v>
      </c>
      <c r="K26" s="1">
        <v>91.100000000000009</v>
      </c>
      <c r="L26" s="1">
        <v>86.4</v>
      </c>
      <c r="M26" s="1">
        <v>92</v>
      </c>
      <c r="N26" s="1">
        <v>91.9</v>
      </c>
      <c r="O26" s="1">
        <v>90.100000000000009</v>
      </c>
      <c r="P26" s="1">
        <v>86.9</v>
      </c>
      <c r="Q26" s="1">
        <v>86.5</v>
      </c>
      <c r="R26" s="1">
        <v>85</v>
      </c>
      <c r="S26" s="1">
        <v>85.8</v>
      </c>
      <c r="T26" s="1">
        <v>38.5</v>
      </c>
      <c r="U26" s="1">
        <v>85.8</v>
      </c>
      <c r="V26" s="1">
        <v>85.5</v>
      </c>
      <c r="W26" s="1">
        <v>85.7</v>
      </c>
      <c r="X26" s="1">
        <v>85.8</v>
      </c>
      <c r="Y26" s="1">
        <v>93.5</v>
      </c>
      <c r="Z26" s="1">
        <v>92.300000000000011</v>
      </c>
      <c r="AA26" s="1" t="s">
        <v>293</v>
      </c>
      <c r="AB26" s="1">
        <v>16.8</v>
      </c>
      <c r="AC26" s="1">
        <v>97.6</v>
      </c>
      <c r="AD26" s="1">
        <v>96.2</v>
      </c>
      <c r="AE26" s="1">
        <v>95.3</v>
      </c>
      <c r="AF26" s="1">
        <v>95.3</v>
      </c>
      <c r="AG26" s="1">
        <v>18</v>
      </c>
      <c r="AH26" s="1">
        <v>85</v>
      </c>
      <c r="AI26" s="1">
        <v>17.8</v>
      </c>
      <c r="AJ26" s="1">
        <v>16.8</v>
      </c>
      <c r="AK26" s="1"/>
    </row>
    <row r="27" spans="1:37" x14ac:dyDescent="0.25">
      <c r="A27">
        <v>26</v>
      </c>
      <c r="B27" t="s">
        <v>61</v>
      </c>
      <c r="C27" s="1">
        <v>32.800000000000004</v>
      </c>
      <c r="D27" s="1">
        <v>32.300000000000004</v>
      </c>
      <c r="E27" s="1">
        <v>33.5</v>
      </c>
      <c r="F27" s="1">
        <v>33.200000000000003</v>
      </c>
      <c r="G27" s="1">
        <v>33.6</v>
      </c>
      <c r="H27" s="1">
        <v>33.5</v>
      </c>
      <c r="I27" s="1">
        <v>33.6</v>
      </c>
      <c r="J27" s="1">
        <v>32.4</v>
      </c>
      <c r="K27" s="1">
        <v>33.300000000000004</v>
      </c>
      <c r="L27" s="1">
        <v>34.1</v>
      </c>
      <c r="M27" s="1">
        <v>33.6</v>
      </c>
      <c r="N27" s="1">
        <v>33.200000000000003</v>
      </c>
      <c r="O27" s="1">
        <v>31.4</v>
      </c>
      <c r="P27" s="1">
        <v>34</v>
      </c>
      <c r="Q27" s="1">
        <v>33.6</v>
      </c>
      <c r="R27" s="1">
        <v>33.6</v>
      </c>
      <c r="S27" s="1">
        <v>33.800000000000004</v>
      </c>
      <c r="T27" s="1">
        <v>34.9</v>
      </c>
      <c r="U27" s="1">
        <v>33.800000000000004</v>
      </c>
      <c r="V27" s="1">
        <v>33.200000000000003</v>
      </c>
      <c r="W27" s="1">
        <v>33.900000000000006</v>
      </c>
      <c r="X27" s="1">
        <v>33.900000000000006</v>
      </c>
      <c r="Y27" s="1">
        <v>32.700000000000003</v>
      </c>
      <c r="Z27" s="1">
        <v>33.6</v>
      </c>
      <c r="AA27" s="1">
        <v>33.900000000000006</v>
      </c>
      <c r="AB27" s="1"/>
      <c r="AC27" s="1">
        <v>17.100000000000001</v>
      </c>
      <c r="AD27" s="1">
        <v>16.8</v>
      </c>
      <c r="AE27" s="1">
        <v>16.7</v>
      </c>
      <c r="AF27" s="1">
        <v>16.8</v>
      </c>
      <c r="AG27" s="1">
        <v>19.5</v>
      </c>
      <c r="AH27" s="1">
        <v>16.400000000000002</v>
      </c>
      <c r="AI27" s="1">
        <v>19</v>
      </c>
      <c r="AJ27" s="1">
        <v>17.8</v>
      </c>
      <c r="AK27" s="1"/>
    </row>
    <row r="28" spans="1:37" x14ac:dyDescent="0.25">
      <c r="A28">
        <v>27</v>
      </c>
      <c r="B28" t="s">
        <v>35</v>
      </c>
      <c r="C28" s="1">
        <v>83.899999999999991</v>
      </c>
      <c r="D28" s="1">
        <v>85.1</v>
      </c>
      <c r="E28" s="1">
        <v>83.1</v>
      </c>
      <c r="F28" s="1">
        <v>94.199999999999989</v>
      </c>
      <c r="G28" s="1">
        <v>91.2</v>
      </c>
      <c r="H28" s="1">
        <v>91.3</v>
      </c>
      <c r="I28" s="1">
        <v>90.7</v>
      </c>
      <c r="J28" s="1">
        <v>94.199999999999989</v>
      </c>
      <c r="K28" s="1">
        <v>90.600000000000009</v>
      </c>
      <c r="L28" s="1">
        <v>85.8</v>
      </c>
      <c r="M28" s="1">
        <v>91.100000000000009</v>
      </c>
      <c r="N28" s="1">
        <v>91</v>
      </c>
      <c r="O28" s="1">
        <v>89.5</v>
      </c>
      <c r="P28" s="1">
        <v>86.9</v>
      </c>
      <c r="Q28" s="1">
        <v>86.1</v>
      </c>
      <c r="R28" s="1">
        <v>85.1</v>
      </c>
      <c r="S28" s="1">
        <v>85.3</v>
      </c>
      <c r="T28" s="1">
        <v>38</v>
      </c>
      <c r="U28" s="1">
        <v>85.3</v>
      </c>
      <c r="V28" s="1">
        <v>85.3</v>
      </c>
      <c r="W28" s="1">
        <v>85.3</v>
      </c>
      <c r="X28" s="1">
        <v>85.3</v>
      </c>
      <c r="Y28" s="1">
        <v>92.800000000000011</v>
      </c>
      <c r="Z28" s="1">
        <v>91.4</v>
      </c>
      <c r="AA28" s="1">
        <v>95.399999999999991</v>
      </c>
      <c r="AB28" s="1">
        <v>33.6</v>
      </c>
      <c r="AC28" s="1" t="s">
        <v>293</v>
      </c>
      <c r="AD28" s="1">
        <v>96</v>
      </c>
      <c r="AE28" s="1">
        <v>94.399999999999991</v>
      </c>
      <c r="AF28" s="1">
        <v>94.699999999999989</v>
      </c>
      <c r="AG28" s="1">
        <v>17.8</v>
      </c>
      <c r="AH28" s="1">
        <v>84.1</v>
      </c>
      <c r="AI28" s="1">
        <v>17.8</v>
      </c>
      <c r="AJ28" s="1">
        <v>17</v>
      </c>
      <c r="AK28" s="1"/>
    </row>
    <row r="29" spans="1:37" x14ac:dyDescent="0.25">
      <c r="A29">
        <v>28</v>
      </c>
      <c r="B29" t="s">
        <v>62</v>
      </c>
      <c r="C29" s="1">
        <v>83.2</v>
      </c>
      <c r="D29" s="1">
        <v>85.5</v>
      </c>
      <c r="E29" s="1">
        <v>82.899999999999991</v>
      </c>
      <c r="F29" s="1">
        <v>90.4</v>
      </c>
      <c r="G29" s="1">
        <v>92</v>
      </c>
      <c r="H29" s="1">
        <v>91.7</v>
      </c>
      <c r="I29" s="1">
        <v>91.9</v>
      </c>
      <c r="J29" s="1">
        <v>90.4</v>
      </c>
      <c r="K29" s="1">
        <v>91.3</v>
      </c>
      <c r="L29" s="1">
        <v>86.4</v>
      </c>
      <c r="M29" s="1">
        <v>92.100000000000009</v>
      </c>
      <c r="N29" s="1">
        <v>91.7</v>
      </c>
      <c r="O29" s="1">
        <v>90.5</v>
      </c>
      <c r="P29" s="1">
        <v>87.4</v>
      </c>
      <c r="Q29" s="1">
        <v>86.9</v>
      </c>
      <c r="R29" s="1">
        <v>84.3</v>
      </c>
      <c r="S29" s="1">
        <v>85.8</v>
      </c>
      <c r="T29" s="1">
        <v>38.299999999999997</v>
      </c>
      <c r="U29" s="1">
        <v>85.9</v>
      </c>
      <c r="V29" s="1">
        <v>84.7</v>
      </c>
      <c r="W29" s="1">
        <v>85.8</v>
      </c>
      <c r="X29" s="1">
        <v>85.8</v>
      </c>
      <c r="Y29" s="1">
        <v>90.3</v>
      </c>
      <c r="Z29" s="1">
        <v>98.6</v>
      </c>
      <c r="AA29" s="1">
        <v>91.8</v>
      </c>
      <c r="AB29" s="1">
        <v>33.800000000000004</v>
      </c>
      <c r="AC29" s="1">
        <v>90.8</v>
      </c>
      <c r="AD29" s="1"/>
      <c r="AE29" s="1">
        <v>92.7</v>
      </c>
      <c r="AF29" s="1">
        <v>92.7</v>
      </c>
      <c r="AG29" s="1">
        <v>18.099999999999998</v>
      </c>
      <c r="AH29" s="1">
        <v>83.6</v>
      </c>
      <c r="AI29" s="1">
        <v>17.899999999999999</v>
      </c>
      <c r="AJ29" s="1">
        <v>16.900000000000002</v>
      </c>
      <c r="AK29" s="1"/>
    </row>
    <row r="30" spans="1:37" x14ac:dyDescent="0.25">
      <c r="A30">
        <v>29</v>
      </c>
      <c r="B30" t="s">
        <v>37</v>
      </c>
      <c r="C30" s="1">
        <v>82.199999999999989</v>
      </c>
      <c r="D30" s="1">
        <v>83.1</v>
      </c>
      <c r="E30" s="1">
        <v>82</v>
      </c>
      <c r="F30" s="1">
        <v>92.600000000000009</v>
      </c>
      <c r="G30" s="1">
        <v>89.3</v>
      </c>
      <c r="H30" s="1">
        <v>89</v>
      </c>
      <c r="I30" s="1">
        <v>89</v>
      </c>
      <c r="J30" s="1">
        <v>92.4</v>
      </c>
      <c r="K30" s="1">
        <v>88.9</v>
      </c>
      <c r="L30" s="1">
        <v>85</v>
      </c>
      <c r="M30" s="1">
        <v>89.2</v>
      </c>
      <c r="N30" s="1">
        <v>89</v>
      </c>
      <c r="O30" s="1">
        <v>87.2</v>
      </c>
      <c r="P30" s="1">
        <v>85.3</v>
      </c>
      <c r="Q30" s="1">
        <v>85.2</v>
      </c>
      <c r="R30" s="1">
        <v>83.399999999999991</v>
      </c>
      <c r="S30" s="1">
        <v>84.399999999999991</v>
      </c>
      <c r="T30" s="1">
        <v>38.9</v>
      </c>
      <c r="U30" s="1">
        <v>84.3</v>
      </c>
      <c r="V30" s="1">
        <v>83.1</v>
      </c>
      <c r="W30" s="1">
        <v>84.3</v>
      </c>
      <c r="X30" s="1">
        <v>84.399999999999991</v>
      </c>
      <c r="Y30" s="1">
        <v>90.4</v>
      </c>
      <c r="Z30" s="1">
        <v>89.4</v>
      </c>
      <c r="AA30" s="1">
        <v>93.8</v>
      </c>
      <c r="AB30" s="1">
        <v>34</v>
      </c>
      <c r="AC30" s="1">
        <v>92.800000000000011</v>
      </c>
      <c r="AD30" s="1">
        <v>88.8</v>
      </c>
      <c r="AE30" s="1" t="s">
        <v>293</v>
      </c>
      <c r="AF30" s="1">
        <v>99.7</v>
      </c>
      <c r="AG30" s="1">
        <v>18</v>
      </c>
      <c r="AH30" s="1">
        <v>82.699999999999989</v>
      </c>
      <c r="AI30" s="1">
        <v>17.7</v>
      </c>
      <c r="AJ30" s="1">
        <v>16.7</v>
      </c>
      <c r="AK30" s="1"/>
    </row>
    <row r="31" spans="1:37" x14ac:dyDescent="0.25">
      <c r="A31">
        <v>30</v>
      </c>
      <c r="B31" t="s">
        <v>36</v>
      </c>
      <c r="C31" s="1">
        <v>82.1</v>
      </c>
      <c r="D31" s="1">
        <v>83.1</v>
      </c>
      <c r="E31" s="1">
        <v>82</v>
      </c>
      <c r="F31" s="1">
        <v>92.600000000000009</v>
      </c>
      <c r="G31" s="1">
        <v>89.2</v>
      </c>
      <c r="H31" s="1">
        <v>89</v>
      </c>
      <c r="I31" s="1">
        <v>88.9</v>
      </c>
      <c r="J31" s="1">
        <v>92.5</v>
      </c>
      <c r="K31" s="1">
        <v>88.8</v>
      </c>
      <c r="L31" s="1">
        <v>85</v>
      </c>
      <c r="M31" s="1">
        <v>89.1</v>
      </c>
      <c r="N31" s="1">
        <v>88.9</v>
      </c>
      <c r="O31" s="1">
        <v>87.3</v>
      </c>
      <c r="P31" s="1">
        <v>85.3</v>
      </c>
      <c r="Q31" s="1">
        <v>85</v>
      </c>
      <c r="R31" s="1">
        <v>83.399999999999991</v>
      </c>
      <c r="S31" s="1">
        <v>84.3</v>
      </c>
      <c r="T31" s="1">
        <v>38.700000000000003</v>
      </c>
      <c r="U31" s="1">
        <v>84.3</v>
      </c>
      <c r="V31" s="1">
        <v>83.2</v>
      </c>
      <c r="W31" s="1">
        <v>84.3</v>
      </c>
      <c r="X31" s="1">
        <v>84.3</v>
      </c>
      <c r="Y31" s="1">
        <v>90.4</v>
      </c>
      <c r="Z31" s="1">
        <v>89.2</v>
      </c>
      <c r="AA31" s="1">
        <v>93.5</v>
      </c>
      <c r="AB31" s="1">
        <v>34</v>
      </c>
      <c r="AC31" s="1">
        <v>92.800000000000011</v>
      </c>
      <c r="AD31" s="1">
        <v>88.6</v>
      </c>
      <c r="AE31" s="1">
        <v>99.6</v>
      </c>
      <c r="AF31" s="1"/>
      <c r="AG31" s="1">
        <v>17.899999999999999</v>
      </c>
      <c r="AH31" s="1">
        <v>82.699999999999989</v>
      </c>
      <c r="AI31" s="1">
        <v>17.8</v>
      </c>
      <c r="AJ31" s="1">
        <v>16.8</v>
      </c>
      <c r="AK31" s="1"/>
    </row>
    <row r="32" spans="1:37" x14ac:dyDescent="0.25">
      <c r="A32">
        <v>31</v>
      </c>
      <c r="B32" t="s">
        <v>294</v>
      </c>
      <c r="C32" s="1">
        <v>36</v>
      </c>
      <c r="D32" s="1">
        <v>34.1</v>
      </c>
      <c r="E32" s="1">
        <v>35.299999999999997</v>
      </c>
      <c r="F32" s="1">
        <v>33.800000000000004</v>
      </c>
      <c r="G32" s="1">
        <v>35.199999999999996</v>
      </c>
      <c r="H32" s="1">
        <v>34.699999999999996</v>
      </c>
      <c r="I32" s="1">
        <v>35.099999999999994</v>
      </c>
      <c r="J32" s="1">
        <v>34.1</v>
      </c>
      <c r="K32" s="1">
        <v>35</v>
      </c>
      <c r="L32" s="1">
        <v>35.299999999999997</v>
      </c>
      <c r="M32" s="1">
        <v>35.099999999999994</v>
      </c>
      <c r="N32" s="1">
        <v>34.799999999999997</v>
      </c>
      <c r="O32" s="1">
        <v>33.800000000000004</v>
      </c>
      <c r="P32" s="1">
        <v>34.5</v>
      </c>
      <c r="Q32" s="1">
        <v>34.799999999999997</v>
      </c>
      <c r="R32" s="1">
        <v>34.4</v>
      </c>
      <c r="S32" s="1">
        <v>35.099999999999994</v>
      </c>
      <c r="T32" s="1">
        <v>35.099999999999994</v>
      </c>
      <c r="U32" s="1">
        <v>35.099999999999994</v>
      </c>
      <c r="V32" s="1">
        <v>35.6</v>
      </c>
      <c r="W32" s="1">
        <v>35.199999999999996</v>
      </c>
      <c r="X32" s="1">
        <v>35.199999999999996</v>
      </c>
      <c r="Y32" s="1">
        <v>33.900000000000006</v>
      </c>
      <c r="Z32" s="1">
        <v>35.099999999999994</v>
      </c>
      <c r="AA32" s="1">
        <v>34.599999999999994</v>
      </c>
      <c r="AB32" s="1">
        <v>35.299999999999997</v>
      </c>
      <c r="AC32" s="1">
        <v>35.099999999999994</v>
      </c>
      <c r="AD32" s="1">
        <v>35.299999999999997</v>
      </c>
      <c r="AE32" s="1">
        <v>35.199999999999996</v>
      </c>
      <c r="AF32" s="1">
        <v>35.299999999999997</v>
      </c>
      <c r="AG32" s="1" t="s">
        <v>293</v>
      </c>
      <c r="AH32" s="1">
        <v>17.8</v>
      </c>
      <c r="AI32" s="1">
        <v>85.2</v>
      </c>
      <c r="AJ32" s="1">
        <v>83</v>
      </c>
      <c r="AK32" s="1"/>
    </row>
    <row r="33" spans="1:37" x14ac:dyDescent="0.25">
      <c r="A33">
        <v>32</v>
      </c>
      <c r="B33" t="s">
        <v>295</v>
      </c>
      <c r="C33" s="1">
        <v>77.8</v>
      </c>
      <c r="D33" s="1">
        <v>78.5</v>
      </c>
      <c r="E33" s="1">
        <v>78.600000000000009</v>
      </c>
      <c r="F33" s="1">
        <v>81.2</v>
      </c>
      <c r="G33" s="1">
        <v>81.399999999999991</v>
      </c>
      <c r="H33" s="1">
        <v>80.800000000000011</v>
      </c>
      <c r="I33" s="1">
        <v>81.399999999999991</v>
      </c>
      <c r="J33" s="1">
        <v>81.2</v>
      </c>
      <c r="K33" s="1">
        <v>80.900000000000006</v>
      </c>
      <c r="L33" s="1">
        <v>78.900000000000006</v>
      </c>
      <c r="M33" s="1">
        <v>81.3</v>
      </c>
      <c r="N33" s="1">
        <v>80.7</v>
      </c>
      <c r="O33" s="1">
        <v>79.5</v>
      </c>
      <c r="P33" s="1">
        <v>79.3</v>
      </c>
      <c r="Q33" s="1">
        <v>80</v>
      </c>
      <c r="R33" s="1">
        <v>78.2</v>
      </c>
      <c r="S33" s="1">
        <v>78.8</v>
      </c>
      <c r="T33" s="1">
        <v>36.700000000000003</v>
      </c>
      <c r="U33" s="1">
        <v>78.900000000000006</v>
      </c>
      <c r="V33" s="1">
        <v>79</v>
      </c>
      <c r="W33" s="1">
        <v>78.8</v>
      </c>
      <c r="X33" s="1">
        <v>78.8</v>
      </c>
      <c r="Y33" s="1">
        <v>80</v>
      </c>
      <c r="Z33" s="1">
        <v>81</v>
      </c>
      <c r="AA33" s="1">
        <v>83.5</v>
      </c>
      <c r="AB33" s="1">
        <v>33</v>
      </c>
      <c r="AC33" s="1">
        <v>81.599999999999994</v>
      </c>
      <c r="AD33" s="1">
        <v>80.7</v>
      </c>
      <c r="AE33" s="1">
        <v>80.900000000000006</v>
      </c>
      <c r="AF33" s="1">
        <v>80.600000000000009</v>
      </c>
      <c r="AG33" s="1">
        <v>36.4</v>
      </c>
      <c r="AH33" s="1"/>
      <c r="AI33" s="1">
        <v>17.299999999999997</v>
      </c>
      <c r="AJ33" s="1">
        <v>16.8</v>
      </c>
      <c r="AK33" s="1"/>
    </row>
    <row r="34" spans="1:37" x14ac:dyDescent="0.25">
      <c r="A34">
        <v>33</v>
      </c>
      <c r="B34" t="s">
        <v>296</v>
      </c>
      <c r="C34" s="1">
        <v>36.299999999999997</v>
      </c>
      <c r="D34" s="1">
        <v>35.9</v>
      </c>
      <c r="E34" s="1">
        <v>36.4</v>
      </c>
      <c r="F34" s="1">
        <v>35.5</v>
      </c>
      <c r="G34" s="1">
        <v>36.700000000000003</v>
      </c>
      <c r="H34" s="1">
        <v>36.5</v>
      </c>
      <c r="I34" s="1">
        <v>36.9</v>
      </c>
      <c r="J34" s="1">
        <v>35.9</v>
      </c>
      <c r="K34" s="1">
        <v>36.6</v>
      </c>
      <c r="L34" s="1">
        <v>36.5</v>
      </c>
      <c r="M34" s="1">
        <v>36.700000000000003</v>
      </c>
      <c r="N34" s="1">
        <v>36.199999999999996</v>
      </c>
      <c r="O34" s="1">
        <v>35.099999999999994</v>
      </c>
      <c r="P34" s="1">
        <v>35.799999999999997</v>
      </c>
      <c r="Q34" s="1">
        <v>36.199999999999996</v>
      </c>
      <c r="R34" s="1">
        <v>36.299999999999997</v>
      </c>
      <c r="S34" s="1">
        <v>36.199999999999996</v>
      </c>
      <c r="T34" s="1">
        <v>35.4</v>
      </c>
      <c r="U34" s="1">
        <v>36.1</v>
      </c>
      <c r="V34" s="1">
        <v>36.700000000000003</v>
      </c>
      <c r="W34" s="1">
        <v>36.199999999999996</v>
      </c>
      <c r="X34" s="1">
        <v>36.199999999999996</v>
      </c>
      <c r="Y34" s="1">
        <v>35.099999999999994</v>
      </c>
      <c r="Z34" s="1">
        <v>36.6</v>
      </c>
      <c r="AA34" s="1">
        <v>36.5</v>
      </c>
      <c r="AB34" s="1">
        <v>34.5</v>
      </c>
      <c r="AC34" s="1">
        <v>36.6</v>
      </c>
      <c r="AD34" s="1">
        <v>36.9</v>
      </c>
      <c r="AE34" s="1">
        <v>36.9</v>
      </c>
      <c r="AF34" s="1">
        <v>37.1</v>
      </c>
      <c r="AG34" s="1">
        <v>79.5</v>
      </c>
      <c r="AH34" s="1">
        <v>36.700000000000003</v>
      </c>
      <c r="AI34" s="1" t="s">
        <v>293</v>
      </c>
      <c r="AJ34" s="1">
        <v>96.2</v>
      </c>
      <c r="AK34" s="1"/>
    </row>
    <row r="35" spans="1:37" x14ac:dyDescent="0.25">
      <c r="A35">
        <v>34</v>
      </c>
      <c r="B35" t="s">
        <v>297</v>
      </c>
      <c r="C35" s="1">
        <v>36.199999999999996</v>
      </c>
      <c r="D35" s="1">
        <v>35.699999999999996</v>
      </c>
      <c r="E35" s="1">
        <v>36.199999999999996</v>
      </c>
      <c r="F35" s="1">
        <v>35.299999999999997</v>
      </c>
      <c r="G35" s="1">
        <v>36.4</v>
      </c>
      <c r="H35" s="1">
        <v>36.299999999999997</v>
      </c>
      <c r="I35" s="1">
        <v>36.6</v>
      </c>
      <c r="J35" s="1">
        <v>35.6</v>
      </c>
      <c r="K35" s="1">
        <v>36.4</v>
      </c>
      <c r="L35" s="1">
        <v>36.6</v>
      </c>
      <c r="M35" s="1">
        <v>36.5</v>
      </c>
      <c r="N35" s="1">
        <v>36</v>
      </c>
      <c r="O35" s="1">
        <v>35.099999999999994</v>
      </c>
      <c r="P35" s="1">
        <v>35.9</v>
      </c>
      <c r="Q35" s="1">
        <v>36.299999999999997</v>
      </c>
      <c r="R35" s="1">
        <v>36.1</v>
      </c>
      <c r="S35" s="1">
        <v>36.199999999999996</v>
      </c>
      <c r="T35" s="1">
        <v>35.099999999999994</v>
      </c>
      <c r="U35" s="1">
        <v>36.1</v>
      </c>
      <c r="V35" s="1">
        <v>36.4</v>
      </c>
      <c r="W35" s="1">
        <v>36.299999999999997</v>
      </c>
      <c r="X35" s="1">
        <v>36.299999999999997</v>
      </c>
      <c r="Y35" s="1">
        <v>34.9</v>
      </c>
      <c r="Z35" s="1">
        <v>36.4</v>
      </c>
      <c r="AA35" s="1">
        <v>36.199999999999996</v>
      </c>
      <c r="AB35" s="1">
        <v>34</v>
      </c>
      <c r="AC35" s="1">
        <v>36.4</v>
      </c>
      <c r="AD35" s="1">
        <v>36.700000000000003</v>
      </c>
      <c r="AE35" s="1">
        <v>36.4</v>
      </c>
      <c r="AF35" s="1">
        <v>36.700000000000003</v>
      </c>
      <c r="AG35" s="1">
        <v>78</v>
      </c>
      <c r="AH35" s="1">
        <v>36.799999999999997</v>
      </c>
      <c r="AI35" s="1">
        <v>97.1</v>
      </c>
      <c r="AJ35" s="1" t="s">
        <v>293</v>
      </c>
      <c r="AK3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2"/>
  <sheetViews>
    <sheetView workbookViewId="0"/>
  </sheetViews>
  <sheetFormatPr defaultRowHeight="15" x14ac:dyDescent="0.25"/>
  <cols>
    <col min="2" max="2" width="70.7109375" customWidth="1"/>
    <col min="3" max="54" width="9.140625" style="1"/>
  </cols>
  <sheetData>
    <row r="1" spans="1:33" s="2" customFormat="1" x14ac:dyDescent="0.25">
      <c r="A1" s="2" t="s">
        <v>0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  <c r="AE1" s="2">
        <v>29</v>
      </c>
      <c r="AF1" s="2">
        <v>30</v>
      </c>
      <c r="AG1" s="2">
        <v>31</v>
      </c>
    </row>
    <row r="2" spans="1:33" x14ac:dyDescent="0.25">
      <c r="A2">
        <v>1</v>
      </c>
      <c r="B2" t="s">
        <v>63</v>
      </c>
      <c r="D2" s="1">
        <v>91.600000000000009</v>
      </c>
      <c r="E2" s="1">
        <v>90.600000000000009</v>
      </c>
      <c r="F2" s="1">
        <v>90.600000000000009</v>
      </c>
      <c r="G2" s="1">
        <v>90.9</v>
      </c>
      <c r="H2" s="1">
        <v>91.4</v>
      </c>
      <c r="I2" s="1">
        <v>91.600000000000009</v>
      </c>
      <c r="J2" s="1">
        <v>91.100000000000009</v>
      </c>
      <c r="K2" s="1">
        <v>91.100000000000009</v>
      </c>
      <c r="L2" s="1">
        <v>90.9</v>
      </c>
      <c r="M2" s="1">
        <v>90.600000000000009</v>
      </c>
      <c r="N2" s="1">
        <v>92.600000000000009</v>
      </c>
      <c r="O2" s="1">
        <v>91.600000000000009</v>
      </c>
      <c r="P2" s="1">
        <v>91.100000000000009</v>
      </c>
      <c r="Q2" s="1">
        <v>91.100000000000009</v>
      </c>
      <c r="R2" s="1">
        <v>91.600000000000009</v>
      </c>
      <c r="S2" s="1">
        <v>91.4</v>
      </c>
      <c r="T2" s="1">
        <v>92.9</v>
      </c>
      <c r="U2" s="1">
        <v>92.600000000000009</v>
      </c>
      <c r="V2" s="1">
        <v>92.100000000000009</v>
      </c>
      <c r="W2" s="1">
        <v>92.4</v>
      </c>
      <c r="X2" s="1">
        <v>92.9</v>
      </c>
      <c r="Y2" s="1">
        <v>92.9</v>
      </c>
      <c r="Z2" s="1">
        <v>92.9</v>
      </c>
      <c r="AA2" s="1">
        <v>92.9</v>
      </c>
      <c r="AB2" s="1">
        <v>91.9</v>
      </c>
      <c r="AC2" s="1">
        <v>92.4</v>
      </c>
      <c r="AD2" s="1">
        <v>92.600000000000009</v>
      </c>
      <c r="AE2" s="1">
        <v>92.600000000000009</v>
      </c>
      <c r="AF2" s="1">
        <v>92.9</v>
      </c>
      <c r="AG2" s="1">
        <v>81.407035175900006</v>
      </c>
    </row>
    <row r="3" spans="1:33" x14ac:dyDescent="0.25">
      <c r="A3">
        <v>2</v>
      </c>
      <c r="B3" t="s">
        <v>64</v>
      </c>
      <c r="C3" s="1">
        <v>80.569514237899995</v>
      </c>
      <c r="E3" s="1">
        <v>96.7</v>
      </c>
      <c r="F3" s="1">
        <v>96.7</v>
      </c>
      <c r="G3" s="1">
        <v>97.899999999999991</v>
      </c>
      <c r="H3" s="1">
        <v>98.7</v>
      </c>
      <c r="I3" s="1">
        <v>97.899999999999991</v>
      </c>
      <c r="J3" s="1">
        <v>98.4</v>
      </c>
      <c r="K3" s="1">
        <v>97.7</v>
      </c>
      <c r="L3" s="1">
        <v>98.4</v>
      </c>
      <c r="M3" s="1">
        <v>98.2</v>
      </c>
      <c r="N3" s="1">
        <v>94.199999999999989</v>
      </c>
      <c r="O3" s="1">
        <v>99.4</v>
      </c>
      <c r="P3" s="1">
        <v>98.9</v>
      </c>
      <c r="Q3" s="1">
        <v>98.2</v>
      </c>
      <c r="R3" s="1">
        <v>99.4</v>
      </c>
      <c r="S3" s="1">
        <v>99.2</v>
      </c>
      <c r="T3" s="1">
        <v>94.199999999999989</v>
      </c>
      <c r="U3" s="1">
        <v>94.399999999999991</v>
      </c>
      <c r="V3" s="1">
        <v>93.7</v>
      </c>
      <c r="W3" s="1">
        <v>93.7</v>
      </c>
      <c r="X3" s="1">
        <v>94.399999999999991</v>
      </c>
      <c r="Y3" s="1">
        <v>94.399999999999991</v>
      </c>
      <c r="Z3" s="1">
        <v>94.399999999999991</v>
      </c>
      <c r="AA3" s="1">
        <v>94.399999999999991</v>
      </c>
      <c r="AB3" s="1">
        <v>99.2</v>
      </c>
      <c r="AC3" s="1">
        <v>94.199999999999989</v>
      </c>
      <c r="AD3" s="1">
        <v>94.199999999999989</v>
      </c>
      <c r="AE3" s="1">
        <v>94.199999999999989</v>
      </c>
      <c r="AF3" s="1">
        <v>94.399999999999991</v>
      </c>
      <c r="AG3" s="1">
        <v>84.757118927999997</v>
      </c>
    </row>
    <row r="4" spans="1:33" x14ac:dyDescent="0.25">
      <c r="A4">
        <v>3</v>
      </c>
      <c r="B4" t="s">
        <v>36</v>
      </c>
      <c r="C4" s="1">
        <v>79.061976549400001</v>
      </c>
      <c r="D4" s="1">
        <v>89.195979899500003</v>
      </c>
      <c r="F4" s="1">
        <v>100</v>
      </c>
      <c r="G4" s="1">
        <v>95.899999999999991</v>
      </c>
      <c r="H4" s="1">
        <v>96.399999999999991</v>
      </c>
      <c r="I4" s="1">
        <v>96.2</v>
      </c>
      <c r="J4" s="1">
        <v>96.399999999999991</v>
      </c>
      <c r="K4" s="1">
        <v>97.399999999999991</v>
      </c>
      <c r="L4" s="1">
        <v>96.7</v>
      </c>
      <c r="M4" s="1">
        <v>96.399999999999991</v>
      </c>
      <c r="N4" s="1">
        <v>92.100000000000009</v>
      </c>
      <c r="O4" s="1">
        <v>97.2</v>
      </c>
      <c r="P4" s="1">
        <v>96.7</v>
      </c>
      <c r="Q4" s="1">
        <v>95.899999999999991</v>
      </c>
      <c r="R4" s="1">
        <v>97.2</v>
      </c>
      <c r="S4" s="1">
        <v>96.899999999999991</v>
      </c>
      <c r="T4" s="1">
        <v>92.100000000000009</v>
      </c>
      <c r="U4" s="1">
        <v>92.4</v>
      </c>
      <c r="V4" s="1">
        <v>91.600000000000009</v>
      </c>
      <c r="W4" s="1">
        <v>92.100000000000009</v>
      </c>
      <c r="X4" s="1">
        <v>92.4</v>
      </c>
      <c r="Y4" s="1">
        <v>92.4</v>
      </c>
      <c r="Z4" s="1">
        <v>92.4</v>
      </c>
      <c r="AA4" s="1">
        <v>92.4</v>
      </c>
      <c r="AB4" s="1">
        <v>96.899999999999991</v>
      </c>
      <c r="AC4" s="1">
        <v>92.100000000000009</v>
      </c>
      <c r="AD4" s="1">
        <v>92.100000000000009</v>
      </c>
      <c r="AE4" s="1">
        <v>92.100000000000009</v>
      </c>
      <c r="AF4" s="1">
        <v>93.100000000000009</v>
      </c>
      <c r="AG4" s="1">
        <v>81.9932998325</v>
      </c>
    </row>
    <row r="5" spans="1:33" x14ac:dyDescent="0.25">
      <c r="A5">
        <v>4</v>
      </c>
      <c r="B5" t="s">
        <v>37</v>
      </c>
      <c r="C5" s="1">
        <v>79.229480737000003</v>
      </c>
      <c r="D5" s="1">
        <v>89.363484087100005</v>
      </c>
      <c r="E5" s="1">
        <v>99.832495812399998</v>
      </c>
      <c r="G5" s="1">
        <v>95.899999999999991</v>
      </c>
      <c r="H5" s="1">
        <v>96.399999999999991</v>
      </c>
      <c r="I5" s="1">
        <v>96.2</v>
      </c>
      <c r="J5" s="1">
        <v>96.399999999999991</v>
      </c>
      <c r="K5" s="1">
        <v>97.399999999999991</v>
      </c>
      <c r="L5" s="1">
        <v>96.7</v>
      </c>
      <c r="M5" s="1">
        <v>96.399999999999991</v>
      </c>
      <c r="N5" s="1">
        <v>92.100000000000009</v>
      </c>
      <c r="O5" s="1">
        <v>97.2</v>
      </c>
      <c r="P5" s="1">
        <v>96.7</v>
      </c>
      <c r="Q5" s="1">
        <v>95.899999999999991</v>
      </c>
      <c r="R5" s="1">
        <v>97.2</v>
      </c>
      <c r="S5" s="1">
        <v>96.899999999999991</v>
      </c>
      <c r="T5" s="1">
        <v>92.100000000000009</v>
      </c>
      <c r="U5" s="1">
        <v>92.4</v>
      </c>
      <c r="V5" s="1">
        <v>91.600000000000009</v>
      </c>
      <c r="W5" s="1">
        <v>92.100000000000009</v>
      </c>
      <c r="X5" s="1">
        <v>92.4</v>
      </c>
      <c r="Y5" s="1">
        <v>92.4</v>
      </c>
      <c r="Z5" s="1">
        <v>92.4</v>
      </c>
      <c r="AA5" s="1">
        <v>92.4</v>
      </c>
      <c r="AB5" s="1">
        <v>96.899999999999991</v>
      </c>
      <c r="AC5" s="1">
        <v>92.100000000000009</v>
      </c>
      <c r="AD5" s="1">
        <v>92.100000000000009</v>
      </c>
      <c r="AE5" s="1">
        <v>92.100000000000009</v>
      </c>
      <c r="AF5" s="1">
        <v>93.100000000000009</v>
      </c>
      <c r="AG5" s="1">
        <v>82.160804020100002</v>
      </c>
    </row>
    <row r="6" spans="1:33" x14ac:dyDescent="0.25">
      <c r="A6">
        <v>5</v>
      </c>
      <c r="B6" t="s">
        <v>35</v>
      </c>
      <c r="C6" s="1">
        <v>80.067001675</v>
      </c>
      <c r="D6" s="1">
        <v>90.368509212700005</v>
      </c>
      <c r="E6" s="1">
        <v>90.703517587899995</v>
      </c>
      <c r="F6" s="1">
        <v>90.871021775499997</v>
      </c>
      <c r="H6" s="1">
        <v>98.4</v>
      </c>
      <c r="I6" s="1">
        <v>98.2</v>
      </c>
      <c r="J6" s="1">
        <v>98.7</v>
      </c>
      <c r="K6" s="1">
        <v>96.399999999999991</v>
      </c>
      <c r="L6" s="1">
        <v>97.899999999999991</v>
      </c>
      <c r="M6" s="1">
        <v>97.7</v>
      </c>
      <c r="N6" s="1">
        <v>93.7</v>
      </c>
      <c r="O6" s="1">
        <v>98.2</v>
      </c>
      <c r="P6" s="1">
        <v>97.7</v>
      </c>
      <c r="Q6" s="1">
        <v>97.2</v>
      </c>
      <c r="R6" s="1">
        <v>98.2</v>
      </c>
      <c r="S6" s="1">
        <v>97.899999999999991</v>
      </c>
      <c r="T6" s="1">
        <v>93.7</v>
      </c>
      <c r="U6" s="1">
        <v>93.899999999999991</v>
      </c>
      <c r="V6" s="1">
        <v>93.100000000000009</v>
      </c>
      <c r="W6" s="1">
        <v>93.100000000000009</v>
      </c>
      <c r="X6" s="1">
        <v>93.899999999999991</v>
      </c>
      <c r="Y6" s="1">
        <v>93.899999999999991</v>
      </c>
      <c r="Z6" s="1">
        <v>93.899999999999991</v>
      </c>
      <c r="AA6" s="1">
        <v>93.899999999999991</v>
      </c>
      <c r="AB6" s="1">
        <v>97.899999999999991</v>
      </c>
      <c r="AC6" s="1">
        <v>93.7</v>
      </c>
      <c r="AD6" s="1">
        <v>93.7</v>
      </c>
      <c r="AE6" s="1">
        <v>93.7</v>
      </c>
      <c r="AF6" s="1">
        <v>94.199999999999989</v>
      </c>
      <c r="AG6" s="1">
        <v>83.417085427100005</v>
      </c>
    </row>
    <row r="7" spans="1:33" x14ac:dyDescent="0.25">
      <c r="A7">
        <v>6</v>
      </c>
      <c r="B7" t="s">
        <v>65</v>
      </c>
      <c r="C7" s="1">
        <v>80.402010050300007</v>
      </c>
      <c r="D7" s="1">
        <v>90.954773869299999</v>
      </c>
      <c r="E7" s="1">
        <v>91.289782244600005</v>
      </c>
      <c r="F7" s="1">
        <v>91.457286432199993</v>
      </c>
      <c r="G7" s="1">
        <v>93.802345058599997</v>
      </c>
      <c r="I7" s="1">
        <v>98.7</v>
      </c>
      <c r="J7" s="1">
        <v>98.7</v>
      </c>
      <c r="K7" s="1">
        <v>97.2</v>
      </c>
      <c r="L7" s="1">
        <v>98.2</v>
      </c>
      <c r="M7" s="1">
        <v>97.899999999999991</v>
      </c>
      <c r="N7" s="1">
        <v>93.899999999999991</v>
      </c>
      <c r="O7" s="1">
        <v>98.9</v>
      </c>
      <c r="P7" s="1">
        <v>98.4</v>
      </c>
      <c r="Q7" s="1">
        <v>97.7</v>
      </c>
      <c r="R7" s="1">
        <v>98.9</v>
      </c>
      <c r="S7" s="1">
        <v>98.7</v>
      </c>
      <c r="T7" s="1">
        <v>93.899999999999991</v>
      </c>
      <c r="U7" s="1">
        <v>94.199999999999989</v>
      </c>
      <c r="V7" s="1">
        <v>93.4</v>
      </c>
      <c r="W7" s="1">
        <v>93.4</v>
      </c>
      <c r="X7" s="1">
        <v>94.199999999999989</v>
      </c>
      <c r="Y7" s="1">
        <v>94.199999999999989</v>
      </c>
      <c r="Z7" s="1">
        <v>94.199999999999989</v>
      </c>
      <c r="AA7" s="1">
        <v>94.199999999999989</v>
      </c>
      <c r="AB7" s="1">
        <v>98.7</v>
      </c>
      <c r="AC7" s="1">
        <v>93.899999999999991</v>
      </c>
      <c r="AD7" s="1">
        <v>93.899999999999991</v>
      </c>
      <c r="AE7" s="1">
        <v>93.899999999999991</v>
      </c>
      <c r="AF7" s="1">
        <v>94.399999999999991</v>
      </c>
      <c r="AG7" s="1">
        <v>84.087102177600002</v>
      </c>
    </row>
    <row r="8" spans="1:33" x14ac:dyDescent="0.25">
      <c r="A8">
        <v>7</v>
      </c>
      <c r="B8" t="s">
        <v>66</v>
      </c>
      <c r="C8" s="1">
        <v>80.067001675</v>
      </c>
      <c r="D8" s="1">
        <v>91.0385259631</v>
      </c>
      <c r="E8" s="1">
        <v>92.127303182600002</v>
      </c>
      <c r="F8" s="1">
        <v>92.294807370200004</v>
      </c>
      <c r="G8" s="1">
        <v>94.137353433800001</v>
      </c>
      <c r="H8" s="1">
        <v>95.393634840900006</v>
      </c>
      <c r="J8" s="1">
        <v>98.9</v>
      </c>
      <c r="K8" s="1">
        <v>96.399999999999991</v>
      </c>
      <c r="L8" s="1">
        <v>97.399999999999991</v>
      </c>
      <c r="M8" s="1">
        <v>97.2</v>
      </c>
      <c r="N8" s="1">
        <v>93.899999999999991</v>
      </c>
      <c r="O8" s="1">
        <v>98.2</v>
      </c>
      <c r="P8" s="1">
        <v>97.7</v>
      </c>
      <c r="Q8" s="1">
        <v>96.899999999999991</v>
      </c>
      <c r="R8" s="1">
        <v>98.2</v>
      </c>
      <c r="S8" s="1">
        <v>97.899999999999991</v>
      </c>
      <c r="T8" s="1">
        <v>93.899999999999991</v>
      </c>
      <c r="U8" s="1">
        <v>94.199999999999989</v>
      </c>
      <c r="V8" s="1">
        <v>93.4</v>
      </c>
      <c r="W8" s="1">
        <v>93.4</v>
      </c>
      <c r="X8" s="1">
        <v>94.199999999999989</v>
      </c>
      <c r="Y8" s="1">
        <v>94.199999999999989</v>
      </c>
      <c r="Z8" s="1">
        <v>94.199999999999989</v>
      </c>
      <c r="AA8" s="1">
        <v>94.199999999999989</v>
      </c>
      <c r="AB8" s="1">
        <v>97.899999999999991</v>
      </c>
      <c r="AC8" s="1">
        <v>93.899999999999991</v>
      </c>
      <c r="AD8" s="1">
        <v>93.899999999999991</v>
      </c>
      <c r="AE8" s="1">
        <v>93.899999999999991</v>
      </c>
      <c r="AF8" s="1">
        <v>94.399999999999991</v>
      </c>
      <c r="AG8" s="1">
        <v>83.668341708499995</v>
      </c>
    </row>
    <row r="9" spans="1:33" x14ac:dyDescent="0.25">
      <c r="A9">
        <v>8</v>
      </c>
      <c r="B9" t="s">
        <v>67</v>
      </c>
      <c r="C9" s="1">
        <v>80.402010050300007</v>
      </c>
      <c r="D9" s="1">
        <v>91.876046901199999</v>
      </c>
      <c r="E9" s="1">
        <v>91.206030150800004</v>
      </c>
      <c r="F9" s="1">
        <v>91.373534338400006</v>
      </c>
      <c r="G9" s="1">
        <v>93.886097152399998</v>
      </c>
      <c r="H9" s="1">
        <v>95.142378559500003</v>
      </c>
      <c r="I9" s="1">
        <v>95.812395309899998</v>
      </c>
      <c r="K9" s="1">
        <v>96.899999999999991</v>
      </c>
      <c r="L9" s="1">
        <v>98.2</v>
      </c>
      <c r="M9" s="1">
        <v>97.899999999999991</v>
      </c>
      <c r="N9" s="1">
        <v>93.899999999999991</v>
      </c>
      <c r="O9" s="1">
        <v>98.7</v>
      </c>
      <c r="P9" s="1">
        <v>98.2</v>
      </c>
      <c r="Q9" s="1">
        <v>97.899999999999991</v>
      </c>
      <c r="R9" s="1">
        <v>98.7</v>
      </c>
      <c r="S9" s="1">
        <v>98.4</v>
      </c>
      <c r="T9" s="1">
        <v>93.899999999999991</v>
      </c>
      <c r="U9" s="1">
        <v>94.199999999999989</v>
      </c>
      <c r="V9" s="1">
        <v>93.4</v>
      </c>
      <c r="W9" s="1">
        <v>93.4</v>
      </c>
      <c r="X9" s="1">
        <v>94.199999999999989</v>
      </c>
      <c r="Y9" s="1">
        <v>94.199999999999989</v>
      </c>
      <c r="Z9" s="1">
        <v>94.199999999999989</v>
      </c>
      <c r="AA9" s="1">
        <v>94.199999999999989</v>
      </c>
      <c r="AB9" s="1">
        <v>98.4</v>
      </c>
      <c r="AC9" s="1">
        <v>93.899999999999991</v>
      </c>
      <c r="AD9" s="1">
        <v>93.899999999999991</v>
      </c>
      <c r="AE9" s="1">
        <v>93.899999999999991</v>
      </c>
      <c r="AF9" s="1">
        <v>94.399999999999991</v>
      </c>
      <c r="AG9" s="1">
        <v>83.919597989899998</v>
      </c>
    </row>
    <row r="10" spans="1:33" x14ac:dyDescent="0.25">
      <c r="A10">
        <v>9</v>
      </c>
      <c r="B10" t="s">
        <v>68</v>
      </c>
      <c r="C10" s="1">
        <v>79.480737018400006</v>
      </c>
      <c r="D10" s="1">
        <v>91.876046901199999</v>
      </c>
      <c r="E10" s="1">
        <v>92.797319932999997</v>
      </c>
      <c r="F10" s="1">
        <v>92.964824120599999</v>
      </c>
      <c r="G10" s="1">
        <v>92.629815745399995</v>
      </c>
      <c r="H10" s="1">
        <v>93.132328308200002</v>
      </c>
      <c r="I10" s="1">
        <v>94.221105527600002</v>
      </c>
      <c r="J10" s="1">
        <v>93.886097152399998</v>
      </c>
      <c r="L10" s="1">
        <v>97.2</v>
      </c>
      <c r="M10" s="1">
        <v>96.899999999999991</v>
      </c>
      <c r="N10" s="1">
        <v>93.100000000000009</v>
      </c>
      <c r="O10" s="1">
        <v>98.2</v>
      </c>
      <c r="P10" s="1">
        <v>97.7</v>
      </c>
      <c r="Q10" s="1">
        <v>97.2</v>
      </c>
      <c r="R10" s="1">
        <v>98.2</v>
      </c>
      <c r="S10" s="1">
        <v>97.899999999999991</v>
      </c>
      <c r="T10" s="1">
        <v>92.9</v>
      </c>
      <c r="U10" s="1">
        <v>93.100000000000009</v>
      </c>
      <c r="V10" s="1">
        <v>92.600000000000009</v>
      </c>
      <c r="W10" s="1">
        <v>93.100000000000009</v>
      </c>
      <c r="X10" s="1">
        <v>93.4</v>
      </c>
      <c r="Y10" s="1">
        <v>93.4</v>
      </c>
      <c r="Z10" s="1">
        <v>93.4</v>
      </c>
      <c r="AA10" s="1">
        <v>93.4</v>
      </c>
      <c r="AB10" s="1">
        <v>97.899999999999991</v>
      </c>
      <c r="AC10" s="1">
        <v>93.100000000000009</v>
      </c>
      <c r="AD10" s="1">
        <v>93.100000000000009</v>
      </c>
      <c r="AE10" s="1">
        <v>93.100000000000009</v>
      </c>
      <c r="AF10" s="1">
        <v>93.899999999999991</v>
      </c>
      <c r="AG10" s="1">
        <v>84.003350083800001</v>
      </c>
    </row>
    <row r="11" spans="1:33" x14ac:dyDescent="0.25">
      <c r="A11">
        <v>10</v>
      </c>
      <c r="B11" t="s">
        <v>69</v>
      </c>
      <c r="C11" s="1">
        <v>80.569514237899995</v>
      </c>
      <c r="D11" s="1">
        <v>92.211055276400003</v>
      </c>
      <c r="E11" s="1">
        <v>92.881072026799998</v>
      </c>
      <c r="F11" s="1">
        <v>93.048576214400001</v>
      </c>
      <c r="G11" s="1">
        <v>92.797319932999997</v>
      </c>
      <c r="H11" s="1">
        <v>93.718592964799996</v>
      </c>
      <c r="I11" s="1">
        <v>94.221105527600002</v>
      </c>
      <c r="J11" s="1">
        <v>93.886097152399998</v>
      </c>
      <c r="K11" s="1">
        <v>93.718592964799996</v>
      </c>
      <c r="M11" s="1">
        <v>99.7</v>
      </c>
      <c r="N11" s="1">
        <v>93.899999999999991</v>
      </c>
      <c r="O11" s="1">
        <v>98.9</v>
      </c>
      <c r="P11" s="1">
        <v>98.4</v>
      </c>
      <c r="Q11" s="1">
        <v>98.2</v>
      </c>
      <c r="R11" s="1">
        <v>98.9</v>
      </c>
      <c r="S11" s="1">
        <v>98.7</v>
      </c>
      <c r="T11" s="1">
        <v>93.899999999999991</v>
      </c>
      <c r="U11" s="1">
        <v>94.199999999999989</v>
      </c>
      <c r="V11" s="1">
        <v>93.4</v>
      </c>
      <c r="W11" s="1">
        <v>93.4</v>
      </c>
      <c r="X11" s="1">
        <v>94.199999999999989</v>
      </c>
      <c r="Y11" s="1">
        <v>94.199999999999989</v>
      </c>
      <c r="Z11" s="1">
        <v>94.199999999999989</v>
      </c>
      <c r="AA11" s="1">
        <v>94.199999999999989</v>
      </c>
      <c r="AB11" s="1">
        <v>98.7</v>
      </c>
      <c r="AC11" s="1">
        <v>93.899999999999991</v>
      </c>
      <c r="AD11" s="1">
        <v>93.899999999999991</v>
      </c>
      <c r="AE11" s="1">
        <v>93.899999999999991</v>
      </c>
      <c r="AF11" s="1">
        <v>94.399999999999991</v>
      </c>
      <c r="AG11" s="1">
        <v>84.589614740399995</v>
      </c>
    </row>
    <row r="12" spans="1:33" x14ac:dyDescent="0.25">
      <c r="A12">
        <v>11</v>
      </c>
      <c r="B12" t="s">
        <v>70</v>
      </c>
      <c r="C12" s="1">
        <v>80.485762144099994</v>
      </c>
      <c r="D12" s="1">
        <v>92.127303182600002</v>
      </c>
      <c r="E12" s="1">
        <v>92.797319932999997</v>
      </c>
      <c r="F12" s="1">
        <v>92.964824120599999</v>
      </c>
      <c r="G12" s="1">
        <v>92.713567839199996</v>
      </c>
      <c r="H12" s="1">
        <v>93.634840870999994</v>
      </c>
      <c r="I12" s="1">
        <v>94.137353433800001</v>
      </c>
      <c r="J12" s="1">
        <v>93.802345058599997</v>
      </c>
      <c r="K12" s="1">
        <v>93.634840870999994</v>
      </c>
      <c r="L12" s="1">
        <v>99.916247906199999</v>
      </c>
      <c r="N12" s="1">
        <v>93.7</v>
      </c>
      <c r="O12" s="1">
        <v>98.7</v>
      </c>
      <c r="P12" s="1">
        <v>98.2</v>
      </c>
      <c r="Q12" s="1">
        <v>97.899999999999991</v>
      </c>
      <c r="R12" s="1">
        <v>98.7</v>
      </c>
      <c r="S12" s="1">
        <v>98.4</v>
      </c>
      <c r="T12" s="1">
        <v>93.7</v>
      </c>
      <c r="U12" s="1">
        <v>93.899999999999991</v>
      </c>
      <c r="V12" s="1">
        <v>93.100000000000009</v>
      </c>
      <c r="W12" s="1">
        <v>93.100000000000009</v>
      </c>
      <c r="X12" s="1">
        <v>93.899999999999991</v>
      </c>
      <c r="Y12" s="1">
        <v>93.899999999999991</v>
      </c>
      <c r="Z12" s="1">
        <v>93.899999999999991</v>
      </c>
      <c r="AA12" s="1">
        <v>93.899999999999991</v>
      </c>
      <c r="AB12" s="1">
        <v>98.4</v>
      </c>
      <c r="AC12" s="1">
        <v>93.7</v>
      </c>
      <c r="AD12" s="1">
        <v>93.7</v>
      </c>
      <c r="AE12" s="1">
        <v>93.7</v>
      </c>
      <c r="AF12" s="1">
        <v>94.199999999999989</v>
      </c>
      <c r="AG12" s="1">
        <v>84.505862646599994</v>
      </c>
    </row>
    <row r="13" spans="1:33" x14ac:dyDescent="0.25">
      <c r="A13">
        <v>12</v>
      </c>
      <c r="B13" t="s">
        <v>71</v>
      </c>
      <c r="C13" s="1">
        <v>80.234505862600003</v>
      </c>
      <c r="D13" s="1">
        <v>92.546063651599994</v>
      </c>
      <c r="E13" s="1">
        <v>92.462311557800007</v>
      </c>
      <c r="F13" s="1">
        <v>92.629815745399995</v>
      </c>
      <c r="G13" s="1">
        <v>92.043551088800001</v>
      </c>
      <c r="H13" s="1">
        <v>93.467336683400006</v>
      </c>
      <c r="I13" s="1">
        <v>93.551088777199993</v>
      </c>
      <c r="J13" s="1">
        <v>93.216080402000003</v>
      </c>
      <c r="K13" s="1">
        <v>94.221105527600002</v>
      </c>
      <c r="L13" s="1">
        <v>95.226130653300004</v>
      </c>
      <c r="M13" s="1">
        <v>95.142378559500003</v>
      </c>
      <c r="O13" s="1">
        <v>94.199999999999989</v>
      </c>
      <c r="P13" s="1">
        <v>93.7</v>
      </c>
      <c r="Q13" s="1">
        <v>93.7</v>
      </c>
      <c r="R13" s="1">
        <v>94.199999999999989</v>
      </c>
      <c r="S13" s="1">
        <v>93.899999999999991</v>
      </c>
      <c r="T13" s="1">
        <v>98.9</v>
      </c>
      <c r="U13" s="1">
        <v>99.4</v>
      </c>
      <c r="V13" s="1">
        <v>99.4</v>
      </c>
      <c r="W13" s="1">
        <v>99.4</v>
      </c>
      <c r="X13" s="1">
        <v>99.7</v>
      </c>
      <c r="Y13" s="1">
        <v>99.7</v>
      </c>
      <c r="Z13" s="1">
        <v>99.7</v>
      </c>
      <c r="AA13" s="1">
        <v>99.7</v>
      </c>
      <c r="AB13" s="1">
        <v>94.399999999999991</v>
      </c>
      <c r="AC13" s="1">
        <v>99.7</v>
      </c>
      <c r="AD13" s="1">
        <v>100</v>
      </c>
      <c r="AE13" s="1">
        <v>100</v>
      </c>
      <c r="AF13" s="1">
        <v>98.7</v>
      </c>
      <c r="AG13" s="1">
        <v>83.752093802299996</v>
      </c>
    </row>
    <row r="14" spans="1:33" x14ac:dyDescent="0.25">
      <c r="A14">
        <v>13</v>
      </c>
      <c r="B14" t="s">
        <v>72</v>
      </c>
      <c r="C14" s="1">
        <v>80.067001675</v>
      </c>
      <c r="D14" s="1">
        <v>92.043551088800001</v>
      </c>
      <c r="E14" s="1">
        <v>92.546063651599994</v>
      </c>
      <c r="F14" s="1">
        <v>92.713567839199996</v>
      </c>
      <c r="G14" s="1">
        <v>92.629815745399995</v>
      </c>
      <c r="H14" s="1">
        <v>94.472361809000006</v>
      </c>
      <c r="I14" s="1">
        <v>94.556113902800007</v>
      </c>
      <c r="J14" s="1">
        <v>94.221105527600002</v>
      </c>
      <c r="K14" s="1">
        <v>94.472361809000006</v>
      </c>
      <c r="L14" s="1">
        <v>95.309882747100005</v>
      </c>
      <c r="M14" s="1">
        <v>95.226130653300004</v>
      </c>
      <c r="N14" s="1">
        <v>95.309882747100005</v>
      </c>
      <c r="P14" s="1">
        <v>99.4</v>
      </c>
      <c r="Q14" s="1">
        <v>98.7</v>
      </c>
      <c r="R14" s="1">
        <v>100</v>
      </c>
      <c r="S14" s="1">
        <v>99.7</v>
      </c>
      <c r="T14" s="1">
        <v>94.199999999999989</v>
      </c>
      <c r="U14" s="1">
        <v>94.399999999999991</v>
      </c>
      <c r="V14" s="1">
        <v>93.7</v>
      </c>
      <c r="W14" s="1">
        <v>93.7</v>
      </c>
      <c r="X14" s="1">
        <v>94.399999999999991</v>
      </c>
      <c r="Y14" s="1">
        <v>94.399999999999991</v>
      </c>
      <c r="Z14" s="1">
        <v>94.399999999999991</v>
      </c>
      <c r="AA14" s="1">
        <v>94.399999999999991</v>
      </c>
      <c r="AB14" s="1">
        <v>99.7</v>
      </c>
      <c r="AC14" s="1">
        <v>94.199999999999989</v>
      </c>
      <c r="AD14" s="1">
        <v>94.199999999999989</v>
      </c>
      <c r="AE14" s="1">
        <v>94.199999999999989</v>
      </c>
      <c r="AF14" s="1">
        <v>94.699999999999989</v>
      </c>
      <c r="AG14" s="1">
        <v>84.003350083800001</v>
      </c>
    </row>
    <row r="15" spans="1:33" x14ac:dyDescent="0.25">
      <c r="A15">
        <v>14</v>
      </c>
      <c r="B15" t="s">
        <v>73</v>
      </c>
      <c r="C15" s="1">
        <v>79.983249581199999</v>
      </c>
      <c r="D15" s="1">
        <v>92.127303182600002</v>
      </c>
      <c r="E15" s="1">
        <v>92.881072026799998</v>
      </c>
      <c r="F15" s="1">
        <v>93.048576214400001</v>
      </c>
      <c r="G15" s="1">
        <v>93.048576214400001</v>
      </c>
      <c r="H15" s="1">
        <v>94.221105527600002</v>
      </c>
      <c r="I15" s="1">
        <v>94.807370184299998</v>
      </c>
      <c r="J15" s="1">
        <v>93.802345058599997</v>
      </c>
      <c r="K15" s="1">
        <v>94.556113902800007</v>
      </c>
      <c r="L15" s="1">
        <v>94.639865996599994</v>
      </c>
      <c r="M15" s="1">
        <v>94.556113902800007</v>
      </c>
      <c r="N15" s="1">
        <v>94.891122278099999</v>
      </c>
      <c r="O15" s="1">
        <v>95.477386934699993</v>
      </c>
      <c r="Q15" s="1">
        <v>98.2</v>
      </c>
      <c r="R15" s="1">
        <v>99.4</v>
      </c>
      <c r="S15" s="1">
        <v>99.2</v>
      </c>
      <c r="T15" s="1">
        <v>93.7</v>
      </c>
      <c r="U15" s="1">
        <v>93.899999999999991</v>
      </c>
      <c r="V15" s="1">
        <v>93.100000000000009</v>
      </c>
      <c r="W15" s="1">
        <v>93.100000000000009</v>
      </c>
      <c r="X15" s="1">
        <v>93.899999999999991</v>
      </c>
      <c r="Y15" s="1">
        <v>93.899999999999991</v>
      </c>
      <c r="Z15" s="1">
        <v>93.899999999999991</v>
      </c>
      <c r="AA15" s="1">
        <v>93.899999999999991</v>
      </c>
      <c r="AB15" s="1">
        <v>99.2</v>
      </c>
      <c r="AC15" s="1">
        <v>93.7</v>
      </c>
      <c r="AD15" s="1">
        <v>93.7</v>
      </c>
      <c r="AE15" s="1">
        <v>93.7</v>
      </c>
      <c r="AF15" s="1">
        <v>94.199999999999989</v>
      </c>
      <c r="AG15" s="1">
        <v>84.254606365200004</v>
      </c>
    </row>
    <row r="16" spans="1:33" x14ac:dyDescent="0.25">
      <c r="A16">
        <v>15</v>
      </c>
      <c r="B16" t="s">
        <v>74</v>
      </c>
      <c r="C16" s="1">
        <v>80.318257956400004</v>
      </c>
      <c r="D16" s="1">
        <v>91.541038525999994</v>
      </c>
      <c r="E16" s="1">
        <v>92.629815745399995</v>
      </c>
      <c r="F16" s="1">
        <v>92.797319932999997</v>
      </c>
      <c r="G16" s="1">
        <v>92.881072026799998</v>
      </c>
      <c r="H16" s="1">
        <v>94.388609715200005</v>
      </c>
      <c r="I16" s="1">
        <v>94.639865996599994</v>
      </c>
      <c r="J16" s="1">
        <v>93.969849246199999</v>
      </c>
      <c r="K16" s="1">
        <v>94.639865996599994</v>
      </c>
      <c r="L16" s="1">
        <v>94.639865996599994</v>
      </c>
      <c r="M16" s="1">
        <v>94.556113902800007</v>
      </c>
      <c r="N16" s="1">
        <v>94.807370184299998</v>
      </c>
      <c r="O16" s="1">
        <v>95.309882747100005</v>
      </c>
      <c r="P16" s="1">
        <v>96.733668341699996</v>
      </c>
      <c r="R16" s="1">
        <v>98.7</v>
      </c>
      <c r="S16" s="1">
        <v>98.4</v>
      </c>
      <c r="T16" s="1">
        <v>93.100000000000009</v>
      </c>
      <c r="U16" s="1">
        <v>93.899999999999991</v>
      </c>
      <c r="V16" s="1">
        <v>93.100000000000009</v>
      </c>
      <c r="W16" s="1">
        <v>93.100000000000009</v>
      </c>
      <c r="X16" s="1">
        <v>93.899999999999991</v>
      </c>
      <c r="Y16" s="1">
        <v>93.899999999999991</v>
      </c>
      <c r="Z16" s="1">
        <v>93.899999999999991</v>
      </c>
      <c r="AA16" s="1">
        <v>93.899999999999991</v>
      </c>
      <c r="AB16" s="1">
        <v>98.9</v>
      </c>
      <c r="AC16" s="1">
        <v>93.7</v>
      </c>
      <c r="AD16" s="1">
        <v>93.7</v>
      </c>
      <c r="AE16" s="1">
        <v>93.7</v>
      </c>
      <c r="AF16" s="1">
        <v>94.199999999999989</v>
      </c>
      <c r="AG16" s="1">
        <v>83.668341708499995</v>
      </c>
    </row>
    <row r="17" spans="1:33" x14ac:dyDescent="0.25">
      <c r="A17">
        <v>16</v>
      </c>
      <c r="B17" t="s">
        <v>75</v>
      </c>
      <c r="C17" s="1">
        <v>79.731993299799996</v>
      </c>
      <c r="D17" s="1">
        <v>91.792294807399998</v>
      </c>
      <c r="E17" s="1">
        <v>92.713567839199996</v>
      </c>
      <c r="F17" s="1">
        <v>92.881072026799998</v>
      </c>
      <c r="G17" s="1">
        <v>92.713567839199996</v>
      </c>
      <c r="H17" s="1">
        <v>94.137353433800001</v>
      </c>
      <c r="I17" s="1">
        <v>95.142378559500003</v>
      </c>
      <c r="J17" s="1">
        <v>94.304857621400004</v>
      </c>
      <c r="K17" s="1">
        <v>95.226130653300004</v>
      </c>
      <c r="L17" s="1">
        <v>95.142378559500003</v>
      </c>
      <c r="M17" s="1">
        <v>95.058626465700002</v>
      </c>
      <c r="N17" s="1">
        <v>94.807370184299998</v>
      </c>
      <c r="O17" s="1">
        <v>95.309882747100005</v>
      </c>
      <c r="P17" s="1">
        <v>95.9798994975</v>
      </c>
      <c r="Q17" s="1">
        <v>95.728643216099996</v>
      </c>
      <c r="S17" s="1">
        <v>99.7</v>
      </c>
      <c r="T17" s="1">
        <v>94.199999999999989</v>
      </c>
      <c r="U17" s="1">
        <v>94.399999999999991</v>
      </c>
      <c r="V17" s="1">
        <v>93.7</v>
      </c>
      <c r="W17" s="1">
        <v>93.7</v>
      </c>
      <c r="X17" s="1">
        <v>94.399999999999991</v>
      </c>
      <c r="Y17" s="1">
        <v>94.399999999999991</v>
      </c>
      <c r="Z17" s="1">
        <v>94.399999999999991</v>
      </c>
      <c r="AA17" s="1">
        <v>94.399999999999991</v>
      </c>
      <c r="AB17" s="1">
        <v>99.7</v>
      </c>
      <c r="AC17" s="1">
        <v>94.199999999999989</v>
      </c>
      <c r="AD17" s="1">
        <v>94.199999999999989</v>
      </c>
      <c r="AE17" s="1">
        <v>94.199999999999989</v>
      </c>
      <c r="AF17" s="1">
        <v>94.699999999999989</v>
      </c>
      <c r="AG17" s="1">
        <v>84.338358459000005</v>
      </c>
    </row>
    <row r="18" spans="1:33" x14ac:dyDescent="0.25">
      <c r="A18">
        <v>17</v>
      </c>
      <c r="B18" t="s">
        <v>76</v>
      </c>
      <c r="C18" s="1">
        <v>79.564489112199993</v>
      </c>
      <c r="D18" s="1">
        <v>91.457286432199993</v>
      </c>
      <c r="E18" s="1">
        <v>92.211055276400003</v>
      </c>
      <c r="F18" s="1">
        <v>92.378559464000006</v>
      </c>
      <c r="G18" s="1">
        <v>92.211055276400003</v>
      </c>
      <c r="H18" s="1">
        <v>93.383584589600005</v>
      </c>
      <c r="I18" s="1">
        <v>94.304857621400004</v>
      </c>
      <c r="J18" s="1">
        <v>93.634840870999994</v>
      </c>
      <c r="K18" s="1">
        <v>94.891122278099999</v>
      </c>
      <c r="L18" s="1">
        <v>93.969849246199999</v>
      </c>
      <c r="M18" s="1">
        <v>93.886097152399998</v>
      </c>
      <c r="N18" s="1">
        <v>94.723618090499997</v>
      </c>
      <c r="O18" s="1">
        <v>94.9748743719</v>
      </c>
      <c r="P18" s="1">
        <v>95.226130653300004</v>
      </c>
      <c r="Q18" s="1">
        <v>95.142378559500003</v>
      </c>
      <c r="R18" s="1">
        <v>96.063651591300001</v>
      </c>
      <c r="T18" s="1">
        <v>93.899999999999991</v>
      </c>
      <c r="U18" s="1">
        <v>94.199999999999989</v>
      </c>
      <c r="V18" s="1">
        <v>93.4</v>
      </c>
      <c r="W18" s="1">
        <v>93.4</v>
      </c>
      <c r="X18" s="1">
        <v>94.199999999999989</v>
      </c>
      <c r="Y18" s="1">
        <v>94.199999999999989</v>
      </c>
      <c r="Z18" s="1">
        <v>94.199999999999989</v>
      </c>
      <c r="AA18" s="1">
        <v>94.199999999999989</v>
      </c>
      <c r="AB18" s="1">
        <v>99.4</v>
      </c>
      <c r="AC18" s="1">
        <v>93.899999999999991</v>
      </c>
      <c r="AD18" s="1">
        <v>93.899999999999991</v>
      </c>
      <c r="AE18" s="1">
        <v>93.899999999999991</v>
      </c>
      <c r="AF18" s="1">
        <v>94.399999999999991</v>
      </c>
      <c r="AG18" s="1">
        <v>83.500837520900006</v>
      </c>
    </row>
    <row r="19" spans="1:33" x14ac:dyDescent="0.25">
      <c r="A19">
        <v>18</v>
      </c>
      <c r="B19" t="s">
        <v>77</v>
      </c>
      <c r="C19" s="1">
        <v>81.323283082100005</v>
      </c>
      <c r="D19" s="1">
        <v>83.417085427100005</v>
      </c>
      <c r="E19" s="1">
        <v>82.663316582899995</v>
      </c>
      <c r="F19" s="1">
        <v>82.830820770499997</v>
      </c>
      <c r="G19" s="1">
        <v>82.663316582899995</v>
      </c>
      <c r="H19" s="1">
        <v>83.082077051900001</v>
      </c>
      <c r="I19" s="1">
        <v>82.747068676699996</v>
      </c>
      <c r="J19" s="1">
        <v>82.747068676699996</v>
      </c>
      <c r="K19" s="1">
        <v>82.9983249581</v>
      </c>
      <c r="L19" s="1">
        <v>83.082077051900001</v>
      </c>
      <c r="M19" s="1">
        <v>82.9983249581</v>
      </c>
      <c r="N19" s="1">
        <v>83.082077051900001</v>
      </c>
      <c r="O19" s="1">
        <v>83.165829145700002</v>
      </c>
      <c r="P19" s="1">
        <v>83.500837520900006</v>
      </c>
      <c r="Q19" s="1">
        <v>82.9983249581</v>
      </c>
      <c r="R19" s="1">
        <v>82.914572864299998</v>
      </c>
      <c r="S19" s="1">
        <v>82.579564489099994</v>
      </c>
      <c r="U19" s="1">
        <v>98.4</v>
      </c>
      <c r="V19" s="1">
        <v>98.4</v>
      </c>
      <c r="W19" s="1">
        <v>98.4</v>
      </c>
      <c r="X19" s="1">
        <v>98.7</v>
      </c>
      <c r="Y19" s="1">
        <v>98.7</v>
      </c>
      <c r="Z19" s="1">
        <v>98.7</v>
      </c>
      <c r="AA19" s="1">
        <v>98.7</v>
      </c>
      <c r="AB19" s="1">
        <v>93.899999999999991</v>
      </c>
      <c r="AC19" s="1">
        <v>98.7</v>
      </c>
      <c r="AD19" s="1">
        <v>98.9</v>
      </c>
      <c r="AE19" s="1">
        <v>98.9</v>
      </c>
      <c r="AF19" s="1">
        <v>98.2</v>
      </c>
      <c r="AG19" s="1">
        <v>90.787269681699996</v>
      </c>
    </row>
    <row r="20" spans="1:33" x14ac:dyDescent="0.25">
      <c r="A20">
        <v>19</v>
      </c>
      <c r="B20" t="s">
        <v>78</v>
      </c>
      <c r="C20" s="1">
        <v>81.072026800700002</v>
      </c>
      <c r="D20" s="1">
        <v>83.333333333300004</v>
      </c>
      <c r="E20" s="1">
        <v>81.742043551099997</v>
      </c>
      <c r="F20" s="1">
        <v>81.909547738699999</v>
      </c>
      <c r="G20" s="1">
        <v>82.663316582899995</v>
      </c>
      <c r="H20" s="1">
        <v>82.747068676699996</v>
      </c>
      <c r="I20" s="1">
        <v>82.495812395300007</v>
      </c>
      <c r="J20" s="1">
        <v>82.579564489099994</v>
      </c>
      <c r="K20" s="1">
        <v>82.747068676699996</v>
      </c>
      <c r="L20" s="1">
        <v>83.752093802299996</v>
      </c>
      <c r="M20" s="1">
        <v>83.668341708499995</v>
      </c>
      <c r="N20" s="1">
        <v>82.830820770499997</v>
      </c>
      <c r="O20" s="1">
        <v>82.830820770499997</v>
      </c>
      <c r="P20" s="1">
        <v>83.165829145700002</v>
      </c>
      <c r="Q20" s="1">
        <v>83.249581239500003</v>
      </c>
      <c r="R20" s="1">
        <v>83.249581239500003</v>
      </c>
      <c r="S20" s="1">
        <v>82.077051926300001</v>
      </c>
      <c r="T20" s="1">
        <v>90.703517587899995</v>
      </c>
      <c r="V20" s="1">
        <v>98.9</v>
      </c>
      <c r="W20" s="1">
        <v>98.9</v>
      </c>
      <c r="X20" s="1">
        <v>99.2</v>
      </c>
      <c r="Y20" s="1">
        <v>99.2</v>
      </c>
      <c r="Z20" s="1">
        <v>99.2</v>
      </c>
      <c r="AA20" s="1">
        <v>99.2</v>
      </c>
      <c r="AB20" s="1">
        <v>94.699999999999989</v>
      </c>
      <c r="AC20" s="1">
        <v>99.2</v>
      </c>
      <c r="AD20" s="1">
        <v>99.4</v>
      </c>
      <c r="AE20" s="1">
        <v>99.4</v>
      </c>
      <c r="AF20" s="1">
        <v>98.2</v>
      </c>
      <c r="AG20" s="1">
        <v>91.959798995</v>
      </c>
    </row>
    <row r="21" spans="1:33" x14ac:dyDescent="0.25">
      <c r="A21">
        <v>20</v>
      </c>
      <c r="B21" t="s">
        <v>79</v>
      </c>
      <c r="C21" s="1">
        <v>80.9882747069</v>
      </c>
      <c r="D21" s="1">
        <v>84.170854271400003</v>
      </c>
      <c r="E21" s="1">
        <v>81.574539363499994</v>
      </c>
      <c r="F21" s="1">
        <v>81.742043551099997</v>
      </c>
      <c r="G21" s="1">
        <v>82.9983249581</v>
      </c>
      <c r="H21" s="1">
        <v>83.082077051900001</v>
      </c>
      <c r="I21" s="1">
        <v>82.9983249581</v>
      </c>
      <c r="J21" s="1">
        <v>82.747068676699996</v>
      </c>
      <c r="K21" s="1">
        <v>82.914572864299998</v>
      </c>
      <c r="L21" s="1">
        <v>83.584589614699993</v>
      </c>
      <c r="M21" s="1">
        <v>83.500837520900006</v>
      </c>
      <c r="N21" s="1">
        <v>82.9983249581</v>
      </c>
      <c r="O21" s="1">
        <v>83.584589614699993</v>
      </c>
      <c r="P21" s="1">
        <v>82.9983249581</v>
      </c>
      <c r="Q21" s="1">
        <v>83.082077051900001</v>
      </c>
      <c r="R21" s="1">
        <v>83.082077051900001</v>
      </c>
      <c r="S21" s="1">
        <v>82.579564489099994</v>
      </c>
      <c r="T21" s="1">
        <v>89.363484087100005</v>
      </c>
      <c r="U21" s="1">
        <v>91.122278057000003</v>
      </c>
      <c r="W21" s="1">
        <v>98.9</v>
      </c>
      <c r="X21" s="1">
        <v>99.2</v>
      </c>
      <c r="Y21" s="1">
        <v>99.2</v>
      </c>
      <c r="Z21" s="1">
        <v>99.2</v>
      </c>
      <c r="AA21" s="1">
        <v>99.2</v>
      </c>
      <c r="AB21" s="1">
        <v>93.899999999999991</v>
      </c>
      <c r="AC21" s="1">
        <v>99.2</v>
      </c>
      <c r="AD21" s="1">
        <v>99.4</v>
      </c>
      <c r="AE21" s="1">
        <v>99.4</v>
      </c>
      <c r="AF21" s="1">
        <v>98.2</v>
      </c>
      <c r="AG21" s="1">
        <v>93.216080402000003</v>
      </c>
    </row>
    <row r="22" spans="1:33" x14ac:dyDescent="0.25">
      <c r="A22">
        <v>21</v>
      </c>
      <c r="B22" t="s">
        <v>80</v>
      </c>
      <c r="C22" s="1">
        <v>80.904522613099999</v>
      </c>
      <c r="D22" s="1">
        <v>83.835845896099997</v>
      </c>
      <c r="E22" s="1">
        <v>82.830820770499997</v>
      </c>
      <c r="F22" s="1">
        <v>82.9983249581</v>
      </c>
      <c r="G22" s="1">
        <v>83.333333333300004</v>
      </c>
      <c r="H22" s="1">
        <v>83.584589614699993</v>
      </c>
      <c r="I22" s="1">
        <v>84.087102177600002</v>
      </c>
      <c r="J22" s="1">
        <v>83.417085427100005</v>
      </c>
      <c r="K22" s="1">
        <v>83.919597989899998</v>
      </c>
      <c r="L22" s="1">
        <v>84.003350083800001</v>
      </c>
      <c r="M22" s="1">
        <v>83.919597989899998</v>
      </c>
      <c r="N22" s="1">
        <v>83.500837520900006</v>
      </c>
      <c r="O22" s="1">
        <v>83.835845896099997</v>
      </c>
      <c r="P22" s="1">
        <v>83.584589614699993</v>
      </c>
      <c r="Q22" s="1">
        <v>83.333333333300004</v>
      </c>
      <c r="R22" s="1">
        <v>83.752093802299996</v>
      </c>
      <c r="S22" s="1">
        <v>83.082077051900001</v>
      </c>
      <c r="T22" s="1">
        <v>91.0385259631</v>
      </c>
      <c r="U22" s="1">
        <v>91.876046901199999</v>
      </c>
      <c r="V22" s="1">
        <v>92.713567839199996</v>
      </c>
      <c r="X22" s="1">
        <v>99.2</v>
      </c>
      <c r="Y22" s="1">
        <v>99.2</v>
      </c>
      <c r="Z22" s="1">
        <v>99.2</v>
      </c>
      <c r="AA22" s="1">
        <v>99.2</v>
      </c>
      <c r="AB22" s="1">
        <v>93.899999999999991</v>
      </c>
      <c r="AC22" s="1">
        <v>99.2</v>
      </c>
      <c r="AD22" s="1">
        <v>99.4</v>
      </c>
      <c r="AE22" s="1">
        <v>99.4</v>
      </c>
      <c r="AF22" s="1">
        <v>98.7</v>
      </c>
      <c r="AG22" s="1">
        <v>92.881072026799998</v>
      </c>
    </row>
    <row r="23" spans="1:33" x14ac:dyDescent="0.25">
      <c r="A23">
        <v>22</v>
      </c>
      <c r="B23" t="s">
        <v>81</v>
      </c>
      <c r="C23" s="1">
        <v>81.909547738699999</v>
      </c>
      <c r="D23" s="1">
        <v>84.589614740399995</v>
      </c>
      <c r="E23" s="1">
        <v>82.160804020100002</v>
      </c>
      <c r="F23" s="1">
        <v>82.328308207700005</v>
      </c>
      <c r="G23" s="1">
        <v>82.914572864299998</v>
      </c>
      <c r="H23" s="1">
        <v>83.082077051900001</v>
      </c>
      <c r="I23" s="1">
        <v>83.417085427100005</v>
      </c>
      <c r="J23" s="1">
        <v>83.249581239500003</v>
      </c>
      <c r="K23" s="1">
        <v>83.752093802299996</v>
      </c>
      <c r="L23" s="1">
        <v>84.170854271400003</v>
      </c>
      <c r="M23" s="1">
        <v>84.087102177600002</v>
      </c>
      <c r="N23" s="1">
        <v>83.668341708499995</v>
      </c>
      <c r="O23" s="1">
        <v>83.668341708499995</v>
      </c>
      <c r="P23" s="1">
        <v>83.919597989899998</v>
      </c>
      <c r="Q23" s="1">
        <v>83.752093802299996</v>
      </c>
      <c r="R23" s="1">
        <v>83.835845896099997</v>
      </c>
      <c r="S23" s="1">
        <v>84.003350083800001</v>
      </c>
      <c r="T23" s="1">
        <v>91.289782244600005</v>
      </c>
      <c r="U23" s="1">
        <v>93.132328308200002</v>
      </c>
      <c r="V23" s="1">
        <v>92.211055276400003</v>
      </c>
      <c r="W23" s="1">
        <v>94.723618090499997</v>
      </c>
      <c r="Y23" s="1">
        <v>100</v>
      </c>
      <c r="Z23" s="1">
        <v>100</v>
      </c>
      <c r="AA23" s="1">
        <v>100</v>
      </c>
      <c r="AB23" s="1">
        <v>94.699999999999989</v>
      </c>
      <c r="AC23" s="1">
        <v>99.4</v>
      </c>
      <c r="AD23" s="1">
        <v>99.7</v>
      </c>
      <c r="AE23" s="1">
        <v>99.7</v>
      </c>
      <c r="AF23" s="1">
        <v>98.9</v>
      </c>
      <c r="AG23" s="1">
        <v>93.551088777199993</v>
      </c>
    </row>
    <row r="24" spans="1:33" x14ac:dyDescent="0.25">
      <c r="A24">
        <v>23</v>
      </c>
      <c r="B24" t="s">
        <v>33</v>
      </c>
      <c r="C24" s="1">
        <v>81.9932998325</v>
      </c>
      <c r="D24" s="1">
        <v>84.589614740399995</v>
      </c>
      <c r="E24" s="1">
        <v>82.495812395300007</v>
      </c>
      <c r="F24" s="1">
        <v>82.663316582899995</v>
      </c>
      <c r="G24" s="1">
        <v>82.9983249581</v>
      </c>
      <c r="H24" s="1">
        <v>83.333333333300004</v>
      </c>
      <c r="I24" s="1">
        <v>83.668341708499995</v>
      </c>
      <c r="J24" s="1">
        <v>83.500837520900006</v>
      </c>
      <c r="K24" s="1">
        <v>84.087102177600002</v>
      </c>
      <c r="L24" s="1">
        <v>84.003350083800001</v>
      </c>
      <c r="M24" s="1">
        <v>83.919597989899998</v>
      </c>
      <c r="N24" s="1">
        <v>83.752093802299996</v>
      </c>
      <c r="O24" s="1">
        <v>83.668341708499995</v>
      </c>
      <c r="P24" s="1">
        <v>83.584589614699993</v>
      </c>
      <c r="Q24" s="1">
        <v>83.417085427100005</v>
      </c>
      <c r="R24" s="1">
        <v>83.668341708499995</v>
      </c>
      <c r="S24" s="1">
        <v>83.668341708499995</v>
      </c>
      <c r="T24" s="1">
        <v>91.122278057000003</v>
      </c>
      <c r="U24" s="1">
        <v>92.797319932999997</v>
      </c>
      <c r="V24" s="1">
        <v>92.713567839199996</v>
      </c>
      <c r="W24" s="1">
        <v>95.477386934699993</v>
      </c>
      <c r="X24" s="1">
        <v>97.152428810700002</v>
      </c>
      <c r="Z24" s="1">
        <v>100</v>
      </c>
      <c r="AA24" s="1">
        <v>100</v>
      </c>
      <c r="AB24" s="1">
        <v>94.699999999999989</v>
      </c>
      <c r="AC24" s="1">
        <v>99.4</v>
      </c>
      <c r="AD24" s="1">
        <v>99.7</v>
      </c>
      <c r="AE24" s="1">
        <v>99.7</v>
      </c>
      <c r="AF24" s="1">
        <v>98.9</v>
      </c>
      <c r="AG24" s="1">
        <v>93.383584589600005</v>
      </c>
    </row>
    <row r="25" spans="1:33" x14ac:dyDescent="0.25">
      <c r="A25">
        <v>24</v>
      </c>
      <c r="B25" t="s">
        <v>82</v>
      </c>
      <c r="C25" s="1">
        <v>81.574539363499994</v>
      </c>
      <c r="D25" s="1">
        <v>84.422110552800007</v>
      </c>
      <c r="E25" s="1">
        <v>82.244556113900003</v>
      </c>
      <c r="F25" s="1">
        <v>82.412060301500006</v>
      </c>
      <c r="G25" s="1">
        <v>82.9983249581</v>
      </c>
      <c r="H25" s="1">
        <v>82.9983249581</v>
      </c>
      <c r="I25" s="1">
        <v>83.500837520900006</v>
      </c>
      <c r="J25" s="1">
        <v>83.333333333300004</v>
      </c>
      <c r="K25" s="1">
        <v>83.668341708499995</v>
      </c>
      <c r="L25" s="1">
        <v>84.422110552800007</v>
      </c>
      <c r="M25" s="1">
        <v>84.338358459000005</v>
      </c>
      <c r="N25" s="1">
        <v>83.333333333300004</v>
      </c>
      <c r="O25" s="1">
        <v>83.249581239500003</v>
      </c>
      <c r="P25" s="1">
        <v>83.500837520900006</v>
      </c>
      <c r="Q25" s="1">
        <v>83.249581239500003</v>
      </c>
      <c r="R25" s="1">
        <v>83.417085427100005</v>
      </c>
      <c r="S25" s="1">
        <v>83.417085427100005</v>
      </c>
      <c r="T25" s="1">
        <v>90.954773869299999</v>
      </c>
      <c r="U25" s="1">
        <v>92.797319932999997</v>
      </c>
      <c r="V25" s="1">
        <v>92.713567839199996</v>
      </c>
      <c r="W25" s="1">
        <v>95.226130653300004</v>
      </c>
      <c r="X25" s="1">
        <v>97.152428810700002</v>
      </c>
      <c r="Y25" s="1">
        <v>97.487437185900006</v>
      </c>
      <c r="AA25" s="1">
        <v>100</v>
      </c>
      <c r="AB25" s="1">
        <v>94.699999999999989</v>
      </c>
      <c r="AC25" s="1">
        <v>99.4</v>
      </c>
      <c r="AD25" s="1">
        <v>99.7</v>
      </c>
      <c r="AE25" s="1">
        <v>99.7</v>
      </c>
      <c r="AF25" s="1">
        <v>98.9</v>
      </c>
      <c r="AG25" s="1">
        <v>93.467336683400006</v>
      </c>
    </row>
    <row r="26" spans="1:33" x14ac:dyDescent="0.25">
      <c r="A26">
        <v>25</v>
      </c>
      <c r="B26" t="s">
        <v>83</v>
      </c>
      <c r="C26" s="1">
        <v>81.574539363499994</v>
      </c>
      <c r="D26" s="1">
        <v>84.589614740399995</v>
      </c>
      <c r="E26" s="1">
        <v>82.412060301500006</v>
      </c>
      <c r="F26" s="1">
        <v>82.579564489099994</v>
      </c>
      <c r="G26" s="1">
        <v>83.165829145700002</v>
      </c>
      <c r="H26" s="1">
        <v>83.500837520900006</v>
      </c>
      <c r="I26" s="1">
        <v>83.668341708499995</v>
      </c>
      <c r="J26" s="1">
        <v>83.500837520900006</v>
      </c>
      <c r="K26" s="1">
        <v>84.003350083800001</v>
      </c>
      <c r="L26" s="1">
        <v>84.422110552800007</v>
      </c>
      <c r="M26" s="1">
        <v>84.338358459000005</v>
      </c>
      <c r="N26" s="1">
        <v>83.668341708499995</v>
      </c>
      <c r="O26" s="1">
        <v>83.752093802299996</v>
      </c>
      <c r="P26" s="1">
        <v>83.752093802299996</v>
      </c>
      <c r="Q26" s="1">
        <v>83.668341708499995</v>
      </c>
      <c r="R26" s="1">
        <v>83.584589614699993</v>
      </c>
      <c r="S26" s="1">
        <v>83.919597989899998</v>
      </c>
      <c r="T26" s="1">
        <v>90.201005025100002</v>
      </c>
      <c r="U26" s="1">
        <v>92.462311557800007</v>
      </c>
      <c r="V26" s="1">
        <v>92.211055276400003</v>
      </c>
      <c r="W26" s="1">
        <v>94.891122278099999</v>
      </c>
      <c r="X26" s="1">
        <v>96.482412060300007</v>
      </c>
      <c r="Y26" s="1">
        <v>96.9849246231</v>
      </c>
      <c r="Z26" s="1">
        <v>98.157453936300001</v>
      </c>
      <c r="AB26" s="1">
        <v>94.699999999999989</v>
      </c>
      <c r="AC26" s="1">
        <v>99.4</v>
      </c>
      <c r="AD26" s="1">
        <v>99.7</v>
      </c>
      <c r="AE26" s="1">
        <v>99.7</v>
      </c>
      <c r="AF26" s="1">
        <v>98.9</v>
      </c>
      <c r="AG26" s="1">
        <v>92.964824120599999</v>
      </c>
    </row>
    <row r="27" spans="1:33" x14ac:dyDescent="0.25">
      <c r="A27">
        <v>26</v>
      </c>
      <c r="B27" t="s">
        <v>84</v>
      </c>
      <c r="C27" s="1">
        <v>81.658291457299995</v>
      </c>
      <c r="D27" s="1">
        <v>84.087102177600002</v>
      </c>
      <c r="E27" s="1">
        <v>81.9932998325</v>
      </c>
      <c r="F27" s="1">
        <v>82.160804020100002</v>
      </c>
      <c r="G27" s="1">
        <v>83.165829145700002</v>
      </c>
      <c r="H27" s="1">
        <v>83.752093802299996</v>
      </c>
      <c r="I27" s="1">
        <v>83.333333333300004</v>
      </c>
      <c r="J27" s="1">
        <v>83.752093802299996</v>
      </c>
      <c r="K27" s="1">
        <v>83.584589614699993</v>
      </c>
      <c r="L27" s="1">
        <v>83.835845896099997</v>
      </c>
      <c r="M27" s="1">
        <v>83.752093802299996</v>
      </c>
      <c r="N27" s="1">
        <v>83.919597989899998</v>
      </c>
      <c r="O27" s="1">
        <v>83.668341708499995</v>
      </c>
      <c r="P27" s="1">
        <v>83.752093802299996</v>
      </c>
      <c r="Q27" s="1">
        <v>83.165829145700002</v>
      </c>
      <c r="R27" s="1">
        <v>84.003350083800001</v>
      </c>
      <c r="S27" s="1">
        <v>82.830820770499997</v>
      </c>
      <c r="T27" s="1">
        <v>90.452261306500006</v>
      </c>
      <c r="U27" s="1">
        <v>92.043551088800001</v>
      </c>
      <c r="V27" s="1">
        <v>92.797319932999997</v>
      </c>
      <c r="W27" s="1">
        <v>93.969849246199999</v>
      </c>
      <c r="X27" s="1">
        <v>93.718592964799996</v>
      </c>
      <c r="Y27" s="1">
        <v>94.137353433800001</v>
      </c>
      <c r="Z27" s="1">
        <v>94.05360134</v>
      </c>
      <c r="AA27" s="1">
        <v>93.551088777199993</v>
      </c>
      <c r="AC27" s="1">
        <v>94.399999999999991</v>
      </c>
      <c r="AD27" s="1">
        <v>94.399999999999991</v>
      </c>
      <c r="AE27" s="1">
        <v>94.399999999999991</v>
      </c>
      <c r="AF27" s="1">
        <v>94.899999999999991</v>
      </c>
      <c r="AG27" s="1">
        <v>92.713567839199996</v>
      </c>
    </row>
    <row r="28" spans="1:33" x14ac:dyDescent="0.25">
      <c r="A28">
        <v>27</v>
      </c>
      <c r="B28" t="s">
        <v>85</v>
      </c>
      <c r="C28" s="1">
        <v>81.323283082100005</v>
      </c>
      <c r="D28" s="1">
        <v>84.673366834199996</v>
      </c>
      <c r="E28" s="1">
        <v>82.663316582899995</v>
      </c>
      <c r="F28" s="1">
        <v>82.830820770499997</v>
      </c>
      <c r="G28" s="1">
        <v>83.333333333300004</v>
      </c>
      <c r="H28" s="1">
        <v>84.003350083800001</v>
      </c>
      <c r="I28" s="1">
        <v>84.422110552800007</v>
      </c>
      <c r="J28" s="1">
        <v>84.505862646599994</v>
      </c>
      <c r="K28" s="1">
        <v>84.003350083800001</v>
      </c>
      <c r="L28" s="1">
        <v>84.757118927999997</v>
      </c>
      <c r="M28" s="1">
        <v>84.673366834199996</v>
      </c>
      <c r="N28" s="1">
        <v>84.170854271400003</v>
      </c>
      <c r="O28" s="1">
        <v>84.254606365200004</v>
      </c>
      <c r="P28" s="1">
        <v>84.422110552800007</v>
      </c>
      <c r="Q28" s="1">
        <v>84.087102177600002</v>
      </c>
      <c r="R28" s="1">
        <v>84.757118927999997</v>
      </c>
      <c r="S28" s="1">
        <v>84.087102177600002</v>
      </c>
      <c r="T28" s="1">
        <v>90.117252931300001</v>
      </c>
      <c r="U28" s="1">
        <v>92.127303182600002</v>
      </c>
      <c r="V28" s="1">
        <v>92.797319932999997</v>
      </c>
      <c r="W28" s="1">
        <v>94.388609715200005</v>
      </c>
      <c r="X28" s="1">
        <v>94.639865996599994</v>
      </c>
      <c r="Y28" s="1">
        <v>94.221105527600002</v>
      </c>
      <c r="Z28" s="1">
        <v>94.304857621400004</v>
      </c>
      <c r="AA28" s="1">
        <v>93.802345058599997</v>
      </c>
      <c r="AB28" s="1">
        <v>94.723618090499997</v>
      </c>
      <c r="AD28" s="1">
        <v>99.7</v>
      </c>
      <c r="AE28" s="1">
        <v>99.7</v>
      </c>
      <c r="AF28" s="1">
        <v>98.4</v>
      </c>
      <c r="AG28" s="1">
        <v>92.964824120599999</v>
      </c>
    </row>
    <row r="29" spans="1:33" x14ac:dyDescent="0.25">
      <c r="A29">
        <v>28</v>
      </c>
      <c r="B29" t="s">
        <v>32</v>
      </c>
      <c r="C29" s="1">
        <v>81.742043551099997</v>
      </c>
      <c r="D29" s="1">
        <v>84.254606365200004</v>
      </c>
      <c r="E29" s="1">
        <v>82.328308207700005</v>
      </c>
      <c r="F29" s="1">
        <v>82.495812395300007</v>
      </c>
      <c r="G29" s="1">
        <v>83.082077051900001</v>
      </c>
      <c r="H29" s="1">
        <v>83.417085427100005</v>
      </c>
      <c r="I29" s="1">
        <v>83.752093802299996</v>
      </c>
      <c r="J29" s="1">
        <v>84.003350083800001</v>
      </c>
      <c r="K29" s="1">
        <v>83.417085427100005</v>
      </c>
      <c r="L29" s="1">
        <v>84.087102177600002</v>
      </c>
      <c r="M29" s="1">
        <v>84.003350083800001</v>
      </c>
      <c r="N29" s="1">
        <v>83.752093802299996</v>
      </c>
      <c r="O29" s="1">
        <v>83.835845896099997</v>
      </c>
      <c r="P29" s="1">
        <v>83.668341708499995</v>
      </c>
      <c r="Q29" s="1">
        <v>83.417085427100005</v>
      </c>
      <c r="R29" s="1">
        <v>83.919597989899998</v>
      </c>
      <c r="S29" s="1">
        <v>82.914572864299998</v>
      </c>
      <c r="T29" s="1">
        <v>91.0385259631</v>
      </c>
      <c r="U29" s="1">
        <v>91.708542713599996</v>
      </c>
      <c r="V29" s="1">
        <v>92.462311557800007</v>
      </c>
      <c r="W29" s="1">
        <v>94.304857621400004</v>
      </c>
      <c r="X29" s="1">
        <v>93.299832495800004</v>
      </c>
      <c r="Y29" s="1">
        <v>93.383584589600005</v>
      </c>
      <c r="Z29" s="1">
        <v>93.467336683400006</v>
      </c>
      <c r="AA29" s="1">
        <v>92.964824120599999</v>
      </c>
      <c r="AB29" s="1">
        <v>95.058626465700002</v>
      </c>
      <c r="AC29" s="1">
        <v>95.309882747100005</v>
      </c>
      <c r="AE29" s="1">
        <v>100</v>
      </c>
      <c r="AF29" s="1">
        <v>98.7</v>
      </c>
      <c r="AG29" s="1">
        <v>93.299832495800004</v>
      </c>
    </row>
    <row r="30" spans="1:33" x14ac:dyDescent="0.25">
      <c r="A30">
        <v>29</v>
      </c>
      <c r="B30" t="s">
        <v>62</v>
      </c>
      <c r="C30" s="1">
        <v>81.658291457299995</v>
      </c>
      <c r="D30" s="1">
        <v>84.170854271400003</v>
      </c>
      <c r="E30" s="1">
        <v>82.244556113900003</v>
      </c>
      <c r="F30" s="1">
        <v>82.412060301500006</v>
      </c>
      <c r="G30" s="1">
        <v>82.9983249581</v>
      </c>
      <c r="H30" s="1">
        <v>83.333333333300004</v>
      </c>
      <c r="I30" s="1">
        <v>83.668341708499995</v>
      </c>
      <c r="J30" s="1">
        <v>83.919597989899998</v>
      </c>
      <c r="K30" s="1">
        <v>83.333333333300004</v>
      </c>
      <c r="L30" s="1">
        <v>84.003350083800001</v>
      </c>
      <c r="M30" s="1">
        <v>83.919597989899998</v>
      </c>
      <c r="N30" s="1">
        <v>83.668341708499995</v>
      </c>
      <c r="O30" s="1">
        <v>83.752093802299996</v>
      </c>
      <c r="P30" s="1">
        <v>83.584589614699993</v>
      </c>
      <c r="Q30" s="1">
        <v>83.333333333300004</v>
      </c>
      <c r="R30" s="1">
        <v>83.835845896099997</v>
      </c>
      <c r="S30" s="1">
        <v>82.830820770499997</v>
      </c>
      <c r="T30" s="1">
        <v>90.954773869299999</v>
      </c>
      <c r="U30" s="1">
        <v>91.624790619799995</v>
      </c>
      <c r="V30" s="1">
        <v>92.378559464000006</v>
      </c>
      <c r="W30" s="1">
        <v>94.388609715200005</v>
      </c>
      <c r="X30" s="1">
        <v>93.383584589600005</v>
      </c>
      <c r="Y30" s="1">
        <v>93.467336683400006</v>
      </c>
      <c r="Z30" s="1">
        <v>93.551088777199993</v>
      </c>
      <c r="AA30" s="1">
        <v>93.048576214400001</v>
      </c>
      <c r="AB30" s="1">
        <v>95.142378559500003</v>
      </c>
      <c r="AC30" s="1">
        <v>95.393634840900006</v>
      </c>
      <c r="AD30" s="1">
        <v>99.916247906199999</v>
      </c>
      <c r="AF30" s="1">
        <v>98.7</v>
      </c>
      <c r="AG30" s="1">
        <v>93.216080402000003</v>
      </c>
    </row>
    <row r="31" spans="1:33" x14ac:dyDescent="0.25">
      <c r="A31">
        <v>30</v>
      </c>
      <c r="B31" t="s">
        <v>86</v>
      </c>
      <c r="C31" s="1">
        <v>81.909547738699999</v>
      </c>
      <c r="D31" s="1">
        <v>85.0083752094</v>
      </c>
      <c r="E31" s="1">
        <v>84.170854271400003</v>
      </c>
      <c r="F31" s="1">
        <v>84.338358459000005</v>
      </c>
      <c r="G31" s="1">
        <v>85.510887772199993</v>
      </c>
      <c r="H31" s="1">
        <v>85.343383584600005</v>
      </c>
      <c r="I31" s="1">
        <v>85.594639865999994</v>
      </c>
      <c r="J31" s="1">
        <v>85.343383584600005</v>
      </c>
      <c r="K31" s="1">
        <v>86.432160804000006</v>
      </c>
      <c r="L31" s="1">
        <v>86.097152428800001</v>
      </c>
      <c r="M31" s="1">
        <v>86.013400335</v>
      </c>
      <c r="N31" s="1">
        <v>86.013400335</v>
      </c>
      <c r="O31" s="1">
        <v>86.013400335</v>
      </c>
      <c r="P31" s="1">
        <v>85.845896147399998</v>
      </c>
      <c r="Q31" s="1">
        <v>85.762144053599997</v>
      </c>
      <c r="R31" s="1">
        <v>86.097152428800001</v>
      </c>
      <c r="S31" s="1">
        <v>85.259631490800004</v>
      </c>
      <c r="T31" s="1">
        <v>91.0385259631</v>
      </c>
      <c r="U31" s="1">
        <v>92.462311557800007</v>
      </c>
      <c r="V31" s="1">
        <v>92.964824120599999</v>
      </c>
      <c r="W31" s="1">
        <v>93.634840870999994</v>
      </c>
      <c r="X31" s="1">
        <v>93.551088777199993</v>
      </c>
      <c r="Y31" s="1">
        <v>93.718592964799996</v>
      </c>
      <c r="Z31" s="1">
        <v>93.383584589600005</v>
      </c>
      <c r="AA31" s="1">
        <v>93.216080402000003</v>
      </c>
      <c r="AB31" s="1">
        <v>93.467336683400006</v>
      </c>
      <c r="AC31" s="1">
        <v>93.718592964799996</v>
      </c>
      <c r="AD31" s="1">
        <v>93.048576214400001</v>
      </c>
      <c r="AE31" s="1">
        <v>92.964824120599999</v>
      </c>
      <c r="AG31" s="1">
        <v>93.802345058599997</v>
      </c>
    </row>
    <row r="32" spans="1:33" x14ac:dyDescent="0.25">
      <c r="A32">
        <v>31</v>
      </c>
      <c r="B32" t="s">
        <v>87</v>
      </c>
      <c r="C32" s="1">
        <v>81.407035175900006</v>
      </c>
      <c r="D32" s="1">
        <v>84.757118927999997</v>
      </c>
      <c r="E32" s="1">
        <v>81.9932998325</v>
      </c>
      <c r="F32" s="1">
        <v>82.160804020100002</v>
      </c>
      <c r="G32" s="1">
        <v>83.417085427100005</v>
      </c>
      <c r="H32" s="1">
        <v>84.087102177600002</v>
      </c>
      <c r="I32" s="1">
        <v>83.668341708499995</v>
      </c>
      <c r="J32" s="1">
        <v>83.919597989899998</v>
      </c>
      <c r="K32" s="1">
        <v>84.003350083800001</v>
      </c>
      <c r="L32" s="1">
        <v>84.589614740399995</v>
      </c>
      <c r="M32" s="1">
        <v>84.505862646599994</v>
      </c>
      <c r="N32" s="1">
        <v>83.752093802299996</v>
      </c>
      <c r="O32" s="1">
        <v>84.003350083800001</v>
      </c>
      <c r="P32" s="1">
        <v>84.254606365200004</v>
      </c>
      <c r="Q32" s="1">
        <v>83.668341708499995</v>
      </c>
      <c r="R32" s="1">
        <v>84.338358459000005</v>
      </c>
      <c r="S32" s="1">
        <v>83.500837520900006</v>
      </c>
      <c r="T32" s="1">
        <v>90.787269681699996</v>
      </c>
      <c r="U32" s="1">
        <v>91.959798995</v>
      </c>
      <c r="V32" s="1">
        <v>93.216080402000003</v>
      </c>
      <c r="W32" s="1">
        <v>92.881072026799998</v>
      </c>
      <c r="X32" s="1">
        <v>93.551088777199993</v>
      </c>
      <c r="Y32" s="1">
        <v>93.383584589600005</v>
      </c>
      <c r="Z32" s="1">
        <v>93.467336683400006</v>
      </c>
      <c r="AA32" s="1">
        <v>92.964824120599999</v>
      </c>
      <c r="AB32" s="1">
        <v>92.713567839199996</v>
      </c>
      <c r="AC32" s="1">
        <v>92.964824120599999</v>
      </c>
      <c r="AD32" s="1">
        <v>93.299832495800004</v>
      </c>
      <c r="AE32" s="1">
        <v>93.216080402000003</v>
      </c>
      <c r="AF32" s="1">
        <v>93.8023450585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2"/>
  <sheetViews>
    <sheetView workbookViewId="0"/>
  </sheetViews>
  <sheetFormatPr defaultRowHeight="15" x14ac:dyDescent="0.25"/>
  <cols>
    <col min="2" max="2" width="70.7109375" customWidth="1"/>
    <col min="3" max="54" width="9.140625" style="1"/>
  </cols>
  <sheetData>
    <row r="1" spans="1:33" s="2" customFormat="1" x14ac:dyDescent="0.25">
      <c r="A1" s="2" t="s">
        <v>0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  <c r="AE1" s="2">
        <v>29</v>
      </c>
      <c r="AF1" s="2">
        <v>30</v>
      </c>
      <c r="AG1" s="2">
        <v>31</v>
      </c>
    </row>
    <row r="2" spans="1:33" x14ac:dyDescent="0.25">
      <c r="A2">
        <v>1</v>
      </c>
      <c r="B2" t="s">
        <v>88</v>
      </c>
      <c r="D2" s="1">
        <v>89.7</v>
      </c>
      <c r="E2" s="1">
        <v>90.7</v>
      </c>
      <c r="F2" s="1">
        <v>90.4</v>
      </c>
      <c r="G2" s="1">
        <v>90.8</v>
      </c>
      <c r="H2" s="1">
        <v>90.100000000000009</v>
      </c>
      <c r="I2" s="1">
        <v>90.7</v>
      </c>
      <c r="J2" s="1">
        <v>90.100000000000009</v>
      </c>
      <c r="K2" s="1">
        <v>89.5</v>
      </c>
      <c r="L2" s="1">
        <v>89.8</v>
      </c>
      <c r="M2" s="1">
        <v>90.3</v>
      </c>
      <c r="N2" s="1">
        <v>90.3</v>
      </c>
      <c r="O2" s="1">
        <v>90.2</v>
      </c>
      <c r="P2" s="1">
        <v>90.600000000000009</v>
      </c>
      <c r="Q2" s="1">
        <v>90.600000000000009</v>
      </c>
      <c r="R2" s="1">
        <v>90.2</v>
      </c>
      <c r="S2" s="1">
        <v>90.4</v>
      </c>
      <c r="T2" s="1">
        <v>90</v>
      </c>
      <c r="U2" s="1">
        <v>89.8</v>
      </c>
      <c r="V2" s="1">
        <v>89.9</v>
      </c>
      <c r="W2" s="1">
        <v>90.4</v>
      </c>
      <c r="X2" s="1">
        <v>90.600000000000009</v>
      </c>
      <c r="Y2" s="1">
        <v>90.5</v>
      </c>
      <c r="Z2" s="1">
        <v>90.5</v>
      </c>
      <c r="AA2" s="1">
        <v>90.7</v>
      </c>
      <c r="AB2" s="1">
        <v>90.5</v>
      </c>
      <c r="AC2" s="1">
        <v>90.4</v>
      </c>
      <c r="AD2" s="1">
        <v>90.3</v>
      </c>
      <c r="AE2" s="1">
        <v>89.9</v>
      </c>
      <c r="AF2" s="1">
        <v>90.4</v>
      </c>
      <c r="AG2" s="1">
        <v>78.634833180300006</v>
      </c>
    </row>
    <row r="3" spans="1:33" x14ac:dyDescent="0.25">
      <c r="A3">
        <v>2</v>
      </c>
      <c r="B3" t="s">
        <v>89</v>
      </c>
      <c r="C3" s="1">
        <v>78.940924395500005</v>
      </c>
      <c r="E3" s="1">
        <v>98</v>
      </c>
      <c r="F3" s="1">
        <v>97.7</v>
      </c>
      <c r="G3" s="1">
        <v>98.4</v>
      </c>
      <c r="H3" s="1">
        <v>97.7</v>
      </c>
      <c r="I3" s="1">
        <v>97.8</v>
      </c>
      <c r="J3" s="1">
        <v>97.8</v>
      </c>
      <c r="K3" s="1">
        <v>96.7</v>
      </c>
      <c r="L3" s="1">
        <v>97.1</v>
      </c>
      <c r="M3" s="1">
        <v>97.7</v>
      </c>
      <c r="N3" s="1">
        <v>97.1</v>
      </c>
      <c r="O3" s="1">
        <v>97.1</v>
      </c>
      <c r="P3" s="1">
        <v>97.3</v>
      </c>
      <c r="Q3" s="1">
        <v>97.3</v>
      </c>
      <c r="R3" s="1">
        <v>96.8</v>
      </c>
      <c r="S3" s="1">
        <v>97.1</v>
      </c>
      <c r="T3" s="1">
        <v>96.6</v>
      </c>
      <c r="U3" s="1">
        <v>96.3</v>
      </c>
      <c r="V3" s="1">
        <v>96.5</v>
      </c>
      <c r="W3" s="1">
        <v>96.5</v>
      </c>
      <c r="X3" s="1">
        <v>96.7</v>
      </c>
      <c r="Y3" s="1">
        <v>96.6</v>
      </c>
      <c r="Z3" s="1">
        <v>96.6</v>
      </c>
      <c r="AA3" s="1">
        <v>96.8</v>
      </c>
      <c r="AB3" s="1">
        <v>96.6</v>
      </c>
      <c r="AC3" s="1">
        <v>96.6</v>
      </c>
      <c r="AD3" s="1">
        <v>96.8</v>
      </c>
      <c r="AE3" s="1">
        <v>96.7</v>
      </c>
      <c r="AF3" s="1">
        <v>97.6</v>
      </c>
      <c r="AG3" s="1">
        <v>86.440159167399997</v>
      </c>
    </row>
    <row r="4" spans="1:33" x14ac:dyDescent="0.25">
      <c r="A4">
        <v>3</v>
      </c>
      <c r="B4" t="s">
        <v>90</v>
      </c>
      <c r="C4" s="1">
        <v>78.787878787899999</v>
      </c>
      <c r="D4" s="1">
        <v>89.929599020500007</v>
      </c>
      <c r="F4" s="1">
        <v>98.4</v>
      </c>
      <c r="G4" s="1">
        <v>99.1</v>
      </c>
      <c r="H4" s="1">
        <v>98.5</v>
      </c>
      <c r="I4" s="1">
        <v>98.2</v>
      </c>
      <c r="J4" s="1">
        <v>98.8</v>
      </c>
      <c r="K4" s="1">
        <v>97</v>
      </c>
      <c r="L4" s="1">
        <v>97.6</v>
      </c>
      <c r="M4" s="1">
        <v>98.1</v>
      </c>
      <c r="N4" s="1">
        <v>97.1</v>
      </c>
      <c r="O4" s="1">
        <v>97.1</v>
      </c>
      <c r="P4" s="1">
        <v>97.7</v>
      </c>
      <c r="Q4" s="1">
        <v>97.7</v>
      </c>
      <c r="R4" s="1">
        <v>96.899999999999991</v>
      </c>
      <c r="S4" s="1">
        <v>97.2</v>
      </c>
      <c r="T4" s="1">
        <v>96.7</v>
      </c>
      <c r="U4" s="1">
        <v>96.5</v>
      </c>
      <c r="V4" s="1">
        <v>96.8</v>
      </c>
      <c r="W4" s="1">
        <v>96.8</v>
      </c>
      <c r="X4" s="1">
        <v>97</v>
      </c>
      <c r="Y4" s="1">
        <v>96.899999999999991</v>
      </c>
      <c r="Z4" s="1">
        <v>96.899999999999991</v>
      </c>
      <c r="AA4" s="1">
        <v>97</v>
      </c>
      <c r="AB4" s="1">
        <v>96.8</v>
      </c>
      <c r="AC4" s="1">
        <v>97</v>
      </c>
      <c r="AD4" s="1">
        <v>97</v>
      </c>
      <c r="AE4" s="1">
        <v>97.399999999999991</v>
      </c>
      <c r="AF4" s="1">
        <v>97.8</v>
      </c>
      <c r="AG4" s="1">
        <v>85.981022344699994</v>
      </c>
    </row>
    <row r="5" spans="1:33" x14ac:dyDescent="0.25">
      <c r="A5">
        <v>4</v>
      </c>
      <c r="B5" t="s">
        <v>91</v>
      </c>
      <c r="C5" s="1">
        <v>78.849097030899998</v>
      </c>
      <c r="D5" s="1">
        <v>89.990817263500006</v>
      </c>
      <c r="E5" s="1">
        <v>92.776247321699998</v>
      </c>
      <c r="G5" s="1">
        <v>98.8</v>
      </c>
      <c r="H5" s="1">
        <v>98.3</v>
      </c>
      <c r="I5" s="1">
        <v>98</v>
      </c>
      <c r="J5" s="1">
        <v>98.3</v>
      </c>
      <c r="K5" s="1">
        <v>97</v>
      </c>
      <c r="L5" s="1">
        <v>97.2</v>
      </c>
      <c r="M5" s="1">
        <v>98.1</v>
      </c>
      <c r="N5" s="1">
        <v>97.399999999999991</v>
      </c>
      <c r="O5" s="1">
        <v>97.399999999999991</v>
      </c>
      <c r="P5" s="1">
        <v>97.7</v>
      </c>
      <c r="Q5" s="1">
        <v>97.7</v>
      </c>
      <c r="R5" s="1">
        <v>97.2</v>
      </c>
      <c r="S5" s="1">
        <v>97.5</v>
      </c>
      <c r="T5" s="1">
        <v>97</v>
      </c>
      <c r="U5" s="1">
        <v>96.5</v>
      </c>
      <c r="V5" s="1">
        <v>96.7</v>
      </c>
      <c r="W5" s="1">
        <v>96.899999999999991</v>
      </c>
      <c r="X5" s="1">
        <v>97.1</v>
      </c>
      <c r="Y5" s="1">
        <v>97</v>
      </c>
      <c r="Z5" s="1">
        <v>97</v>
      </c>
      <c r="AA5" s="1">
        <v>97.2</v>
      </c>
      <c r="AB5" s="1">
        <v>97.2</v>
      </c>
      <c r="AC5" s="1">
        <v>97.2</v>
      </c>
      <c r="AD5" s="1">
        <v>97</v>
      </c>
      <c r="AE5" s="1">
        <v>97.6</v>
      </c>
      <c r="AF5" s="1">
        <v>98</v>
      </c>
      <c r="AG5" s="1">
        <v>86.715641261100004</v>
      </c>
    </row>
    <row r="6" spans="1:33" x14ac:dyDescent="0.25">
      <c r="A6">
        <v>5</v>
      </c>
      <c r="B6" t="s">
        <v>92</v>
      </c>
      <c r="C6" s="1">
        <v>78.787878787899999</v>
      </c>
      <c r="D6" s="1">
        <v>91.000918273600007</v>
      </c>
      <c r="E6" s="1">
        <v>93.021120293799996</v>
      </c>
      <c r="F6" s="1">
        <v>93.694520967200006</v>
      </c>
      <c r="H6" s="1">
        <v>98.8</v>
      </c>
      <c r="I6" s="1">
        <v>98.8</v>
      </c>
      <c r="J6" s="1">
        <v>99</v>
      </c>
      <c r="K6" s="1">
        <v>97.2</v>
      </c>
      <c r="L6" s="1">
        <v>97.7</v>
      </c>
      <c r="M6" s="1">
        <v>98.3</v>
      </c>
      <c r="N6" s="1">
        <v>97.7</v>
      </c>
      <c r="O6" s="1">
        <v>97.7</v>
      </c>
      <c r="P6" s="1">
        <v>98.3</v>
      </c>
      <c r="Q6" s="1">
        <v>98.3</v>
      </c>
      <c r="R6" s="1">
        <v>97.6</v>
      </c>
      <c r="S6" s="1">
        <v>97.8</v>
      </c>
      <c r="T6" s="1">
        <v>97.399999999999991</v>
      </c>
      <c r="U6" s="1">
        <v>96.899999999999991</v>
      </c>
      <c r="V6" s="1">
        <v>97.2</v>
      </c>
      <c r="W6" s="1">
        <v>97.399999999999991</v>
      </c>
      <c r="X6" s="1">
        <v>97.6</v>
      </c>
      <c r="Y6" s="1">
        <v>97.5</v>
      </c>
      <c r="Z6" s="1">
        <v>97.5</v>
      </c>
      <c r="AA6" s="1">
        <v>97.7</v>
      </c>
      <c r="AB6" s="1">
        <v>97.5</v>
      </c>
      <c r="AC6" s="1">
        <v>97.7</v>
      </c>
      <c r="AD6" s="1">
        <v>97.5</v>
      </c>
      <c r="AE6" s="1">
        <v>97.8</v>
      </c>
      <c r="AF6" s="1">
        <v>98.5</v>
      </c>
      <c r="AG6" s="1">
        <v>86.623813896499996</v>
      </c>
    </row>
    <row r="7" spans="1:33" x14ac:dyDescent="0.25">
      <c r="A7">
        <v>6</v>
      </c>
      <c r="B7" t="s">
        <v>93</v>
      </c>
      <c r="C7" s="1">
        <v>79.002142638500004</v>
      </c>
      <c r="D7" s="1">
        <v>91.2151821243</v>
      </c>
      <c r="E7" s="1">
        <v>94.612794612800002</v>
      </c>
      <c r="F7" s="1">
        <v>95.745332109000003</v>
      </c>
      <c r="G7" s="1">
        <v>95.928986838100002</v>
      </c>
      <c r="I7" s="1">
        <v>97.899999999999991</v>
      </c>
      <c r="J7" s="1">
        <v>98.3</v>
      </c>
      <c r="K7" s="1">
        <v>96.6</v>
      </c>
      <c r="L7" s="1">
        <v>97</v>
      </c>
      <c r="M7" s="1">
        <v>97.7</v>
      </c>
      <c r="N7" s="1">
        <v>96.899999999999991</v>
      </c>
      <c r="O7" s="1">
        <v>96.899999999999991</v>
      </c>
      <c r="P7" s="1">
        <v>97.5</v>
      </c>
      <c r="Q7" s="1">
        <v>97.5</v>
      </c>
      <c r="R7" s="1">
        <v>96.7</v>
      </c>
      <c r="S7" s="1">
        <v>97</v>
      </c>
      <c r="T7" s="1">
        <v>96.5</v>
      </c>
      <c r="U7" s="1">
        <v>96</v>
      </c>
      <c r="V7" s="1">
        <v>96.399999999999991</v>
      </c>
      <c r="W7" s="1">
        <v>96.6</v>
      </c>
      <c r="X7" s="1">
        <v>96.8</v>
      </c>
      <c r="Y7" s="1">
        <v>96.7</v>
      </c>
      <c r="Z7" s="1">
        <v>96.7</v>
      </c>
      <c r="AA7" s="1">
        <v>96.7</v>
      </c>
      <c r="AB7" s="1">
        <v>96.5</v>
      </c>
      <c r="AC7" s="1">
        <v>96.7</v>
      </c>
      <c r="AD7" s="1">
        <v>96.5</v>
      </c>
      <c r="AE7" s="1">
        <v>97.1</v>
      </c>
      <c r="AF7" s="1">
        <v>97.6</v>
      </c>
      <c r="AG7" s="1">
        <v>87.144168962400002</v>
      </c>
    </row>
    <row r="8" spans="1:33" x14ac:dyDescent="0.25">
      <c r="A8">
        <v>7</v>
      </c>
      <c r="B8" t="s">
        <v>35</v>
      </c>
      <c r="C8" s="1">
        <v>79.338842975199995</v>
      </c>
      <c r="D8" s="1">
        <v>90.358126721800005</v>
      </c>
      <c r="E8" s="1">
        <v>93.112947658400003</v>
      </c>
      <c r="F8" s="1">
        <v>92.990511172300003</v>
      </c>
      <c r="G8" s="1">
        <v>93.480257116600001</v>
      </c>
      <c r="H8" s="1">
        <v>94.276094276099997</v>
      </c>
      <c r="J8" s="1">
        <v>98.1</v>
      </c>
      <c r="K8" s="1">
        <v>96.7</v>
      </c>
      <c r="L8" s="1">
        <v>97</v>
      </c>
      <c r="M8" s="1">
        <v>97.8</v>
      </c>
      <c r="N8" s="1">
        <v>97.8</v>
      </c>
      <c r="O8" s="1">
        <v>97.7</v>
      </c>
      <c r="P8" s="1">
        <v>98.1</v>
      </c>
      <c r="Q8" s="1">
        <v>98.1</v>
      </c>
      <c r="R8" s="1">
        <v>97.5</v>
      </c>
      <c r="S8" s="1">
        <v>97.7</v>
      </c>
      <c r="T8" s="1">
        <v>97.5</v>
      </c>
      <c r="U8" s="1">
        <v>96.6</v>
      </c>
      <c r="V8" s="1">
        <v>96.899999999999991</v>
      </c>
      <c r="W8" s="1">
        <v>97.2</v>
      </c>
      <c r="X8" s="1">
        <v>97.399999999999991</v>
      </c>
      <c r="Y8" s="1">
        <v>97.3</v>
      </c>
      <c r="Z8" s="1">
        <v>97.3</v>
      </c>
      <c r="AA8" s="1">
        <v>97.3</v>
      </c>
      <c r="AB8" s="1">
        <v>97.3</v>
      </c>
      <c r="AC8" s="1">
        <v>97.3</v>
      </c>
      <c r="AD8" s="1">
        <v>97.399999999999991</v>
      </c>
      <c r="AE8" s="1">
        <v>97.3</v>
      </c>
      <c r="AF8" s="1">
        <v>97.899999999999991</v>
      </c>
      <c r="AG8" s="1">
        <v>86.929905111699995</v>
      </c>
    </row>
    <row r="9" spans="1:33" x14ac:dyDescent="0.25">
      <c r="A9">
        <v>8</v>
      </c>
      <c r="B9" t="s">
        <v>34</v>
      </c>
      <c r="C9" s="1">
        <v>78.849097030899998</v>
      </c>
      <c r="D9" s="1">
        <v>90.756045301499995</v>
      </c>
      <c r="E9" s="1">
        <v>94.796449341900001</v>
      </c>
      <c r="F9" s="1">
        <v>93.939393939400006</v>
      </c>
      <c r="G9" s="1">
        <v>94.367921640600002</v>
      </c>
      <c r="H9" s="1">
        <v>95.622895622900003</v>
      </c>
      <c r="I9" s="1">
        <v>95.592286501399997</v>
      </c>
      <c r="K9" s="1">
        <v>96.8</v>
      </c>
      <c r="L9" s="1">
        <v>97.399999999999991</v>
      </c>
      <c r="M9" s="1">
        <v>97.899999999999991</v>
      </c>
      <c r="N9" s="1">
        <v>97</v>
      </c>
      <c r="O9" s="1">
        <v>97</v>
      </c>
      <c r="P9" s="1">
        <v>97.6</v>
      </c>
      <c r="Q9" s="1">
        <v>97.6</v>
      </c>
      <c r="R9" s="1">
        <v>96.8</v>
      </c>
      <c r="S9" s="1">
        <v>97.1</v>
      </c>
      <c r="T9" s="1">
        <v>96.6</v>
      </c>
      <c r="U9" s="1">
        <v>96.2</v>
      </c>
      <c r="V9" s="1">
        <v>96.6</v>
      </c>
      <c r="W9" s="1">
        <v>96.6</v>
      </c>
      <c r="X9" s="1">
        <v>96.8</v>
      </c>
      <c r="Y9" s="1">
        <v>96.7</v>
      </c>
      <c r="Z9" s="1">
        <v>96.7</v>
      </c>
      <c r="AA9" s="1">
        <v>96.899999999999991</v>
      </c>
      <c r="AB9" s="1">
        <v>96.7</v>
      </c>
      <c r="AC9" s="1">
        <v>96.899999999999991</v>
      </c>
      <c r="AD9" s="1">
        <v>96.899999999999991</v>
      </c>
      <c r="AE9" s="1">
        <v>97.3</v>
      </c>
      <c r="AF9" s="1">
        <v>97.7</v>
      </c>
      <c r="AG9" s="1">
        <v>86.807468625699997</v>
      </c>
    </row>
    <row r="10" spans="1:33" x14ac:dyDescent="0.25">
      <c r="A10">
        <v>9</v>
      </c>
      <c r="B10" t="s">
        <v>94</v>
      </c>
      <c r="C10" s="1">
        <v>78.879706152400004</v>
      </c>
      <c r="D10" s="1">
        <v>85.307621671299998</v>
      </c>
      <c r="E10" s="1">
        <v>85.613712886399995</v>
      </c>
      <c r="F10" s="1">
        <v>85.583103764900002</v>
      </c>
      <c r="G10" s="1">
        <v>85.368839914299997</v>
      </c>
      <c r="H10" s="1">
        <v>85.736149372499995</v>
      </c>
      <c r="I10" s="1">
        <v>86.011631466200001</v>
      </c>
      <c r="J10" s="1">
        <v>85.460667278800003</v>
      </c>
      <c r="L10" s="1">
        <v>97.6</v>
      </c>
      <c r="M10" s="1">
        <v>98.3</v>
      </c>
      <c r="N10" s="1">
        <v>96.5</v>
      </c>
      <c r="O10" s="1">
        <v>96.5</v>
      </c>
      <c r="P10" s="1">
        <v>97</v>
      </c>
      <c r="Q10" s="1">
        <v>97</v>
      </c>
      <c r="R10" s="1">
        <v>96.6</v>
      </c>
      <c r="S10" s="1">
        <v>96.7</v>
      </c>
      <c r="T10" s="1">
        <v>96.3</v>
      </c>
      <c r="U10" s="1">
        <v>95.8</v>
      </c>
      <c r="V10" s="1">
        <v>96.2</v>
      </c>
      <c r="W10" s="1">
        <v>96.6</v>
      </c>
      <c r="X10" s="1">
        <v>96.6</v>
      </c>
      <c r="Y10" s="1">
        <v>96.899999999999991</v>
      </c>
      <c r="Z10" s="1">
        <v>96.899999999999991</v>
      </c>
      <c r="AA10" s="1">
        <v>96.8</v>
      </c>
      <c r="AB10" s="1">
        <v>96.6</v>
      </c>
      <c r="AC10" s="1">
        <v>96.5</v>
      </c>
      <c r="AD10" s="1">
        <v>96.7</v>
      </c>
      <c r="AE10" s="1">
        <v>96.8</v>
      </c>
      <c r="AF10" s="1">
        <v>97</v>
      </c>
      <c r="AG10" s="1">
        <v>87.603305785100005</v>
      </c>
    </row>
    <row r="11" spans="1:33" x14ac:dyDescent="0.25">
      <c r="A11">
        <v>10</v>
      </c>
      <c r="B11" t="s">
        <v>95</v>
      </c>
      <c r="C11" s="1">
        <v>78.849097030899998</v>
      </c>
      <c r="D11" s="1">
        <v>85.827976737100002</v>
      </c>
      <c r="E11" s="1">
        <v>86.256504438299999</v>
      </c>
      <c r="F11" s="1">
        <v>85.889194980100001</v>
      </c>
      <c r="G11" s="1">
        <v>85.736149372499995</v>
      </c>
      <c r="H11" s="1">
        <v>86.287113559800005</v>
      </c>
      <c r="I11" s="1">
        <v>86.103458830700006</v>
      </c>
      <c r="J11" s="1">
        <v>85.705540251000002</v>
      </c>
      <c r="K11" s="1">
        <v>93.449647995099994</v>
      </c>
      <c r="M11" s="1">
        <v>98.5</v>
      </c>
      <c r="N11" s="1">
        <v>96.399999999999991</v>
      </c>
      <c r="O11" s="1">
        <v>96.5</v>
      </c>
      <c r="P11" s="1">
        <v>97</v>
      </c>
      <c r="Q11" s="1">
        <v>97</v>
      </c>
      <c r="R11" s="1">
        <v>96.7</v>
      </c>
      <c r="S11" s="1">
        <v>96.7</v>
      </c>
      <c r="T11" s="1">
        <v>96.399999999999991</v>
      </c>
      <c r="U11" s="1">
        <v>96.1</v>
      </c>
      <c r="V11" s="1">
        <v>96.2</v>
      </c>
      <c r="W11" s="1">
        <v>96.5</v>
      </c>
      <c r="X11" s="1">
        <v>96.5</v>
      </c>
      <c r="Y11" s="1">
        <v>96.8</v>
      </c>
      <c r="Z11" s="1">
        <v>96.6</v>
      </c>
      <c r="AA11" s="1">
        <v>96.8</v>
      </c>
      <c r="AB11" s="1">
        <v>96.6</v>
      </c>
      <c r="AC11" s="1">
        <v>96.6</v>
      </c>
      <c r="AD11" s="1">
        <v>96.6</v>
      </c>
      <c r="AE11" s="1">
        <v>97</v>
      </c>
      <c r="AF11" s="1">
        <v>97.3</v>
      </c>
      <c r="AG11" s="1">
        <v>87.082950719300001</v>
      </c>
    </row>
    <row r="12" spans="1:33" x14ac:dyDescent="0.25">
      <c r="A12">
        <v>11</v>
      </c>
      <c r="B12" t="s">
        <v>33</v>
      </c>
      <c r="C12" s="1">
        <v>78.971533516999997</v>
      </c>
      <c r="D12" s="1">
        <v>85.736149372499995</v>
      </c>
      <c r="E12" s="1">
        <v>86.409550045900005</v>
      </c>
      <c r="F12" s="1">
        <v>85.919804101599993</v>
      </c>
      <c r="G12" s="1">
        <v>85.858585858599994</v>
      </c>
      <c r="H12" s="1">
        <v>86.378940924399998</v>
      </c>
      <c r="I12" s="1">
        <v>86.501377410499998</v>
      </c>
      <c r="J12" s="1">
        <v>85.9504132231</v>
      </c>
      <c r="K12" s="1">
        <v>94.184266911500004</v>
      </c>
      <c r="L12" s="1">
        <v>94.214876033099998</v>
      </c>
      <c r="N12" s="1">
        <v>97.399999999999991</v>
      </c>
      <c r="O12" s="1">
        <v>97.3</v>
      </c>
      <c r="P12" s="1">
        <v>98</v>
      </c>
      <c r="Q12" s="1">
        <v>98</v>
      </c>
      <c r="R12" s="1">
        <v>97.6</v>
      </c>
      <c r="S12" s="1">
        <v>97.5</v>
      </c>
      <c r="T12" s="1">
        <v>97.2</v>
      </c>
      <c r="U12" s="1">
        <v>96.5</v>
      </c>
      <c r="V12" s="1">
        <v>96.8</v>
      </c>
      <c r="W12" s="1">
        <v>97.1</v>
      </c>
      <c r="X12" s="1">
        <v>97.3</v>
      </c>
      <c r="Y12" s="1">
        <v>97.2</v>
      </c>
      <c r="Z12" s="1">
        <v>97.2</v>
      </c>
      <c r="AA12" s="1">
        <v>97.2</v>
      </c>
      <c r="AB12" s="1">
        <v>97.1</v>
      </c>
      <c r="AC12" s="1">
        <v>97</v>
      </c>
      <c r="AD12" s="1">
        <v>97.2</v>
      </c>
      <c r="AE12" s="1">
        <v>97.399999999999991</v>
      </c>
      <c r="AF12" s="1">
        <v>98</v>
      </c>
      <c r="AG12" s="1">
        <v>87.327823691500001</v>
      </c>
    </row>
    <row r="13" spans="1:33" x14ac:dyDescent="0.25">
      <c r="A13">
        <v>12</v>
      </c>
      <c r="B13" t="s">
        <v>96</v>
      </c>
      <c r="C13" s="1">
        <v>78.879706152400004</v>
      </c>
      <c r="D13" s="1">
        <v>85.919804101599993</v>
      </c>
      <c r="E13" s="1">
        <v>86.654423018100005</v>
      </c>
      <c r="F13" s="1">
        <v>86.134067952199999</v>
      </c>
      <c r="G13" s="1">
        <v>86.134067952199999</v>
      </c>
      <c r="H13" s="1">
        <v>86.287113559800005</v>
      </c>
      <c r="I13" s="1">
        <v>86.287113559800005</v>
      </c>
      <c r="J13" s="1">
        <v>86.0728497092</v>
      </c>
      <c r="K13" s="1">
        <v>86.807468625699997</v>
      </c>
      <c r="L13" s="1">
        <v>86.960514233200001</v>
      </c>
      <c r="M13" s="1">
        <v>86.776859504100003</v>
      </c>
      <c r="O13" s="1">
        <v>98</v>
      </c>
      <c r="P13" s="1">
        <v>98</v>
      </c>
      <c r="Q13" s="1">
        <v>98</v>
      </c>
      <c r="R13" s="1">
        <v>97.7</v>
      </c>
      <c r="S13" s="1">
        <v>97.7</v>
      </c>
      <c r="T13" s="1">
        <v>97.5</v>
      </c>
      <c r="U13" s="1">
        <v>96.899999999999991</v>
      </c>
      <c r="V13" s="1">
        <v>97</v>
      </c>
      <c r="W13" s="1">
        <v>96.7</v>
      </c>
      <c r="X13" s="1">
        <v>96.899999999999991</v>
      </c>
      <c r="Y13" s="1">
        <v>96.8</v>
      </c>
      <c r="Z13" s="1">
        <v>96.8</v>
      </c>
      <c r="AA13" s="1">
        <v>97</v>
      </c>
      <c r="AB13" s="1">
        <v>96.8</v>
      </c>
      <c r="AC13" s="1">
        <v>96.8</v>
      </c>
      <c r="AD13" s="1">
        <v>96.8</v>
      </c>
      <c r="AE13" s="1">
        <v>97</v>
      </c>
      <c r="AF13" s="1">
        <v>97.5</v>
      </c>
      <c r="AG13" s="1">
        <v>88.062442607899996</v>
      </c>
    </row>
    <row r="14" spans="1:33" x14ac:dyDescent="0.25">
      <c r="A14">
        <v>13</v>
      </c>
      <c r="B14" t="s">
        <v>97</v>
      </c>
      <c r="C14" s="1">
        <v>78.573614937299993</v>
      </c>
      <c r="D14" s="1">
        <v>85.797367615499994</v>
      </c>
      <c r="E14" s="1">
        <v>86.593204775000004</v>
      </c>
      <c r="F14" s="1">
        <v>86.715641261100004</v>
      </c>
      <c r="G14" s="1">
        <v>86.409550045900005</v>
      </c>
      <c r="H14" s="1">
        <v>86.960514233200001</v>
      </c>
      <c r="I14" s="1">
        <v>86.287113559800005</v>
      </c>
      <c r="J14" s="1">
        <v>86.134067952199999</v>
      </c>
      <c r="K14" s="1">
        <v>86.317722681399999</v>
      </c>
      <c r="L14" s="1">
        <v>86.440159167399997</v>
      </c>
      <c r="M14" s="1">
        <v>86.807468625699997</v>
      </c>
      <c r="N14" s="1">
        <v>92.164064891300001</v>
      </c>
      <c r="P14" s="1">
        <v>98.5</v>
      </c>
      <c r="Q14" s="1">
        <v>98.5</v>
      </c>
      <c r="R14" s="1">
        <v>98.7</v>
      </c>
      <c r="S14" s="1">
        <v>98.8</v>
      </c>
      <c r="T14" s="1">
        <v>98.5</v>
      </c>
      <c r="U14" s="1">
        <v>96.899999999999991</v>
      </c>
      <c r="V14" s="1">
        <v>97.2</v>
      </c>
      <c r="W14" s="1">
        <v>97.3</v>
      </c>
      <c r="X14" s="1">
        <v>97.3</v>
      </c>
      <c r="Y14" s="1">
        <v>97.399999999999991</v>
      </c>
      <c r="Z14" s="1">
        <v>97.399999999999991</v>
      </c>
      <c r="AA14" s="1">
        <v>97.6</v>
      </c>
      <c r="AB14" s="1">
        <v>97.399999999999991</v>
      </c>
      <c r="AC14" s="1">
        <v>97.399999999999991</v>
      </c>
      <c r="AD14" s="1">
        <v>97.399999999999991</v>
      </c>
      <c r="AE14" s="1">
        <v>97.3</v>
      </c>
      <c r="AF14" s="1">
        <v>97.7</v>
      </c>
      <c r="AG14" s="1">
        <v>88.093051729400003</v>
      </c>
    </row>
    <row r="15" spans="1:33" x14ac:dyDescent="0.25">
      <c r="A15">
        <v>14</v>
      </c>
      <c r="B15" t="s">
        <v>36</v>
      </c>
      <c r="C15" s="1">
        <v>78.787878787899999</v>
      </c>
      <c r="D15" s="1">
        <v>86.011631466200001</v>
      </c>
      <c r="E15" s="1">
        <v>86.960514233200001</v>
      </c>
      <c r="F15" s="1">
        <v>86.440159167399997</v>
      </c>
      <c r="G15" s="1">
        <v>86.225895316800006</v>
      </c>
      <c r="H15" s="1">
        <v>86.746250382599996</v>
      </c>
      <c r="I15" s="1">
        <v>86.531986532000005</v>
      </c>
      <c r="J15" s="1">
        <v>86.378940924399998</v>
      </c>
      <c r="K15" s="1">
        <v>86.746250382599996</v>
      </c>
      <c r="L15" s="1">
        <v>87.235996326899993</v>
      </c>
      <c r="M15" s="1">
        <v>87.603305785100005</v>
      </c>
      <c r="N15" s="1">
        <v>93.051729415400004</v>
      </c>
      <c r="O15" s="1">
        <v>93.816957453300006</v>
      </c>
      <c r="Q15" s="1">
        <v>100</v>
      </c>
      <c r="R15" s="1">
        <v>98.6</v>
      </c>
      <c r="S15" s="1">
        <v>98.5</v>
      </c>
      <c r="T15" s="1">
        <v>98.3</v>
      </c>
      <c r="U15" s="1">
        <v>97.2</v>
      </c>
      <c r="V15" s="1">
        <v>97.5</v>
      </c>
      <c r="W15" s="1">
        <v>97.7</v>
      </c>
      <c r="X15" s="1">
        <v>97.8</v>
      </c>
      <c r="Y15" s="1">
        <v>97.7</v>
      </c>
      <c r="Z15" s="1">
        <v>97.7</v>
      </c>
      <c r="AA15" s="1">
        <v>98.1</v>
      </c>
      <c r="AB15" s="1">
        <v>97.899999999999991</v>
      </c>
      <c r="AC15" s="1">
        <v>97.7</v>
      </c>
      <c r="AD15" s="1">
        <v>97.7</v>
      </c>
      <c r="AE15" s="1">
        <v>97.7</v>
      </c>
      <c r="AF15" s="1">
        <v>98.3</v>
      </c>
      <c r="AG15" s="1">
        <v>88.674625038299993</v>
      </c>
    </row>
    <row r="16" spans="1:33" x14ac:dyDescent="0.25">
      <c r="A16">
        <v>15</v>
      </c>
      <c r="B16" t="s">
        <v>37</v>
      </c>
      <c r="C16" s="1">
        <v>78.787878787899999</v>
      </c>
      <c r="D16" s="1">
        <v>86.011631466200001</v>
      </c>
      <c r="E16" s="1">
        <v>86.960514233200001</v>
      </c>
      <c r="F16" s="1">
        <v>86.440159167399997</v>
      </c>
      <c r="G16" s="1">
        <v>86.225895316800006</v>
      </c>
      <c r="H16" s="1">
        <v>86.746250382599996</v>
      </c>
      <c r="I16" s="1">
        <v>86.531986532000005</v>
      </c>
      <c r="J16" s="1">
        <v>86.378940924399998</v>
      </c>
      <c r="K16" s="1">
        <v>86.746250382599996</v>
      </c>
      <c r="L16" s="1">
        <v>87.235996326899993</v>
      </c>
      <c r="M16" s="1">
        <v>87.603305785100005</v>
      </c>
      <c r="N16" s="1">
        <v>93.051729415400004</v>
      </c>
      <c r="O16" s="1">
        <v>93.816957453300006</v>
      </c>
      <c r="P16" s="1">
        <v>100</v>
      </c>
      <c r="R16" s="1">
        <v>98.6</v>
      </c>
      <c r="S16" s="1">
        <v>98.5</v>
      </c>
      <c r="T16" s="1">
        <v>98.3</v>
      </c>
      <c r="U16" s="1">
        <v>97.2</v>
      </c>
      <c r="V16" s="1">
        <v>97.5</v>
      </c>
      <c r="W16" s="1">
        <v>97.7</v>
      </c>
      <c r="X16" s="1">
        <v>97.8</v>
      </c>
      <c r="Y16" s="1">
        <v>97.7</v>
      </c>
      <c r="Z16" s="1">
        <v>97.7</v>
      </c>
      <c r="AA16" s="1">
        <v>98.1</v>
      </c>
      <c r="AB16" s="1">
        <v>97.899999999999991</v>
      </c>
      <c r="AC16" s="1">
        <v>97.7</v>
      </c>
      <c r="AD16" s="1">
        <v>97.7</v>
      </c>
      <c r="AE16" s="1">
        <v>97.7</v>
      </c>
      <c r="AF16" s="1">
        <v>98.3</v>
      </c>
      <c r="AG16" s="1">
        <v>88.674625038299993</v>
      </c>
    </row>
    <row r="17" spans="1:33" x14ac:dyDescent="0.25">
      <c r="A17">
        <v>16</v>
      </c>
      <c r="B17" t="s">
        <v>98</v>
      </c>
      <c r="C17" s="1">
        <v>78.451178451199993</v>
      </c>
      <c r="D17" s="1">
        <v>86.042240587699993</v>
      </c>
      <c r="E17" s="1">
        <v>86.531986532000005</v>
      </c>
      <c r="F17" s="1">
        <v>86.378940924399998</v>
      </c>
      <c r="G17" s="1">
        <v>86.042240587699993</v>
      </c>
      <c r="H17" s="1">
        <v>86.225895316800006</v>
      </c>
      <c r="I17" s="1">
        <v>86.501377410499998</v>
      </c>
      <c r="J17" s="1">
        <v>85.9504132231</v>
      </c>
      <c r="K17" s="1">
        <v>86.562595653499997</v>
      </c>
      <c r="L17" s="1">
        <v>86.929905111699995</v>
      </c>
      <c r="M17" s="1">
        <v>86.746250382599996</v>
      </c>
      <c r="N17" s="1">
        <v>92.072237526799995</v>
      </c>
      <c r="O17" s="1">
        <v>92.317110498900007</v>
      </c>
      <c r="P17" s="1">
        <v>93.388429752099995</v>
      </c>
      <c r="Q17" s="1">
        <v>93.388429752099995</v>
      </c>
      <c r="S17" s="1">
        <v>98.8</v>
      </c>
      <c r="T17" s="1">
        <v>98.8</v>
      </c>
      <c r="U17" s="1">
        <v>96.7</v>
      </c>
      <c r="V17" s="1">
        <v>97</v>
      </c>
      <c r="W17" s="1">
        <v>97.3</v>
      </c>
      <c r="X17" s="1">
        <v>97.3</v>
      </c>
      <c r="Y17" s="1">
        <v>97.399999999999991</v>
      </c>
      <c r="Z17" s="1">
        <v>97.399999999999991</v>
      </c>
      <c r="AA17" s="1">
        <v>97.6</v>
      </c>
      <c r="AB17" s="1">
        <v>97.399999999999991</v>
      </c>
      <c r="AC17" s="1">
        <v>97.399999999999991</v>
      </c>
      <c r="AD17" s="1">
        <v>97.399999999999991</v>
      </c>
      <c r="AE17" s="1">
        <v>97.3</v>
      </c>
      <c r="AF17" s="1">
        <v>97.7</v>
      </c>
      <c r="AG17" s="1">
        <v>88.062442607899996</v>
      </c>
    </row>
    <row r="18" spans="1:33" x14ac:dyDescent="0.25">
      <c r="A18">
        <v>17</v>
      </c>
      <c r="B18" t="s">
        <v>99</v>
      </c>
      <c r="C18" s="1">
        <v>78.787878787899999</v>
      </c>
      <c r="D18" s="1">
        <v>86.042240587699993</v>
      </c>
      <c r="E18" s="1">
        <v>86.715641261100004</v>
      </c>
      <c r="F18" s="1">
        <v>86.440159167399997</v>
      </c>
      <c r="G18" s="1">
        <v>86.164677073799993</v>
      </c>
      <c r="H18" s="1">
        <v>86.501377410499998</v>
      </c>
      <c r="I18" s="1">
        <v>86.378940924399998</v>
      </c>
      <c r="J18" s="1">
        <v>86.011631466200001</v>
      </c>
      <c r="K18" s="1">
        <v>87.144168962400002</v>
      </c>
      <c r="L18" s="1">
        <v>87.113559840799994</v>
      </c>
      <c r="M18" s="1">
        <v>87.2666054484</v>
      </c>
      <c r="N18" s="1">
        <v>92.561983471100007</v>
      </c>
      <c r="O18" s="1">
        <v>93.235384144500003</v>
      </c>
      <c r="P18" s="1">
        <v>94.092439546999998</v>
      </c>
      <c r="Q18" s="1">
        <v>94.092439546999998</v>
      </c>
      <c r="R18" s="1">
        <v>94.367921640600002</v>
      </c>
      <c r="T18" s="1">
        <v>98.7</v>
      </c>
      <c r="U18" s="1">
        <v>96.899999999999991</v>
      </c>
      <c r="V18" s="1">
        <v>97.2</v>
      </c>
      <c r="W18" s="1">
        <v>97.6</v>
      </c>
      <c r="X18" s="1">
        <v>97.6</v>
      </c>
      <c r="Y18" s="1">
        <v>97.7</v>
      </c>
      <c r="Z18" s="1">
        <v>97.7</v>
      </c>
      <c r="AA18" s="1">
        <v>97.8</v>
      </c>
      <c r="AB18" s="1">
        <v>97.7</v>
      </c>
      <c r="AC18" s="1">
        <v>97.8</v>
      </c>
      <c r="AD18" s="1">
        <v>97.7</v>
      </c>
      <c r="AE18" s="1">
        <v>97.6</v>
      </c>
      <c r="AF18" s="1">
        <v>98</v>
      </c>
      <c r="AG18" s="1">
        <v>88.4603611876</v>
      </c>
    </row>
    <row r="19" spans="1:33" x14ac:dyDescent="0.25">
      <c r="A19">
        <v>18</v>
      </c>
      <c r="B19" t="s">
        <v>100</v>
      </c>
      <c r="C19" s="1">
        <v>78.573614937299993</v>
      </c>
      <c r="D19" s="1">
        <v>85.919804101599993</v>
      </c>
      <c r="E19" s="1">
        <v>86.715641261100004</v>
      </c>
      <c r="F19" s="1">
        <v>86.042240587699993</v>
      </c>
      <c r="G19" s="1">
        <v>85.797367615499994</v>
      </c>
      <c r="H19" s="1">
        <v>86.164677073799993</v>
      </c>
      <c r="I19" s="1">
        <v>86.409550045900005</v>
      </c>
      <c r="J19" s="1">
        <v>86.042240587699993</v>
      </c>
      <c r="K19" s="1">
        <v>86.929905111699995</v>
      </c>
      <c r="L19" s="1">
        <v>87.144168962400002</v>
      </c>
      <c r="M19" s="1">
        <v>87.786960514200004</v>
      </c>
      <c r="N19" s="1">
        <v>92.439546985000007</v>
      </c>
      <c r="O19" s="1">
        <v>93.174165901400002</v>
      </c>
      <c r="P19" s="1">
        <v>94.337312519099996</v>
      </c>
      <c r="Q19" s="1">
        <v>94.337312519099996</v>
      </c>
      <c r="R19" s="1">
        <v>94.276094276099997</v>
      </c>
      <c r="S19" s="1">
        <v>94.643403734299994</v>
      </c>
      <c r="U19" s="1">
        <v>96.5</v>
      </c>
      <c r="V19" s="1">
        <v>96.8</v>
      </c>
      <c r="W19" s="1">
        <v>97.1</v>
      </c>
      <c r="X19" s="1">
        <v>97.1</v>
      </c>
      <c r="Y19" s="1">
        <v>97.2</v>
      </c>
      <c r="Z19" s="1">
        <v>97.2</v>
      </c>
      <c r="AA19" s="1">
        <v>97.399999999999991</v>
      </c>
      <c r="AB19" s="1">
        <v>97.399999999999991</v>
      </c>
      <c r="AC19" s="1">
        <v>97.2</v>
      </c>
      <c r="AD19" s="1">
        <v>97.2</v>
      </c>
      <c r="AE19" s="1">
        <v>97.1</v>
      </c>
      <c r="AF19" s="1">
        <v>97.6</v>
      </c>
      <c r="AG19" s="1">
        <v>88.154269972500003</v>
      </c>
    </row>
    <row r="20" spans="1:33" x14ac:dyDescent="0.25">
      <c r="A20">
        <v>19</v>
      </c>
      <c r="B20" t="s">
        <v>101</v>
      </c>
      <c r="C20" s="1">
        <v>77.992041628400003</v>
      </c>
      <c r="D20" s="1">
        <v>85.981022344699994</v>
      </c>
      <c r="E20" s="1">
        <v>85.215794306700005</v>
      </c>
      <c r="F20" s="1">
        <v>85.399449035800004</v>
      </c>
      <c r="G20" s="1">
        <v>85.583103764900002</v>
      </c>
      <c r="H20" s="1">
        <v>85.583103764900002</v>
      </c>
      <c r="I20" s="1">
        <v>85.705540251000002</v>
      </c>
      <c r="J20" s="1">
        <v>85.736149372499995</v>
      </c>
      <c r="K20" s="1">
        <v>85.919804101599993</v>
      </c>
      <c r="L20" s="1">
        <v>86.562595653499997</v>
      </c>
      <c r="M20" s="1">
        <v>85.674931129499996</v>
      </c>
      <c r="N20" s="1">
        <v>87.297214569900007</v>
      </c>
      <c r="O20" s="1">
        <v>86.929905111699995</v>
      </c>
      <c r="P20" s="1">
        <v>88.031833486400004</v>
      </c>
      <c r="Q20" s="1">
        <v>88.031833486400004</v>
      </c>
      <c r="R20" s="1">
        <v>86.960514233200001</v>
      </c>
      <c r="S20" s="1">
        <v>87.5114784206</v>
      </c>
      <c r="T20" s="1">
        <v>87.205387205400001</v>
      </c>
      <c r="V20" s="1">
        <v>99.1</v>
      </c>
      <c r="W20" s="1">
        <v>96.6</v>
      </c>
      <c r="X20" s="1">
        <v>96.8</v>
      </c>
      <c r="Y20" s="1">
        <v>96.7</v>
      </c>
      <c r="Z20" s="1">
        <v>96.7</v>
      </c>
      <c r="AA20" s="1">
        <v>96.8</v>
      </c>
      <c r="AB20" s="1">
        <v>96.6</v>
      </c>
      <c r="AC20" s="1">
        <v>96.7</v>
      </c>
      <c r="AD20" s="1">
        <v>96.7</v>
      </c>
      <c r="AE20" s="1">
        <v>96.7</v>
      </c>
      <c r="AF20" s="1">
        <v>97.399999999999991</v>
      </c>
      <c r="AG20" s="1">
        <v>88.7052341598</v>
      </c>
    </row>
    <row r="21" spans="1:33" x14ac:dyDescent="0.25">
      <c r="A21">
        <v>20</v>
      </c>
      <c r="B21" t="s">
        <v>102</v>
      </c>
      <c r="C21" s="1">
        <v>78.114478114500002</v>
      </c>
      <c r="D21" s="1">
        <v>86.042240587699993</v>
      </c>
      <c r="E21" s="1">
        <v>85.154576063700006</v>
      </c>
      <c r="F21" s="1">
        <v>85.277012549700004</v>
      </c>
      <c r="G21" s="1">
        <v>85.521885521900003</v>
      </c>
      <c r="H21" s="1">
        <v>85.613712886399995</v>
      </c>
      <c r="I21" s="1">
        <v>85.491276400399997</v>
      </c>
      <c r="J21" s="1">
        <v>85.674931129499996</v>
      </c>
      <c r="K21" s="1">
        <v>85.858585858599994</v>
      </c>
      <c r="L21" s="1">
        <v>86.1952861953</v>
      </c>
      <c r="M21" s="1">
        <v>85.521885521900003</v>
      </c>
      <c r="N21" s="1">
        <v>87.174778083899994</v>
      </c>
      <c r="O21" s="1">
        <v>86.960514233200001</v>
      </c>
      <c r="P21" s="1">
        <v>87.5114784206</v>
      </c>
      <c r="Q21" s="1">
        <v>87.5114784206</v>
      </c>
      <c r="R21" s="1">
        <v>86.531986532000005</v>
      </c>
      <c r="S21" s="1">
        <v>87.113559840799994</v>
      </c>
      <c r="T21" s="1">
        <v>87.144168962400002</v>
      </c>
      <c r="U21" s="1">
        <v>96.969696969699996</v>
      </c>
      <c r="W21" s="1">
        <v>97</v>
      </c>
      <c r="X21" s="1">
        <v>97.2</v>
      </c>
      <c r="Y21" s="1">
        <v>97.1</v>
      </c>
      <c r="Z21" s="1">
        <v>97.1</v>
      </c>
      <c r="AA21" s="1">
        <v>97.1</v>
      </c>
      <c r="AB21" s="1">
        <v>96.899999999999991</v>
      </c>
      <c r="AC21" s="1">
        <v>97.1</v>
      </c>
      <c r="AD21" s="1">
        <v>97.1</v>
      </c>
      <c r="AE21" s="1">
        <v>97</v>
      </c>
      <c r="AF21" s="1">
        <v>97.7</v>
      </c>
      <c r="AG21" s="1">
        <v>88.429752066099994</v>
      </c>
    </row>
    <row r="22" spans="1:33" x14ac:dyDescent="0.25">
      <c r="A22">
        <v>21</v>
      </c>
      <c r="B22" t="s">
        <v>103</v>
      </c>
      <c r="C22" s="1">
        <v>78.634833180300006</v>
      </c>
      <c r="D22" s="1">
        <v>86.348331802900006</v>
      </c>
      <c r="E22" s="1">
        <v>86.287113559800005</v>
      </c>
      <c r="F22" s="1">
        <v>86.011631466200001</v>
      </c>
      <c r="G22" s="1">
        <v>86.409550045900005</v>
      </c>
      <c r="H22" s="1">
        <v>86.440159167399997</v>
      </c>
      <c r="I22" s="1">
        <v>86.593204775000004</v>
      </c>
      <c r="J22" s="1">
        <v>86.134067952199999</v>
      </c>
      <c r="K22" s="1">
        <v>87.450260177499999</v>
      </c>
      <c r="L22" s="1">
        <v>87.695133149699998</v>
      </c>
      <c r="M22" s="1">
        <v>87.021732476300002</v>
      </c>
      <c r="N22" s="1">
        <v>87.940006121799996</v>
      </c>
      <c r="O22" s="1">
        <v>87.909397000300004</v>
      </c>
      <c r="P22" s="1">
        <v>88.246097336999995</v>
      </c>
      <c r="Q22" s="1">
        <v>88.246097336999995</v>
      </c>
      <c r="R22" s="1">
        <v>88.093051729400003</v>
      </c>
      <c r="S22" s="1">
        <v>87.878787878799997</v>
      </c>
      <c r="T22" s="1">
        <v>88.031833486400004</v>
      </c>
      <c r="U22" s="1">
        <v>87.082950719300001</v>
      </c>
      <c r="V22" s="1">
        <v>86.685032139599997</v>
      </c>
      <c r="X22" s="1">
        <v>99.8</v>
      </c>
      <c r="Y22" s="1">
        <v>99.4</v>
      </c>
      <c r="Z22" s="1">
        <v>99.4</v>
      </c>
      <c r="AA22" s="1">
        <v>98.4</v>
      </c>
      <c r="AB22" s="1">
        <v>98.4</v>
      </c>
      <c r="AC22" s="1">
        <v>98.6</v>
      </c>
      <c r="AD22" s="1">
        <v>98.6</v>
      </c>
      <c r="AE22" s="1">
        <v>97</v>
      </c>
      <c r="AF22" s="1">
        <v>97.5</v>
      </c>
      <c r="AG22" s="1">
        <v>88.093051729400003</v>
      </c>
    </row>
    <row r="23" spans="1:33" x14ac:dyDescent="0.25">
      <c r="A23">
        <v>22</v>
      </c>
      <c r="B23" t="s">
        <v>104</v>
      </c>
      <c r="C23" s="1">
        <v>78.757269666400006</v>
      </c>
      <c r="D23" s="1">
        <v>86.562595653499997</v>
      </c>
      <c r="E23" s="1">
        <v>86.317722681399999</v>
      </c>
      <c r="F23" s="1">
        <v>86.225895316800006</v>
      </c>
      <c r="G23" s="1">
        <v>86.654423018100005</v>
      </c>
      <c r="H23" s="1">
        <v>86.654423018100005</v>
      </c>
      <c r="I23" s="1">
        <v>86.807468625699997</v>
      </c>
      <c r="J23" s="1">
        <v>86.348331802900006</v>
      </c>
      <c r="K23" s="1">
        <v>87.5114784206</v>
      </c>
      <c r="L23" s="1">
        <v>87.695133149699998</v>
      </c>
      <c r="M23" s="1">
        <v>87.021732476300002</v>
      </c>
      <c r="N23" s="1">
        <v>88.123660850899995</v>
      </c>
      <c r="O23" s="1">
        <v>88.062442607899996</v>
      </c>
      <c r="P23" s="1">
        <v>88.337924701600002</v>
      </c>
      <c r="Q23" s="1">
        <v>88.337924701600002</v>
      </c>
      <c r="R23" s="1">
        <v>88.093051729400003</v>
      </c>
      <c r="S23" s="1">
        <v>87.909397000300004</v>
      </c>
      <c r="T23" s="1">
        <v>88.062442607899996</v>
      </c>
      <c r="U23" s="1">
        <v>87.297214569900007</v>
      </c>
      <c r="V23" s="1">
        <v>86.929905111699995</v>
      </c>
      <c r="W23" s="1">
        <v>99.540863177199995</v>
      </c>
      <c r="Y23" s="1">
        <v>99.4</v>
      </c>
      <c r="Z23" s="1">
        <v>99.4</v>
      </c>
      <c r="AA23" s="1">
        <v>98.4</v>
      </c>
      <c r="AB23" s="1">
        <v>98.4</v>
      </c>
      <c r="AC23" s="1">
        <v>98.6</v>
      </c>
      <c r="AD23" s="1">
        <v>98.6</v>
      </c>
      <c r="AE23" s="1">
        <v>97</v>
      </c>
      <c r="AF23" s="1">
        <v>97.7</v>
      </c>
      <c r="AG23" s="1">
        <v>88.123660850899995</v>
      </c>
    </row>
    <row r="24" spans="1:33" x14ac:dyDescent="0.25">
      <c r="A24">
        <v>23</v>
      </c>
      <c r="B24" t="s">
        <v>105</v>
      </c>
      <c r="C24" s="1">
        <v>78.634833180300006</v>
      </c>
      <c r="D24" s="1">
        <v>86.409550045900005</v>
      </c>
      <c r="E24" s="1">
        <v>86.317722681399999</v>
      </c>
      <c r="F24" s="1">
        <v>86.103458830700006</v>
      </c>
      <c r="G24" s="1">
        <v>86.409550045900005</v>
      </c>
      <c r="H24" s="1">
        <v>86.593204775000004</v>
      </c>
      <c r="I24" s="1">
        <v>86.746250382599996</v>
      </c>
      <c r="J24" s="1">
        <v>86.164677073799993</v>
      </c>
      <c r="K24" s="1">
        <v>87.3890419345</v>
      </c>
      <c r="L24" s="1">
        <v>87.786960514200004</v>
      </c>
      <c r="M24" s="1">
        <v>87.144168962400002</v>
      </c>
      <c r="N24" s="1">
        <v>88.001224364899997</v>
      </c>
      <c r="O24" s="1">
        <v>88.246097336999995</v>
      </c>
      <c r="P24" s="1">
        <v>88.399142944600001</v>
      </c>
      <c r="Q24" s="1">
        <v>88.399142944600001</v>
      </c>
      <c r="R24" s="1">
        <v>88.154269972500003</v>
      </c>
      <c r="S24" s="1">
        <v>87.848178757300005</v>
      </c>
      <c r="T24" s="1">
        <v>88.246097336999995</v>
      </c>
      <c r="U24" s="1">
        <v>87.082950719300001</v>
      </c>
      <c r="V24" s="1">
        <v>86.746250382599996</v>
      </c>
      <c r="W24" s="1">
        <v>98.8062442608</v>
      </c>
      <c r="X24" s="1">
        <v>98.898071625300005</v>
      </c>
      <c r="Z24" s="1">
        <v>99.8</v>
      </c>
      <c r="AA24" s="1">
        <v>98.3</v>
      </c>
      <c r="AB24" s="1">
        <v>98.3</v>
      </c>
      <c r="AC24" s="1">
        <v>98.5</v>
      </c>
      <c r="AD24" s="1">
        <v>98.5</v>
      </c>
      <c r="AE24" s="1">
        <v>97.3</v>
      </c>
      <c r="AF24" s="1">
        <v>97.7</v>
      </c>
      <c r="AG24" s="1">
        <v>88.184879093999996</v>
      </c>
    </row>
    <row r="25" spans="1:33" x14ac:dyDescent="0.25">
      <c r="A25">
        <v>24</v>
      </c>
      <c r="B25" t="s">
        <v>106</v>
      </c>
      <c r="C25" s="1">
        <v>78.634833180300006</v>
      </c>
      <c r="D25" s="1">
        <v>86.531986532000005</v>
      </c>
      <c r="E25" s="1">
        <v>86.287113559800005</v>
      </c>
      <c r="F25" s="1">
        <v>85.9504132231</v>
      </c>
      <c r="G25" s="1">
        <v>86.378940924399998</v>
      </c>
      <c r="H25" s="1">
        <v>86.501377410499998</v>
      </c>
      <c r="I25" s="1">
        <v>86.715641261100004</v>
      </c>
      <c r="J25" s="1">
        <v>86.0728497092</v>
      </c>
      <c r="K25" s="1">
        <v>87.3890419345</v>
      </c>
      <c r="L25" s="1">
        <v>87.756351392699997</v>
      </c>
      <c r="M25" s="1">
        <v>87.144168962400002</v>
      </c>
      <c r="N25" s="1">
        <v>87.909397000300004</v>
      </c>
      <c r="O25" s="1">
        <v>88.215488215500002</v>
      </c>
      <c r="P25" s="1">
        <v>88.368533823099995</v>
      </c>
      <c r="Q25" s="1">
        <v>88.368533823099995</v>
      </c>
      <c r="R25" s="1">
        <v>88.062442607899996</v>
      </c>
      <c r="S25" s="1">
        <v>87.878787878799997</v>
      </c>
      <c r="T25" s="1">
        <v>88.093051729400003</v>
      </c>
      <c r="U25" s="1">
        <v>87.052341597799995</v>
      </c>
      <c r="V25" s="1">
        <v>86.838077747200003</v>
      </c>
      <c r="W25" s="1">
        <v>98.500153045600001</v>
      </c>
      <c r="X25" s="1">
        <v>98.591980410199994</v>
      </c>
      <c r="Y25" s="1">
        <v>99.449035812700004</v>
      </c>
      <c r="AA25" s="1">
        <v>98.3</v>
      </c>
      <c r="AB25" s="1">
        <v>98.3</v>
      </c>
      <c r="AC25" s="1">
        <v>98.5</v>
      </c>
      <c r="AD25" s="1">
        <v>98.5</v>
      </c>
      <c r="AE25" s="1">
        <v>97.3</v>
      </c>
      <c r="AF25" s="1">
        <v>97.7</v>
      </c>
      <c r="AG25" s="1">
        <v>88.184879093999996</v>
      </c>
    </row>
    <row r="26" spans="1:33" x14ac:dyDescent="0.25">
      <c r="A26">
        <v>25</v>
      </c>
      <c r="B26" t="s">
        <v>107</v>
      </c>
      <c r="C26" s="1">
        <v>78.726660544799998</v>
      </c>
      <c r="D26" s="1">
        <v>86.531986532000005</v>
      </c>
      <c r="E26" s="1">
        <v>86.715641261100004</v>
      </c>
      <c r="F26" s="1">
        <v>86.164677073799993</v>
      </c>
      <c r="G26" s="1">
        <v>86.807468625699997</v>
      </c>
      <c r="H26" s="1">
        <v>86.715641261100004</v>
      </c>
      <c r="I26" s="1">
        <v>87.082950719300001</v>
      </c>
      <c r="J26" s="1">
        <v>86.440159167399997</v>
      </c>
      <c r="K26" s="1">
        <v>87.817569635799998</v>
      </c>
      <c r="L26" s="1">
        <v>87.786960514200004</v>
      </c>
      <c r="M26" s="1">
        <v>87.542087542100006</v>
      </c>
      <c r="N26" s="1">
        <v>87.695133149699998</v>
      </c>
      <c r="O26" s="1">
        <v>87.786960514200004</v>
      </c>
      <c r="P26" s="1">
        <v>88.215488215500002</v>
      </c>
      <c r="Q26" s="1">
        <v>88.215488215500002</v>
      </c>
      <c r="R26" s="1">
        <v>88.429752066099994</v>
      </c>
      <c r="S26" s="1">
        <v>88.154269972500003</v>
      </c>
      <c r="T26" s="1">
        <v>88.123660850899995</v>
      </c>
      <c r="U26" s="1">
        <v>87.358432812999993</v>
      </c>
      <c r="V26" s="1">
        <v>86.960514233200001</v>
      </c>
      <c r="W26" s="1">
        <v>94.276094276099997</v>
      </c>
      <c r="X26" s="1">
        <v>94.276094276099997</v>
      </c>
      <c r="Y26" s="1">
        <v>94.061830425500006</v>
      </c>
      <c r="Z26" s="1">
        <v>94.000612182400005</v>
      </c>
      <c r="AB26" s="1">
        <v>99.4</v>
      </c>
      <c r="AC26" s="1">
        <v>99</v>
      </c>
      <c r="AD26" s="1">
        <v>99</v>
      </c>
      <c r="AE26" s="1">
        <v>97.3</v>
      </c>
      <c r="AF26" s="1">
        <v>97.7</v>
      </c>
      <c r="AG26" s="1">
        <v>88.5827976737</v>
      </c>
    </row>
    <row r="27" spans="1:33" x14ac:dyDescent="0.25">
      <c r="A27">
        <v>26</v>
      </c>
      <c r="B27" t="s">
        <v>108</v>
      </c>
      <c r="C27" s="1">
        <v>78.512396694200007</v>
      </c>
      <c r="D27" s="1">
        <v>86.440159167399997</v>
      </c>
      <c r="E27" s="1">
        <v>86.685032139599997</v>
      </c>
      <c r="F27" s="1">
        <v>86.317722681399999</v>
      </c>
      <c r="G27" s="1">
        <v>86.715641261100004</v>
      </c>
      <c r="H27" s="1">
        <v>86.501377410499998</v>
      </c>
      <c r="I27" s="1">
        <v>86.929905111699995</v>
      </c>
      <c r="J27" s="1">
        <v>86.348331802900006</v>
      </c>
      <c r="K27" s="1">
        <v>87.664524028200006</v>
      </c>
      <c r="L27" s="1">
        <v>87.725742271200005</v>
      </c>
      <c r="M27" s="1">
        <v>87.572696663599999</v>
      </c>
      <c r="N27" s="1">
        <v>87.633914906599998</v>
      </c>
      <c r="O27" s="1">
        <v>87.909397000300004</v>
      </c>
      <c r="P27" s="1">
        <v>88.276706458500001</v>
      </c>
      <c r="Q27" s="1">
        <v>88.276706458500001</v>
      </c>
      <c r="R27" s="1">
        <v>88.552188552199993</v>
      </c>
      <c r="S27" s="1">
        <v>88.031833486400004</v>
      </c>
      <c r="T27" s="1">
        <v>88.368533823099995</v>
      </c>
      <c r="U27" s="1">
        <v>87.174778083899994</v>
      </c>
      <c r="V27" s="1">
        <v>86.746250382599996</v>
      </c>
      <c r="W27" s="1">
        <v>94.337312519099996</v>
      </c>
      <c r="X27" s="1">
        <v>94.337312519099996</v>
      </c>
      <c r="Y27" s="1">
        <v>94.123048668500005</v>
      </c>
      <c r="Z27" s="1">
        <v>94.000612182400005</v>
      </c>
      <c r="AA27" s="1">
        <v>98.714416896200007</v>
      </c>
      <c r="AC27" s="1">
        <v>99</v>
      </c>
      <c r="AD27" s="1">
        <v>99</v>
      </c>
      <c r="AE27" s="1">
        <v>97.1</v>
      </c>
      <c r="AF27" s="1">
        <v>97.6</v>
      </c>
      <c r="AG27" s="1">
        <v>88.644015916699999</v>
      </c>
    </row>
    <row r="28" spans="1:33" x14ac:dyDescent="0.25">
      <c r="A28">
        <v>27</v>
      </c>
      <c r="B28" t="s">
        <v>109</v>
      </c>
      <c r="C28" s="1">
        <v>78.022650749899995</v>
      </c>
      <c r="D28" s="1">
        <v>86.1952861953</v>
      </c>
      <c r="E28" s="1">
        <v>86.409550045900005</v>
      </c>
      <c r="F28" s="1">
        <v>85.919804101599993</v>
      </c>
      <c r="G28" s="1">
        <v>86.654423018100005</v>
      </c>
      <c r="H28" s="1">
        <v>86.378940924399998</v>
      </c>
      <c r="I28" s="1">
        <v>86.776859504100003</v>
      </c>
      <c r="J28" s="1">
        <v>86.103458830700006</v>
      </c>
      <c r="K28" s="1">
        <v>87.542087542100006</v>
      </c>
      <c r="L28" s="1">
        <v>87.633914906599998</v>
      </c>
      <c r="M28" s="1">
        <v>87.235996326899993</v>
      </c>
      <c r="N28" s="1">
        <v>88.031833486400004</v>
      </c>
      <c r="O28" s="1">
        <v>88.215488215500002</v>
      </c>
      <c r="P28" s="1">
        <v>88.521579430700001</v>
      </c>
      <c r="Q28" s="1">
        <v>88.521579430700001</v>
      </c>
      <c r="R28" s="1">
        <v>88.5827976737</v>
      </c>
      <c r="S28" s="1">
        <v>88.184879093999996</v>
      </c>
      <c r="T28" s="1">
        <v>88.154269972500003</v>
      </c>
      <c r="U28" s="1">
        <v>87.450260177499999</v>
      </c>
      <c r="V28" s="1">
        <v>87.205387205400001</v>
      </c>
      <c r="W28" s="1">
        <v>94.827058463399993</v>
      </c>
      <c r="X28" s="1">
        <v>94.8576675849</v>
      </c>
      <c r="Y28" s="1">
        <v>94.674012855800001</v>
      </c>
      <c r="Z28" s="1">
        <v>94.551576369800003</v>
      </c>
      <c r="AA28" s="1">
        <v>96.786042240599997</v>
      </c>
      <c r="AB28" s="1">
        <v>96.908478726699997</v>
      </c>
      <c r="AD28" s="1">
        <v>99.4</v>
      </c>
      <c r="AE28" s="1">
        <v>97.5</v>
      </c>
      <c r="AF28" s="1">
        <v>97.899999999999991</v>
      </c>
      <c r="AG28" s="1">
        <v>88.919498010400005</v>
      </c>
    </row>
    <row r="29" spans="1:33" x14ac:dyDescent="0.25">
      <c r="A29">
        <v>28</v>
      </c>
      <c r="B29" t="s">
        <v>110</v>
      </c>
      <c r="C29" s="1">
        <v>78.298132843600001</v>
      </c>
      <c r="D29" s="1">
        <v>86.225895316800006</v>
      </c>
      <c r="E29" s="1">
        <v>86.440159167399997</v>
      </c>
      <c r="F29" s="1">
        <v>85.827976737100002</v>
      </c>
      <c r="G29" s="1">
        <v>86.501377410499998</v>
      </c>
      <c r="H29" s="1">
        <v>86.287113559800005</v>
      </c>
      <c r="I29" s="1">
        <v>86.623813896499996</v>
      </c>
      <c r="J29" s="1">
        <v>86.011631466200001</v>
      </c>
      <c r="K29" s="1">
        <v>87.603305785100005</v>
      </c>
      <c r="L29" s="1">
        <v>87.695133149699998</v>
      </c>
      <c r="M29" s="1">
        <v>87.297214569900007</v>
      </c>
      <c r="N29" s="1">
        <v>87.909397000300004</v>
      </c>
      <c r="O29" s="1">
        <v>88.123660850899995</v>
      </c>
      <c r="P29" s="1">
        <v>88.337924701600002</v>
      </c>
      <c r="Q29" s="1">
        <v>88.337924701600002</v>
      </c>
      <c r="R29" s="1">
        <v>88.399142944600001</v>
      </c>
      <c r="S29" s="1">
        <v>88.001224364899997</v>
      </c>
      <c r="T29" s="1">
        <v>88.031833486400004</v>
      </c>
      <c r="U29" s="1">
        <v>86.991123354799996</v>
      </c>
      <c r="V29" s="1">
        <v>86.715641261100004</v>
      </c>
      <c r="W29" s="1">
        <v>94.980104071</v>
      </c>
      <c r="X29" s="1">
        <v>95.010713192500006</v>
      </c>
      <c r="Y29" s="1">
        <v>94.765840220399994</v>
      </c>
      <c r="Z29" s="1">
        <v>94.643403734299994</v>
      </c>
      <c r="AA29" s="1">
        <v>97.337006427899993</v>
      </c>
      <c r="AB29" s="1">
        <v>97.398224670999994</v>
      </c>
      <c r="AC29" s="1">
        <v>97.979797979799997</v>
      </c>
      <c r="AE29" s="1">
        <v>97.1</v>
      </c>
      <c r="AF29" s="1">
        <v>97.6</v>
      </c>
      <c r="AG29" s="1">
        <v>88.184879093999996</v>
      </c>
    </row>
    <row r="30" spans="1:33" x14ac:dyDescent="0.25">
      <c r="A30">
        <v>29</v>
      </c>
      <c r="B30" t="s">
        <v>111</v>
      </c>
      <c r="C30" s="1">
        <v>78.4817875727</v>
      </c>
      <c r="D30" s="1">
        <v>86.409550045900005</v>
      </c>
      <c r="E30" s="1">
        <v>85.613712886399995</v>
      </c>
      <c r="F30" s="1">
        <v>86.225895316800006</v>
      </c>
      <c r="G30" s="1">
        <v>86.011631466200001</v>
      </c>
      <c r="H30" s="1">
        <v>86.501377410499998</v>
      </c>
      <c r="I30" s="1">
        <v>85.827976737100002</v>
      </c>
      <c r="J30" s="1">
        <v>85.981022344699994</v>
      </c>
      <c r="K30" s="1">
        <v>87.113559840799994</v>
      </c>
      <c r="L30" s="1">
        <v>87.052341597799995</v>
      </c>
      <c r="M30" s="1">
        <v>87.144168962400002</v>
      </c>
      <c r="N30" s="1">
        <v>87.664524028200006</v>
      </c>
      <c r="O30" s="1">
        <v>87.940006121799996</v>
      </c>
      <c r="P30" s="1">
        <v>88.276706458500001</v>
      </c>
      <c r="Q30" s="1">
        <v>88.276706458500001</v>
      </c>
      <c r="R30" s="1">
        <v>88.001224364899997</v>
      </c>
      <c r="S30" s="1">
        <v>87.970615243300003</v>
      </c>
      <c r="T30" s="1">
        <v>87.909397000300004</v>
      </c>
      <c r="U30" s="1">
        <v>88.062442607899996</v>
      </c>
      <c r="V30" s="1">
        <v>87.970615243300003</v>
      </c>
      <c r="W30" s="1">
        <v>87.572696663599999</v>
      </c>
      <c r="X30" s="1">
        <v>87.664524028200006</v>
      </c>
      <c r="Y30" s="1">
        <v>87.725742271200005</v>
      </c>
      <c r="Z30" s="1">
        <v>87.848178757300005</v>
      </c>
      <c r="AA30" s="1">
        <v>88.215488215500002</v>
      </c>
      <c r="AB30" s="1">
        <v>88.429752066099994</v>
      </c>
      <c r="AC30" s="1">
        <v>88.521579430700001</v>
      </c>
      <c r="AD30" s="1">
        <v>88.154269972500003</v>
      </c>
      <c r="AF30" s="1">
        <v>98.6</v>
      </c>
      <c r="AG30" s="1">
        <v>94.184266911500004</v>
      </c>
    </row>
    <row r="31" spans="1:33" x14ac:dyDescent="0.25">
      <c r="A31">
        <v>30</v>
      </c>
      <c r="B31" t="s">
        <v>32</v>
      </c>
      <c r="C31" s="1">
        <v>78.267523722099995</v>
      </c>
      <c r="D31" s="1">
        <v>85.9504132231</v>
      </c>
      <c r="E31" s="1">
        <v>85.919804101599993</v>
      </c>
      <c r="F31" s="1">
        <v>86.042240587699993</v>
      </c>
      <c r="G31" s="1">
        <v>85.797367615499994</v>
      </c>
      <c r="H31" s="1">
        <v>86.287113559800005</v>
      </c>
      <c r="I31" s="1">
        <v>86.103458830700006</v>
      </c>
      <c r="J31" s="1">
        <v>86.287113559800005</v>
      </c>
      <c r="K31" s="1">
        <v>87.450260177499999</v>
      </c>
      <c r="L31" s="1">
        <v>87.144168962400002</v>
      </c>
      <c r="M31" s="1">
        <v>87.358432812999993</v>
      </c>
      <c r="N31" s="1">
        <v>88.093051729400003</v>
      </c>
      <c r="O31" s="1">
        <v>87.664524028200006</v>
      </c>
      <c r="P31" s="1">
        <v>88.7052341598</v>
      </c>
      <c r="Q31" s="1">
        <v>88.7052341598</v>
      </c>
      <c r="R31" s="1">
        <v>87.725742271200005</v>
      </c>
      <c r="S31" s="1">
        <v>88.4603611876</v>
      </c>
      <c r="T31" s="1">
        <v>88.246097336999995</v>
      </c>
      <c r="U31" s="1">
        <v>88.797061524300005</v>
      </c>
      <c r="V31" s="1">
        <v>88.644015916699999</v>
      </c>
      <c r="W31" s="1">
        <v>87.817569635799998</v>
      </c>
      <c r="X31" s="1">
        <v>87.970615243300003</v>
      </c>
      <c r="Y31" s="1">
        <v>87.817569635799998</v>
      </c>
      <c r="Z31" s="1">
        <v>87.940006121799996</v>
      </c>
      <c r="AA31" s="1">
        <v>88.429752066099994</v>
      </c>
      <c r="AB31" s="1">
        <v>88.674625038299993</v>
      </c>
      <c r="AC31" s="1">
        <v>88.797061524300005</v>
      </c>
      <c r="AD31" s="1">
        <v>88.246097336999995</v>
      </c>
      <c r="AE31" s="1">
        <v>94.031221303899997</v>
      </c>
      <c r="AG31" s="1">
        <v>94.276094276099997</v>
      </c>
    </row>
    <row r="32" spans="1:33" x14ac:dyDescent="0.25">
      <c r="A32">
        <v>31</v>
      </c>
      <c r="B32" t="s">
        <v>112</v>
      </c>
      <c r="C32" s="1">
        <v>78.634833180300006</v>
      </c>
      <c r="D32" s="1">
        <v>86.440159167399997</v>
      </c>
      <c r="E32" s="1">
        <v>85.981022344699994</v>
      </c>
      <c r="F32" s="1">
        <v>86.715641261100004</v>
      </c>
      <c r="G32" s="1">
        <v>86.623813896499996</v>
      </c>
      <c r="H32" s="1">
        <v>87.144168962400002</v>
      </c>
      <c r="I32" s="1">
        <v>86.929905111699995</v>
      </c>
      <c r="J32" s="1">
        <v>86.807468625699997</v>
      </c>
      <c r="K32" s="1">
        <v>87.603305785100005</v>
      </c>
      <c r="L32" s="1">
        <v>87.082950719300001</v>
      </c>
      <c r="M32" s="1">
        <v>87.327823691500001</v>
      </c>
      <c r="N32" s="1">
        <v>88.062442607899996</v>
      </c>
      <c r="O32" s="1">
        <v>88.093051729400003</v>
      </c>
      <c r="P32" s="1">
        <v>88.674625038299993</v>
      </c>
      <c r="Q32" s="1">
        <v>88.674625038299993</v>
      </c>
      <c r="R32" s="1">
        <v>88.062442607899996</v>
      </c>
      <c r="S32" s="1">
        <v>88.4603611876</v>
      </c>
      <c r="T32" s="1">
        <v>88.154269972500003</v>
      </c>
      <c r="U32" s="1">
        <v>88.7052341598</v>
      </c>
      <c r="V32" s="1">
        <v>88.429752066099994</v>
      </c>
      <c r="W32" s="1">
        <v>88.093051729400003</v>
      </c>
      <c r="X32" s="1">
        <v>88.123660850899995</v>
      </c>
      <c r="Y32" s="1">
        <v>88.184879093999996</v>
      </c>
      <c r="Z32" s="1">
        <v>88.184879093999996</v>
      </c>
      <c r="AA32" s="1">
        <v>88.5827976737</v>
      </c>
      <c r="AB32" s="1">
        <v>88.644015916699999</v>
      </c>
      <c r="AC32" s="1">
        <v>88.919498010400005</v>
      </c>
      <c r="AD32" s="1">
        <v>88.184879093999996</v>
      </c>
      <c r="AE32" s="1">
        <v>94.184266911500004</v>
      </c>
      <c r="AF32" s="1">
        <v>94.2760942760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0"/>
  <sheetViews>
    <sheetView workbookViewId="0"/>
  </sheetViews>
  <sheetFormatPr defaultRowHeight="15" x14ac:dyDescent="0.25"/>
  <cols>
    <col min="2" max="2" width="70.7109375" customWidth="1"/>
    <col min="3" max="54" width="9.140625" style="1"/>
  </cols>
  <sheetData>
    <row r="1" spans="1:31" s="2" customFormat="1" x14ac:dyDescent="0.25">
      <c r="A1" s="2" t="s">
        <v>0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  <c r="AE1" s="2">
        <v>29</v>
      </c>
    </row>
    <row r="2" spans="1:31" x14ac:dyDescent="0.25">
      <c r="A2">
        <v>1</v>
      </c>
      <c r="B2" t="s">
        <v>113</v>
      </c>
      <c r="D2" s="1">
        <v>91.9</v>
      </c>
      <c r="E2" s="1">
        <v>91.9</v>
      </c>
      <c r="F2" s="1">
        <v>91.3</v>
      </c>
      <c r="G2" s="1">
        <v>91.5</v>
      </c>
      <c r="H2" s="1">
        <v>91.5</v>
      </c>
      <c r="I2" s="1">
        <v>91.600000000000009</v>
      </c>
      <c r="J2" s="1">
        <v>91.600000000000009</v>
      </c>
      <c r="K2" s="1">
        <v>92</v>
      </c>
      <c r="L2" s="1">
        <v>91.9</v>
      </c>
      <c r="M2" s="1">
        <v>91.3</v>
      </c>
      <c r="N2" s="1">
        <v>91.3</v>
      </c>
      <c r="O2" s="1">
        <v>91.3</v>
      </c>
      <c r="P2" s="1">
        <v>91.4</v>
      </c>
      <c r="Q2" s="1">
        <v>91.3</v>
      </c>
      <c r="R2" s="1">
        <v>91.4</v>
      </c>
      <c r="S2" s="1">
        <v>91.600000000000009</v>
      </c>
      <c r="T2" s="1">
        <v>91.8</v>
      </c>
      <c r="U2" s="1">
        <v>91.600000000000009</v>
      </c>
      <c r="V2" s="1">
        <v>91.7</v>
      </c>
      <c r="W2" s="1">
        <v>91.9</v>
      </c>
      <c r="X2" s="1">
        <v>91.600000000000009</v>
      </c>
      <c r="Y2" s="1">
        <v>91.5</v>
      </c>
      <c r="Z2" s="1">
        <v>91.3</v>
      </c>
      <c r="AA2" s="1">
        <v>91.600000000000009</v>
      </c>
      <c r="AB2" s="1">
        <v>91.8</v>
      </c>
      <c r="AC2" s="1">
        <v>91.2</v>
      </c>
      <c r="AD2" s="1">
        <v>91.600000000000009</v>
      </c>
      <c r="AE2" s="1">
        <v>79.498690609799993</v>
      </c>
    </row>
    <row r="3" spans="1:31" x14ac:dyDescent="0.25">
      <c r="A3">
        <v>2</v>
      </c>
      <c r="B3" t="s">
        <v>114</v>
      </c>
      <c r="C3" s="1">
        <v>79.161990273100002</v>
      </c>
      <c r="E3" s="1">
        <v>100</v>
      </c>
      <c r="F3" s="1">
        <v>97.2</v>
      </c>
      <c r="G3" s="1">
        <v>98.9</v>
      </c>
      <c r="H3" s="1">
        <v>99.2</v>
      </c>
      <c r="I3" s="1">
        <v>98.7</v>
      </c>
      <c r="J3" s="1">
        <v>99.3</v>
      </c>
      <c r="K3" s="1">
        <v>98.8</v>
      </c>
      <c r="L3" s="1">
        <v>99.3</v>
      </c>
      <c r="M3" s="1">
        <v>98.8</v>
      </c>
      <c r="N3" s="1">
        <v>97.2</v>
      </c>
      <c r="O3" s="1">
        <v>97.2</v>
      </c>
      <c r="P3" s="1">
        <v>98.6</v>
      </c>
      <c r="Q3" s="1">
        <v>97.2</v>
      </c>
      <c r="R3" s="1">
        <v>98.7</v>
      </c>
      <c r="S3" s="1">
        <v>97.3</v>
      </c>
      <c r="T3" s="1">
        <v>99.3</v>
      </c>
      <c r="U3" s="1">
        <v>98.7</v>
      </c>
      <c r="V3" s="1">
        <v>98.9</v>
      </c>
      <c r="W3" s="1">
        <v>99.4</v>
      </c>
      <c r="X3" s="1">
        <v>99.1</v>
      </c>
      <c r="Y3" s="1">
        <v>98.6</v>
      </c>
      <c r="Z3" s="1">
        <v>98.5</v>
      </c>
      <c r="AA3" s="1">
        <v>99.2</v>
      </c>
      <c r="AB3" s="1">
        <v>99.3</v>
      </c>
      <c r="AC3" s="1">
        <v>98.6</v>
      </c>
      <c r="AD3" s="1">
        <v>98.9</v>
      </c>
      <c r="AE3" s="1">
        <v>93.864571642300007</v>
      </c>
    </row>
    <row r="4" spans="1:31" x14ac:dyDescent="0.25">
      <c r="A4">
        <v>3</v>
      </c>
      <c r="B4" t="s">
        <v>115</v>
      </c>
      <c r="C4" s="1">
        <v>79.161990273100002</v>
      </c>
      <c r="D4" s="1">
        <v>100</v>
      </c>
      <c r="F4" s="1">
        <v>97.2</v>
      </c>
      <c r="G4" s="1">
        <v>98.9</v>
      </c>
      <c r="H4" s="1">
        <v>99.2</v>
      </c>
      <c r="I4" s="1">
        <v>98.7</v>
      </c>
      <c r="J4" s="1">
        <v>99.3</v>
      </c>
      <c r="K4" s="1">
        <v>98.8</v>
      </c>
      <c r="L4" s="1">
        <v>99.3</v>
      </c>
      <c r="M4" s="1">
        <v>98.8</v>
      </c>
      <c r="N4" s="1">
        <v>97.2</v>
      </c>
      <c r="O4" s="1">
        <v>97.2</v>
      </c>
      <c r="P4" s="1">
        <v>98.6</v>
      </c>
      <c r="Q4" s="1">
        <v>97.2</v>
      </c>
      <c r="R4" s="1">
        <v>98.7</v>
      </c>
      <c r="S4" s="1">
        <v>97.3</v>
      </c>
      <c r="T4" s="1">
        <v>99.3</v>
      </c>
      <c r="U4" s="1">
        <v>98.7</v>
      </c>
      <c r="V4" s="1">
        <v>98.9</v>
      </c>
      <c r="W4" s="1">
        <v>99.4</v>
      </c>
      <c r="X4" s="1">
        <v>99.1</v>
      </c>
      <c r="Y4" s="1">
        <v>98.6</v>
      </c>
      <c r="Z4" s="1">
        <v>98.5</v>
      </c>
      <c r="AA4" s="1">
        <v>99.2</v>
      </c>
      <c r="AB4" s="1">
        <v>99.3</v>
      </c>
      <c r="AC4" s="1">
        <v>98.6</v>
      </c>
      <c r="AD4" s="1">
        <v>98.9</v>
      </c>
      <c r="AE4" s="1">
        <v>93.864571642300007</v>
      </c>
    </row>
    <row r="5" spans="1:31" x14ac:dyDescent="0.25">
      <c r="A5">
        <v>4</v>
      </c>
      <c r="B5" t="s">
        <v>116</v>
      </c>
      <c r="C5" s="1">
        <v>78.696461825</v>
      </c>
      <c r="D5" s="1">
        <v>87.597765363099995</v>
      </c>
      <c r="E5" s="1">
        <v>87.597765363099995</v>
      </c>
      <c r="G5" s="1">
        <v>96.7</v>
      </c>
      <c r="H5" s="1">
        <v>96.899999999999991</v>
      </c>
      <c r="I5" s="1">
        <v>96.7</v>
      </c>
      <c r="J5" s="1">
        <v>96.899999999999991</v>
      </c>
      <c r="K5" s="1">
        <v>97</v>
      </c>
      <c r="L5" s="1">
        <v>97.2</v>
      </c>
      <c r="M5" s="1">
        <v>96.6</v>
      </c>
      <c r="N5" s="1">
        <v>100</v>
      </c>
      <c r="O5" s="1">
        <v>100</v>
      </c>
      <c r="P5" s="1">
        <v>96.6</v>
      </c>
      <c r="Q5" s="1">
        <v>100</v>
      </c>
      <c r="R5" s="1">
        <v>96.6</v>
      </c>
      <c r="S5" s="1">
        <v>97.399999999999991</v>
      </c>
      <c r="T5" s="1">
        <v>97.3</v>
      </c>
      <c r="U5" s="1">
        <v>96.7</v>
      </c>
      <c r="V5" s="1">
        <v>97</v>
      </c>
      <c r="W5" s="1">
        <v>97.399999999999991</v>
      </c>
      <c r="X5" s="1">
        <v>96.899999999999991</v>
      </c>
      <c r="Y5" s="1">
        <v>96.6</v>
      </c>
      <c r="Z5" s="1">
        <v>97.3</v>
      </c>
      <c r="AA5" s="1">
        <v>97.5</v>
      </c>
      <c r="AB5" s="1">
        <v>97.3</v>
      </c>
      <c r="AC5" s="1">
        <v>97.3</v>
      </c>
      <c r="AD5" s="1">
        <v>97.3</v>
      </c>
      <c r="AE5" s="1">
        <v>87.299813780299999</v>
      </c>
    </row>
    <row r="6" spans="1:31" x14ac:dyDescent="0.25">
      <c r="A6">
        <v>5</v>
      </c>
      <c r="B6" t="s">
        <v>117</v>
      </c>
      <c r="C6" s="1">
        <v>79.161990273100002</v>
      </c>
      <c r="D6" s="1">
        <v>93.153759820399998</v>
      </c>
      <c r="E6" s="1">
        <v>93.153759820399998</v>
      </c>
      <c r="F6" s="1">
        <v>87.411545623799995</v>
      </c>
      <c r="H6" s="1">
        <v>98.8</v>
      </c>
      <c r="I6" s="1">
        <v>98.5</v>
      </c>
      <c r="J6" s="1">
        <v>98.8</v>
      </c>
      <c r="K6" s="1">
        <v>98.6</v>
      </c>
      <c r="L6" s="1">
        <v>98.8</v>
      </c>
      <c r="M6" s="1">
        <v>98.4</v>
      </c>
      <c r="N6" s="1">
        <v>96.7</v>
      </c>
      <c r="O6" s="1">
        <v>96.7</v>
      </c>
      <c r="P6" s="1">
        <v>98</v>
      </c>
      <c r="Q6" s="1">
        <v>96.7</v>
      </c>
      <c r="R6" s="1">
        <v>98.3</v>
      </c>
      <c r="S6" s="1">
        <v>96.899999999999991</v>
      </c>
      <c r="T6" s="1">
        <v>98.8</v>
      </c>
      <c r="U6" s="1">
        <v>98.5</v>
      </c>
      <c r="V6" s="1">
        <v>98.5</v>
      </c>
      <c r="W6" s="1">
        <v>99.1</v>
      </c>
      <c r="X6" s="1">
        <v>98.6</v>
      </c>
      <c r="Y6" s="1">
        <v>98.4</v>
      </c>
      <c r="Z6" s="1">
        <v>98.4</v>
      </c>
      <c r="AA6" s="1">
        <v>98.7</v>
      </c>
      <c r="AB6" s="1">
        <v>98.8</v>
      </c>
      <c r="AC6" s="1">
        <v>98.2</v>
      </c>
      <c r="AD6" s="1">
        <v>98.8</v>
      </c>
      <c r="AE6" s="1">
        <v>93.228582117499997</v>
      </c>
    </row>
    <row r="7" spans="1:31" x14ac:dyDescent="0.25">
      <c r="A7">
        <v>6</v>
      </c>
      <c r="B7" t="s">
        <v>118</v>
      </c>
      <c r="C7" s="1">
        <v>79.087167976100005</v>
      </c>
      <c r="D7" s="1">
        <v>94.463150018700006</v>
      </c>
      <c r="E7" s="1">
        <v>94.463150018700006</v>
      </c>
      <c r="F7" s="1">
        <v>87.523277467400007</v>
      </c>
      <c r="G7" s="1">
        <v>92.405536850000004</v>
      </c>
      <c r="I7" s="1">
        <v>98.8</v>
      </c>
      <c r="J7" s="1">
        <v>99.2</v>
      </c>
      <c r="K7" s="1">
        <v>98.8</v>
      </c>
      <c r="L7" s="1">
        <v>99.1</v>
      </c>
      <c r="M7" s="1">
        <v>98.6</v>
      </c>
      <c r="N7" s="1">
        <v>96.899999999999991</v>
      </c>
      <c r="O7" s="1">
        <v>96.899999999999991</v>
      </c>
      <c r="P7" s="1">
        <v>98.5</v>
      </c>
      <c r="Q7" s="1">
        <v>96.899999999999991</v>
      </c>
      <c r="R7" s="1">
        <v>98.5</v>
      </c>
      <c r="S7" s="1">
        <v>96.8</v>
      </c>
      <c r="T7" s="1">
        <v>99.1</v>
      </c>
      <c r="U7" s="1">
        <v>98.8</v>
      </c>
      <c r="V7" s="1">
        <v>98.7</v>
      </c>
      <c r="W7" s="1">
        <v>99.5</v>
      </c>
      <c r="X7" s="1">
        <v>98.8</v>
      </c>
      <c r="Y7" s="1">
        <v>98.7</v>
      </c>
      <c r="Z7" s="1">
        <v>98.5</v>
      </c>
      <c r="AA7" s="1">
        <v>98.9</v>
      </c>
      <c r="AB7" s="1">
        <v>99.1</v>
      </c>
      <c r="AC7" s="1">
        <v>98.4</v>
      </c>
      <c r="AD7" s="1">
        <v>98.9</v>
      </c>
      <c r="AE7" s="1">
        <v>93.265993265999995</v>
      </c>
    </row>
    <row r="8" spans="1:31" x14ac:dyDescent="0.25">
      <c r="A8">
        <v>7</v>
      </c>
      <c r="B8" t="s">
        <v>119</v>
      </c>
      <c r="C8" s="1">
        <v>79.498690609799993</v>
      </c>
      <c r="D8" s="1">
        <v>93.864571642300007</v>
      </c>
      <c r="E8" s="1">
        <v>93.864571642300007</v>
      </c>
      <c r="F8" s="1">
        <v>87.299813780299999</v>
      </c>
      <c r="G8" s="1">
        <v>93.228582117499997</v>
      </c>
      <c r="H8" s="1">
        <v>93.265993265999995</v>
      </c>
      <c r="J8" s="1">
        <v>98.6</v>
      </c>
      <c r="K8" s="1">
        <v>98.4</v>
      </c>
      <c r="L8" s="1">
        <v>98.6</v>
      </c>
      <c r="M8" s="1">
        <v>98.3</v>
      </c>
      <c r="N8" s="1">
        <v>96.7</v>
      </c>
      <c r="O8" s="1">
        <v>96.7</v>
      </c>
      <c r="P8" s="1">
        <v>98.2</v>
      </c>
      <c r="Q8" s="1">
        <v>96.7</v>
      </c>
      <c r="R8" s="1">
        <v>98.7</v>
      </c>
      <c r="S8" s="1">
        <v>96.8</v>
      </c>
      <c r="T8" s="1">
        <v>98.6</v>
      </c>
      <c r="U8" s="1">
        <v>100</v>
      </c>
      <c r="V8" s="1">
        <v>98.4</v>
      </c>
      <c r="W8" s="1">
        <v>99.1</v>
      </c>
      <c r="X8" s="1">
        <v>99.1</v>
      </c>
      <c r="Y8" s="1">
        <v>99.8</v>
      </c>
      <c r="Z8" s="1">
        <v>98.3</v>
      </c>
      <c r="AA8" s="1">
        <v>98.5</v>
      </c>
      <c r="AB8" s="1">
        <v>98.6</v>
      </c>
      <c r="AC8" s="1">
        <v>98.2</v>
      </c>
      <c r="AD8" s="1">
        <v>98.7</v>
      </c>
      <c r="AE8" s="1">
        <v>100</v>
      </c>
    </row>
    <row r="9" spans="1:31" x14ac:dyDescent="0.25">
      <c r="A9">
        <v>8</v>
      </c>
      <c r="B9" t="s">
        <v>120</v>
      </c>
      <c r="C9" s="1">
        <v>79.049756827500005</v>
      </c>
      <c r="D9" s="1">
        <v>94.201271978999998</v>
      </c>
      <c r="E9" s="1">
        <v>94.201271978999998</v>
      </c>
      <c r="F9" s="1">
        <v>87.560521415300002</v>
      </c>
      <c r="G9" s="1">
        <v>94.051627385000003</v>
      </c>
      <c r="H9" s="1">
        <v>93.677515899699998</v>
      </c>
      <c r="I9" s="1">
        <v>93.565282454200002</v>
      </c>
      <c r="K9" s="1">
        <v>98.8</v>
      </c>
      <c r="L9" s="1">
        <v>99.3</v>
      </c>
      <c r="M9" s="1">
        <v>98.8</v>
      </c>
      <c r="N9" s="1">
        <v>96.899999999999991</v>
      </c>
      <c r="O9" s="1">
        <v>96.899999999999991</v>
      </c>
      <c r="P9" s="1">
        <v>98.5</v>
      </c>
      <c r="Q9" s="1">
        <v>96.899999999999991</v>
      </c>
      <c r="R9" s="1">
        <v>98.7</v>
      </c>
      <c r="S9" s="1">
        <v>97</v>
      </c>
      <c r="T9" s="1">
        <v>99.3</v>
      </c>
      <c r="U9" s="1">
        <v>98.6</v>
      </c>
      <c r="V9" s="1">
        <v>98.9</v>
      </c>
      <c r="W9" s="1">
        <v>99.3</v>
      </c>
      <c r="X9" s="1">
        <v>99.1</v>
      </c>
      <c r="Y9" s="1">
        <v>98.5</v>
      </c>
      <c r="Z9" s="1">
        <v>98.5</v>
      </c>
      <c r="AA9" s="1">
        <v>99.2</v>
      </c>
      <c r="AB9" s="1">
        <v>99.3</v>
      </c>
      <c r="AC9" s="1">
        <v>98.6</v>
      </c>
      <c r="AD9" s="1">
        <v>98.9</v>
      </c>
      <c r="AE9" s="1">
        <v>93.565282454200002</v>
      </c>
    </row>
    <row r="10" spans="1:31" x14ac:dyDescent="0.25">
      <c r="A10">
        <v>9</v>
      </c>
      <c r="B10" t="s">
        <v>121</v>
      </c>
      <c r="C10" s="1">
        <v>79.087167976100005</v>
      </c>
      <c r="D10" s="1">
        <v>93.415637860100006</v>
      </c>
      <c r="E10" s="1">
        <v>93.415637860100006</v>
      </c>
      <c r="F10" s="1">
        <v>87.486033519599999</v>
      </c>
      <c r="G10" s="1">
        <v>92.405536850000004</v>
      </c>
      <c r="H10" s="1">
        <v>93.004115226300001</v>
      </c>
      <c r="I10" s="1">
        <v>93.901982790900007</v>
      </c>
      <c r="J10" s="1">
        <v>93.041526374900002</v>
      </c>
      <c r="L10" s="1">
        <v>98.9</v>
      </c>
      <c r="M10" s="1">
        <v>98.5</v>
      </c>
      <c r="N10" s="1">
        <v>97</v>
      </c>
      <c r="O10" s="1">
        <v>97</v>
      </c>
      <c r="P10" s="1">
        <v>98.4</v>
      </c>
      <c r="Q10" s="1">
        <v>97</v>
      </c>
      <c r="R10" s="1">
        <v>98.3</v>
      </c>
      <c r="S10" s="1">
        <v>97.3</v>
      </c>
      <c r="T10" s="1">
        <v>98.9</v>
      </c>
      <c r="U10" s="1">
        <v>98.4</v>
      </c>
      <c r="V10" s="1">
        <v>98.7</v>
      </c>
      <c r="W10" s="1">
        <v>99.1</v>
      </c>
      <c r="X10" s="1">
        <v>98.6</v>
      </c>
      <c r="Y10" s="1">
        <v>98.3</v>
      </c>
      <c r="Z10" s="1">
        <v>98.6</v>
      </c>
      <c r="AA10" s="1">
        <v>98.7</v>
      </c>
      <c r="AB10" s="1">
        <v>98.9</v>
      </c>
      <c r="AC10" s="1">
        <v>98.3</v>
      </c>
      <c r="AD10" s="1">
        <v>98.9</v>
      </c>
      <c r="AE10" s="1">
        <v>93.901982790900007</v>
      </c>
    </row>
    <row r="11" spans="1:31" x14ac:dyDescent="0.25">
      <c r="A11">
        <v>10</v>
      </c>
      <c r="B11" t="s">
        <v>122</v>
      </c>
      <c r="C11" s="1">
        <v>78.675645342300001</v>
      </c>
      <c r="D11" s="1">
        <v>93.490460157100003</v>
      </c>
      <c r="E11" s="1">
        <v>93.490460157100003</v>
      </c>
      <c r="F11" s="1">
        <v>87.448789571700004</v>
      </c>
      <c r="G11" s="1">
        <v>93.415637860100006</v>
      </c>
      <c r="H11" s="1">
        <v>92.854470632200005</v>
      </c>
      <c r="I11" s="1">
        <v>92.5177702955</v>
      </c>
      <c r="J11" s="1">
        <v>94.276094276099997</v>
      </c>
      <c r="K11" s="1">
        <v>92.293303404400007</v>
      </c>
      <c r="M11" s="1">
        <v>98.9</v>
      </c>
      <c r="N11" s="1">
        <v>97.2</v>
      </c>
      <c r="O11" s="1">
        <v>97.2</v>
      </c>
      <c r="P11" s="1">
        <v>98.6</v>
      </c>
      <c r="Q11" s="1">
        <v>97.2</v>
      </c>
      <c r="R11" s="1">
        <v>98.7</v>
      </c>
      <c r="S11" s="1">
        <v>97.1</v>
      </c>
      <c r="T11" s="1">
        <v>99.4</v>
      </c>
      <c r="U11" s="1">
        <v>98.6</v>
      </c>
      <c r="V11" s="1">
        <v>98.9</v>
      </c>
      <c r="W11" s="1">
        <v>99.3</v>
      </c>
      <c r="X11" s="1">
        <v>99.1</v>
      </c>
      <c r="Y11" s="1">
        <v>98.5</v>
      </c>
      <c r="Z11" s="1">
        <v>98.6</v>
      </c>
      <c r="AA11" s="1">
        <v>99.2</v>
      </c>
      <c r="AB11" s="1">
        <v>99.4</v>
      </c>
      <c r="AC11" s="1">
        <v>98.6</v>
      </c>
      <c r="AD11" s="1">
        <v>98.9</v>
      </c>
      <c r="AE11" s="1">
        <v>92.5177702955</v>
      </c>
    </row>
    <row r="12" spans="1:31" x14ac:dyDescent="0.25">
      <c r="A12">
        <v>11</v>
      </c>
      <c r="B12" t="s">
        <v>123</v>
      </c>
      <c r="C12" s="1">
        <v>79.311634867199999</v>
      </c>
      <c r="D12" s="1">
        <v>94.163860830499999</v>
      </c>
      <c r="E12" s="1">
        <v>94.163860830499999</v>
      </c>
      <c r="F12" s="1">
        <v>87.709497206699993</v>
      </c>
      <c r="G12" s="1">
        <v>94.500561167200004</v>
      </c>
      <c r="H12" s="1">
        <v>93.228582117499997</v>
      </c>
      <c r="I12" s="1">
        <v>94.051627385000003</v>
      </c>
      <c r="J12" s="1">
        <v>94.874672652499996</v>
      </c>
      <c r="K12" s="1">
        <v>93.228582117499997</v>
      </c>
      <c r="L12" s="1">
        <v>94.463150018700006</v>
      </c>
      <c r="N12" s="1">
        <v>96.6</v>
      </c>
      <c r="O12" s="1">
        <v>96.6</v>
      </c>
      <c r="P12" s="1">
        <v>98.5</v>
      </c>
      <c r="Q12" s="1">
        <v>96.6</v>
      </c>
      <c r="R12" s="1">
        <v>98.3</v>
      </c>
      <c r="S12" s="1">
        <v>96.7</v>
      </c>
      <c r="T12" s="1">
        <v>99.1</v>
      </c>
      <c r="U12" s="1">
        <v>98.3</v>
      </c>
      <c r="V12" s="1">
        <v>98.5</v>
      </c>
      <c r="W12" s="1">
        <v>98.8</v>
      </c>
      <c r="X12" s="1">
        <v>98.6</v>
      </c>
      <c r="Y12" s="1">
        <v>98.2</v>
      </c>
      <c r="Z12" s="1">
        <v>98.2</v>
      </c>
      <c r="AA12" s="1">
        <v>98.7</v>
      </c>
      <c r="AB12" s="1">
        <v>99.1</v>
      </c>
      <c r="AC12" s="1">
        <v>98.2</v>
      </c>
      <c r="AD12" s="1">
        <v>98.5</v>
      </c>
      <c r="AE12" s="1">
        <v>94.051627385000003</v>
      </c>
    </row>
    <row r="13" spans="1:31" x14ac:dyDescent="0.25">
      <c r="A13">
        <v>12</v>
      </c>
      <c r="B13" t="s">
        <v>124</v>
      </c>
      <c r="C13" s="1">
        <v>78.770949720700003</v>
      </c>
      <c r="D13" s="1">
        <v>87.746741154600002</v>
      </c>
      <c r="E13" s="1">
        <v>87.746741154600002</v>
      </c>
      <c r="F13" s="1">
        <v>99.8137802607</v>
      </c>
      <c r="G13" s="1">
        <v>87.523277467400007</v>
      </c>
      <c r="H13" s="1">
        <v>87.672253258799998</v>
      </c>
      <c r="I13" s="1">
        <v>87.448789571700004</v>
      </c>
      <c r="J13" s="1">
        <v>87.672253258799998</v>
      </c>
      <c r="K13" s="1">
        <v>87.597765363099995</v>
      </c>
      <c r="L13" s="1">
        <v>87.486033519599999</v>
      </c>
      <c r="M13" s="1">
        <v>87.821229050300005</v>
      </c>
      <c r="O13" s="1">
        <v>100</v>
      </c>
      <c r="P13" s="1">
        <v>96.6</v>
      </c>
      <c r="Q13" s="1">
        <v>100</v>
      </c>
      <c r="R13" s="1">
        <v>96.6</v>
      </c>
      <c r="S13" s="1">
        <v>97.399999999999991</v>
      </c>
      <c r="T13" s="1">
        <v>97.3</v>
      </c>
      <c r="U13" s="1">
        <v>96.7</v>
      </c>
      <c r="V13" s="1">
        <v>97</v>
      </c>
      <c r="W13" s="1">
        <v>97.399999999999991</v>
      </c>
      <c r="X13" s="1">
        <v>96.899999999999991</v>
      </c>
      <c r="Y13" s="1">
        <v>96.6</v>
      </c>
      <c r="Z13" s="1">
        <v>97.3</v>
      </c>
      <c r="AA13" s="1">
        <v>97.5</v>
      </c>
      <c r="AB13" s="1">
        <v>97.3</v>
      </c>
      <c r="AC13" s="1">
        <v>97.3</v>
      </c>
      <c r="AD13" s="1">
        <v>97.3</v>
      </c>
      <c r="AE13" s="1">
        <v>87.448789571700004</v>
      </c>
    </row>
    <row r="14" spans="1:31" x14ac:dyDescent="0.25">
      <c r="A14">
        <v>13</v>
      </c>
      <c r="B14" t="s">
        <v>125</v>
      </c>
      <c r="C14" s="1">
        <v>78.733705772799993</v>
      </c>
      <c r="D14" s="1">
        <v>87.635009311000005</v>
      </c>
      <c r="E14" s="1">
        <v>87.635009311000005</v>
      </c>
      <c r="F14" s="1">
        <v>99.664804469299995</v>
      </c>
      <c r="G14" s="1">
        <v>87.411545623799995</v>
      </c>
      <c r="H14" s="1">
        <v>87.635009311000005</v>
      </c>
      <c r="I14" s="1">
        <v>87.337057728100007</v>
      </c>
      <c r="J14" s="1">
        <v>87.560521415300002</v>
      </c>
      <c r="K14" s="1">
        <v>87.635009311000005</v>
      </c>
      <c r="L14" s="1">
        <v>87.448789571700004</v>
      </c>
      <c r="M14" s="1">
        <v>87.709497206699993</v>
      </c>
      <c r="N14" s="1">
        <v>99.776536312800005</v>
      </c>
      <c r="P14" s="1">
        <v>96.6</v>
      </c>
      <c r="Q14" s="1">
        <v>100</v>
      </c>
      <c r="R14" s="1">
        <v>96.6</v>
      </c>
      <c r="S14" s="1">
        <v>97.399999999999991</v>
      </c>
      <c r="T14" s="1">
        <v>97.3</v>
      </c>
      <c r="U14" s="1">
        <v>96.7</v>
      </c>
      <c r="V14" s="1">
        <v>97</v>
      </c>
      <c r="W14" s="1">
        <v>97.399999999999991</v>
      </c>
      <c r="X14" s="1">
        <v>96.899999999999991</v>
      </c>
      <c r="Y14" s="1">
        <v>96.6</v>
      </c>
      <c r="Z14" s="1">
        <v>97.3</v>
      </c>
      <c r="AA14" s="1">
        <v>97.5</v>
      </c>
      <c r="AB14" s="1">
        <v>97.3</v>
      </c>
      <c r="AC14" s="1">
        <v>97.3</v>
      </c>
      <c r="AD14" s="1">
        <v>97.3</v>
      </c>
      <c r="AE14" s="1">
        <v>87.337057728100007</v>
      </c>
    </row>
    <row r="15" spans="1:31" x14ac:dyDescent="0.25">
      <c r="A15">
        <v>14</v>
      </c>
      <c r="B15" t="s">
        <v>126</v>
      </c>
      <c r="C15" s="1">
        <v>78.413767302699995</v>
      </c>
      <c r="D15" s="1">
        <v>93.004115226300001</v>
      </c>
      <c r="E15" s="1">
        <v>93.004115226300001</v>
      </c>
      <c r="F15" s="1">
        <v>86.890130353800004</v>
      </c>
      <c r="G15" s="1">
        <v>92.667414889599996</v>
      </c>
      <c r="H15" s="1">
        <v>92.480359147000001</v>
      </c>
      <c r="I15" s="1">
        <v>93.191170968899996</v>
      </c>
      <c r="J15" s="1">
        <v>93.0789375234</v>
      </c>
      <c r="K15" s="1">
        <v>92.667414889599996</v>
      </c>
      <c r="L15" s="1">
        <v>92.891881780800006</v>
      </c>
      <c r="M15" s="1">
        <v>93.752338196799997</v>
      </c>
      <c r="N15" s="1">
        <v>86.964618249500006</v>
      </c>
      <c r="O15" s="1">
        <v>87.001862197400001</v>
      </c>
      <c r="Q15" s="1">
        <v>96.6</v>
      </c>
      <c r="R15" s="1">
        <v>97.899999999999991</v>
      </c>
      <c r="S15" s="1">
        <v>96.5</v>
      </c>
      <c r="T15" s="1">
        <v>98.9</v>
      </c>
      <c r="U15" s="1">
        <v>98.2</v>
      </c>
      <c r="V15" s="1">
        <v>98.3</v>
      </c>
      <c r="W15" s="1">
        <v>98.7</v>
      </c>
      <c r="X15" s="1">
        <v>98.3</v>
      </c>
      <c r="Y15" s="1">
        <v>98</v>
      </c>
      <c r="Z15" s="1">
        <v>98.3</v>
      </c>
      <c r="AA15" s="1">
        <v>98.4</v>
      </c>
      <c r="AB15" s="1">
        <v>98.9</v>
      </c>
      <c r="AC15" s="1">
        <v>97.8</v>
      </c>
      <c r="AD15" s="1">
        <v>98.6</v>
      </c>
      <c r="AE15" s="1">
        <v>93.191170968899996</v>
      </c>
    </row>
    <row r="16" spans="1:31" x14ac:dyDescent="0.25">
      <c r="A16">
        <v>15</v>
      </c>
      <c r="B16" t="s">
        <v>127</v>
      </c>
      <c r="C16" s="1">
        <v>78.696461825</v>
      </c>
      <c r="D16" s="1">
        <v>87.560521415300002</v>
      </c>
      <c r="E16" s="1">
        <v>87.560521415300002</v>
      </c>
      <c r="F16" s="1">
        <v>99.553072625699997</v>
      </c>
      <c r="G16" s="1">
        <v>87.337057728100007</v>
      </c>
      <c r="H16" s="1">
        <v>87.560521415300002</v>
      </c>
      <c r="I16" s="1">
        <v>87.337057728100007</v>
      </c>
      <c r="J16" s="1">
        <v>87.635009311000005</v>
      </c>
      <c r="K16" s="1">
        <v>87.635009311000005</v>
      </c>
      <c r="L16" s="1">
        <v>87.374301676000002</v>
      </c>
      <c r="M16" s="1">
        <v>87.709497206699993</v>
      </c>
      <c r="N16" s="1">
        <v>99.664804469299995</v>
      </c>
      <c r="O16" s="1">
        <v>99.888268156400002</v>
      </c>
      <c r="P16" s="1">
        <v>87.001862197400001</v>
      </c>
      <c r="R16" s="1">
        <v>96.6</v>
      </c>
      <c r="S16" s="1">
        <v>97.399999999999991</v>
      </c>
      <c r="T16" s="1">
        <v>97.3</v>
      </c>
      <c r="U16" s="1">
        <v>96.7</v>
      </c>
      <c r="V16" s="1">
        <v>97</v>
      </c>
      <c r="W16" s="1">
        <v>97.399999999999991</v>
      </c>
      <c r="X16" s="1">
        <v>96.899999999999991</v>
      </c>
      <c r="Y16" s="1">
        <v>96.6</v>
      </c>
      <c r="Z16" s="1">
        <v>97.3</v>
      </c>
      <c r="AA16" s="1">
        <v>97.5</v>
      </c>
      <c r="AB16" s="1">
        <v>97.3</v>
      </c>
      <c r="AC16" s="1">
        <v>97.3</v>
      </c>
      <c r="AD16" s="1">
        <v>97.3</v>
      </c>
      <c r="AE16" s="1">
        <v>87.337057728100007</v>
      </c>
    </row>
    <row r="17" spans="1:31" x14ac:dyDescent="0.25">
      <c r="A17">
        <v>16</v>
      </c>
      <c r="B17" t="s">
        <v>128</v>
      </c>
      <c r="C17" s="1">
        <v>79.087167976100005</v>
      </c>
      <c r="D17" s="1">
        <v>93.565282454200002</v>
      </c>
      <c r="E17" s="1">
        <v>93.565282454200002</v>
      </c>
      <c r="F17" s="1">
        <v>87.932960893900002</v>
      </c>
      <c r="G17" s="1">
        <v>92.592592592599999</v>
      </c>
      <c r="H17" s="1">
        <v>93.004115226300001</v>
      </c>
      <c r="I17" s="1">
        <v>94.799850355399997</v>
      </c>
      <c r="J17" s="1">
        <v>93.303404414499994</v>
      </c>
      <c r="K17" s="1">
        <v>93.228582117499997</v>
      </c>
      <c r="L17" s="1">
        <v>92.742237186699995</v>
      </c>
      <c r="M17" s="1">
        <v>93.677515899699998</v>
      </c>
      <c r="N17" s="1">
        <v>88.044692737399998</v>
      </c>
      <c r="O17" s="1">
        <v>87.932960893900002</v>
      </c>
      <c r="P17" s="1">
        <v>92.368125701500006</v>
      </c>
      <c r="Q17" s="1">
        <v>87.932960893900002</v>
      </c>
      <c r="S17" s="1">
        <v>96.899999999999991</v>
      </c>
      <c r="T17" s="1">
        <v>98.7</v>
      </c>
      <c r="U17" s="1">
        <v>98.7</v>
      </c>
      <c r="V17" s="1">
        <v>98.4</v>
      </c>
      <c r="W17" s="1">
        <v>98.7</v>
      </c>
      <c r="X17" s="1">
        <v>99.6</v>
      </c>
      <c r="Y17" s="1">
        <v>98.6</v>
      </c>
      <c r="Z17" s="1">
        <v>97.899999999999991</v>
      </c>
      <c r="AA17" s="1">
        <v>98.6</v>
      </c>
      <c r="AB17" s="1">
        <v>98.7</v>
      </c>
      <c r="AC17" s="1">
        <v>98.3</v>
      </c>
      <c r="AD17" s="1">
        <v>98.4</v>
      </c>
      <c r="AE17" s="1">
        <v>94.799850355399997</v>
      </c>
    </row>
    <row r="18" spans="1:31" x14ac:dyDescent="0.25">
      <c r="A18">
        <v>17</v>
      </c>
      <c r="B18" t="s">
        <v>129</v>
      </c>
      <c r="C18" s="1">
        <v>79.311634867199999</v>
      </c>
      <c r="D18" s="1">
        <v>88.3277216611</v>
      </c>
      <c r="E18" s="1">
        <v>88.3277216611</v>
      </c>
      <c r="F18" s="1">
        <v>92.662942271899993</v>
      </c>
      <c r="G18" s="1">
        <v>88.215488215500002</v>
      </c>
      <c r="H18" s="1">
        <v>88.103254769900005</v>
      </c>
      <c r="I18" s="1">
        <v>88.439955106599996</v>
      </c>
      <c r="J18" s="1">
        <v>88.252899364000001</v>
      </c>
      <c r="K18" s="1">
        <v>88.252899364000001</v>
      </c>
      <c r="L18" s="1">
        <v>88.514777403699995</v>
      </c>
      <c r="M18" s="1">
        <v>88.477366255099994</v>
      </c>
      <c r="N18" s="1">
        <v>92.737430167599996</v>
      </c>
      <c r="O18" s="1">
        <v>92.662942271899993</v>
      </c>
      <c r="P18" s="1">
        <v>87.317620650999999</v>
      </c>
      <c r="Q18" s="1">
        <v>92.662942271899993</v>
      </c>
      <c r="R18" s="1">
        <v>89.075944631499993</v>
      </c>
      <c r="T18" s="1">
        <v>97.1</v>
      </c>
      <c r="U18" s="1">
        <v>96.8</v>
      </c>
      <c r="V18" s="1">
        <v>97.3</v>
      </c>
      <c r="W18" s="1">
        <v>97.3</v>
      </c>
      <c r="X18" s="1">
        <v>97.3</v>
      </c>
      <c r="Y18" s="1">
        <v>96.7</v>
      </c>
      <c r="Z18" s="1">
        <v>97.2</v>
      </c>
      <c r="AA18" s="1">
        <v>96.899999999999991</v>
      </c>
      <c r="AB18" s="1">
        <v>97.1</v>
      </c>
      <c r="AC18" s="1">
        <v>96.8</v>
      </c>
      <c r="AD18" s="1">
        <v>97.1</v>
      </c>
      <c r="AE18" s="1">
        <v>88.439955106599996</v>
      </c>
    </row>
    <row r="19" spans="1:31" x14ac:dyDescent="0.25">
      <c r="A19">
        <v>18</v>
      </c>
      <c r="B19" t="s">
        <v>130</v>
      </c>
      <c r="C19" s="1">
        <v>78.7369207773</v>
      </c>
      <c r="D19" s="1">
        <v>94.5814648729</v>
      </c>
      <c r="E19" s="1">
        <v>94.5814648729</v>
      </c>
      <c r="F19" s="1">
        <v>87.821229050300005</v>
      </c>
      <c r="G19" s="1">
        <v>94.506726457400006</v>
      </c>
      <c r="H19" s="1">
        <v>93.609865470900004</v>
      </c>
      <c r="I19" s="1">
        <v>94.020926756400002</v>
      </c>
      <c r="J19" s="1">
        <v>95.478325859500004</v>
      </c>
      <c r="K19" s="1">
        <v>93.721973094199996</v>
      </c>
      <c r="L19" s="1">
        <v>94.843049327399996</v>
      </c>
      <c r="M19" s="1">
        <v>95.777279521699995</v>
      </c>
      <c r="N19" s="1">
        <v>87.932960893900002</v>
      </c>
      <c r="O19" s="1">
        <v>87.895716945999993</v>
      </c>
      <c r="P19" s="1">
        <v>94.095665171899995</v>
      </c>
      <c r="Q19" s="1">
        <v>87.895716945999993</v>
      </c>
      <c r="R19" s="1">
        <v>93.423019432000004</v>
      </c>
      <c r="S19" s="1">
        <v>88.153961136000007</v>
      </c>
      <c r="U19" s="1">
        <v>98.6</v>
      </c>
      <c r="V19" s="1">
        <v>98.9</v>
      </c>
      <c r="W19" s="1">
        <v>99.3</v>
      </c>
      <c r="X19" s="1">
        <v>99.1</v>
      </c>
      <c r="Y19" s="1">
        <v>98.5</v>
      </c>
      <c r="Z19" s="1">
        <v>98.7</v>
      </c>
      <c r="AA19" s="1">
        <v>99.4</v>
      </c>
      <c r="AB19" s="1">
        <v>100</v>
      </c>
      <c r="AC19" s="1">
        <v>98.8</v>
      </c>
      <c r="AD19" s="1">
        <v>99.1</v>
      </c>
      <c r="AE19" s="1">
        <v>94.020926756400002</v>
      </c>
    </row>
    <row r="20" spans="1:31" x14ac:dyDescent="0.25">
      <c r="A20">
        <v>19</v>
      </c>
      <c r="B20" t="s">
        <v>131</v>
      </c>
      <c r="C20" s="1">
        <v>79.498690609799993</v>
      </c>
      <c r="D20" s="1">
        <v>93.864571642300007</v>
      </c>
      <c r="E20" s="1">
        <v>93.864571642300007</v>
      </c>
      <c r="F20" s="1">
        <v>87.299813780299999</v>
      </c>
      <c r="G20" s="1">
        <v>93.228582117499997</v>
      </c>
      <c r="H20" s="1">
        <v>93.265993265999995</v>
      </c>
      <c r="I20" s="1">
        <v>100</v>
      </c>
      <c r="J20" s="1">
        <v>93.565282454200002</v>
      </c>
      <c r="K20" s="1">
        <v>93.901982790900007</v>
      </c>
      <c r="L20" s="1">
        <v>92.5177702955</v>
      </c>
      <c r="M20" s="1">
        <v>94.051627385000003</v>
      </c>
      <c r="N20" s="1">
        <v>87.448789571700004</v>
      </c>
      <c r="O20" s="1">
        <v>87.337057728100007</v>
      </c>
      <c r="P20" s="1">
        <v>93.191170968899996</v>
      </c>
      <c r="Q20" s="1">
        <v>87.337057728100007</v>
      </c>
      <c r="R20" s="1">
        <v>94.799850355399997</v>
      </c>
      <c r="S20" s="1">
        <v>88.439955106599996</v>
      </c>
      <c r="T20" s="1">
        <v>94.020926756400002</v>
      </c>
      <c r="V20" s="1">
        <v>98.4</v>
      </c>
      <c r="W20" s="1">
        <v>99.1</v>
      </c>
      <c r="X20" s="1">
        <v>99.1</v>
      </c>
      <c r="Y20" s="1">
        <v>99.8</v>
      </c>
      <c r="Z20" s="1">
        <v>98.3</v>
      </c>
      <c r="AA20" s="1">
        <v>98.5</v>
      </c>
      <c r="AB20" s="1">
        <v>98.6</v>
      </c>
      <c r="AC20" s="1">
        <v>98.2</v>
      </c>
      <c r="AD20" s="1">
        <v>98.7</v>
      </c>
      <c r="AE20" s="1">
        <v>100</v>
      </c>
    </row>
    <row r="21" spans="1:31" x14ac:dyDescent="0.25">
      <c r="A21">
        <v>20</v>
      </c>
      <c r="B21" t="s">
        <v>132</v>
      </c>
      <c r="C21" s="1">
        <v>79.311634867199999</v>
      </c>
      <c r="D21" s="1">
        <v>93.976805087900004</v>
      </c>
      <c r="E21" s="1">
        <v>93.976805087900004</v>
      </c>
      <c r="F21" s="1">
        <v>88.007448789600005</v>
      </c>
      <c r="G21" s="1">
        <v>93.976805087900004</v>
      </c>
      <c r="H21" s="1">
        <v>93.752338196799997</v>
      </c>
      <c r="I21" s="1">
        <v>93.677515899699998</v>
      </c>
      <c r="J21" s="1">
        <v>95.061728395100005</v>
      </c>
      <c r="K21" s="1">
        <v>93.6026936027</v>
      </c>
      <c r="L21" s="1">
        <v>94.276094276099997</v>
      </c>
      <c r="M21" s="1">
        <v>95.435839880299994</v>
      </c>
      <c r="N21" s="1">
        <v>88.119180633100001</v>
      </c>
      <c r="O21" s="1">
        <v>88.156424580999996</v>
      </c>
      <c r="P21" s="1">
        <v>93.752338196799997</v>
      </c>
      <c r="Q21" s="1">
        <v>88.156424580999996</v>
      </c>
      <c r="R21" s="1">
        <v>93.340815563000007</v>
      </c>
      <c r="S21" s="1">
        <v>88.8140665918</v>
      </c>
      <c r="T21" s="1">
        <v>95.665171898400004</v>
      </c>
      <c r="U21" s="1">
        <v>93.677515899699998</v>
      </c>
      <c r="W21" s="1">
        <v>99.2</v>
      </c>
      <c r="X21" s="1">
        <v>98.7</v>
      </c>
      <c r="Y21" s="1">
        <v>98.3</v>
      </c>
      <c r="Z21" s="1">
        <v>98.2</v>
      </c>
      <c r="AA21" s="1">
        <v>98.8</v>
      </c>
      <c r="AB21" s="1">
        <v>98.9</v>
      </c>
      <c r="AC21" s="1">
        <v>98.6</v>
      </c>
      <c r="AD21" s="1">
        <v>98.6</v>
      </c>
      <c r="AE21" s="1">
        <v>93.677515899699998</v>
      </c>
    </row>
    <row r="22" spans="1:31" x14ac:dyDescent="0.25">
      <c r="A22">
        <v>21</v>
      </c>
      <c r="B22" t="s">
        <v>133</v>
      </c>
      <c r="C22" s="1">
        <v>78.825289936399997</v>
      </c>
      <c r="D22" s="1">
        <v>94.837261503899995</v>
      </c>
      <c r="E22" s="1">
        <v>94.837261503899995</v>
      </c>
      <c r="F22" s="1">
        <v>87.672253258799998</v>
      </c>
      <c r="G22" s="1">
        <v>92.667414889599996</v>
      </c>
      <c r="H22" s="1">
        <v>97.194163860800003</v>
      </c>
      <c r="I22" s="1">
        <v>93.303404414499994</v>
      </c>
      <c r="J22" s="1">
        <v>93.827160493799994</v>
      </c>
      <c r="K22" s="1">
        <v>93.415637860100006</v>
      </c>
      <c r="L22" s="1">
        <v>93.453049008600004</v>
      </c>
      <c r="M22" s="1">
        <v>93.565282454200002</v>
      </c>
      <c r="N22" s="1">
        <v>87.821229050300005</v>
      </c>
      <c r="O22" s="1">
        <v>87.709497206699993</v>
      </c>
      <c r="P22" s="1">
        <v>92.854470632200005</v>
      </c>
      <c r="Q22" s="1">
        <v>87.635009311000005</v>
      </c>
      <c r="R22" s="1">
        <v>93.265993265999995</v>
      </c>
      <c r="S22" s="1">
        <v>88.103254769900005</v>
      </c>
      <c r="T22" s="1">
        <v>93.946188340800006</v>
      </c>
      <c r="U22" s="1">
        <v>93.303404414499994</v>
      </c>
      <c r="V22" s="1">
        <v>93.901982790900007</v>
      </c>
      <c r="X22" s="1">
        <v>99.1</v>
      </c>
      <c r="Y22" s="1">
        <v>98.9</v>
      </c>
      <c r="Z22" s="1">
        <v>98.7</v>
      </c>
      <c r="AA22" s="1">
        <v>99.2</v>
      </c>
      <c r="AB22" s="1">
        <v>99.3</v>
      </c>
      <c r="AC22" s="1">
        <v>98.8</v>
      </c>
      <c r="AD22" s="1">
        <v>99.2</v>
      </c>
      <c r="AE22" s="1">
        <v>93.303404414499994</v>
      </c>
    </row>
    <row r="23" spans="1:31" x14ac:dyDescent="0.25">
      <c r="A23">
        <v>22</v>
      </c>
      <c r="B23" t="s">
        <v>134</v>
      </c>
      <c r="C23" s="1">
        <v>79.2368125701</v>
      </c>
      <c r="D23" s="1">
        <v>93.565282454200002</v>
      </c>
      <c r="E23" s="1">
        <v>93.565282454200002</v>
      </c>
      <c r="F23" s="1">
        <v>87.895716945999993</v>
      </c>
      <c r="G23" s="1">
        <v>92.630003741099998</v>
      </c>
      <c r="H23" s="1">
        <v>93.004115226300001</v>
      </c>
      <c r="I23" s="1">
        <v>95.061728395100005</v>
      </c>
      <c r="J23" s="1">
        <v>93.415637860100006</v>
      </c>
      <c r="K23" s="1">
        <v>93.378226711600007</v>
      </c>
      <c r="L23" s="1">
        <v>92.742237186699995</v>
      </c>
      <c r="M23" s="1">
        <v>93.752338196799997</v>
      </c>
      <c r="N23" s="1">
        <v>88.007448789600005</v>
      </c>
      <c r="O23" s="1">
        <v>87.895716945999993</v>
      </c>
      <c r="P23" s="1">
        <v>92.442947998500003</v>
      </c>
      <c r="Q23" s="1">
        <v>87.895716945999993</v>
      </c>
      <c r="R23" s="1">
        <v>99.588477366299998</v>
      </c>
      <c r="S23" s="1">
        <v>89.188178077100005</v>
      </c>
      <c r="T23" s="1">
        <v>93.497757847499997</v>
      </c>
      <c r="U23" s="1">
        <v>95.061728395100005</v>
      </c>
      <c r="V23" s="1">
        <v>93.453049008600004</v>
      </c>
      <c r="W23" s="1">
        <v>93.265993265999995</v>
      </c>
      <c r="Y23" s="1">
        <v>98.9</v>
      </c>
      <c r="Z23" s="1">
        <v>98.3</v>
      </c>
      <c r="AA23" s="1">
        <v>98.9</v>
      </c>
      <c r="AB23" s="1">
        <v>99.1</v>
      </c>
      <c r="AC23" s="1">
        <v>98.6</v>
      </c>
      <c r="AD23" s="1">
        <v>98.7</v>
      </c>
      <c r="AE23" s="1">
        <v>95.061728395100005</v>
      </c>
    </row>
    <row r="24" spans="1:31" x14ac:dyDescent="0.25">
      <c r="A24">
        <v>23</v>
      </c>
      <c r="B24" t="s">
        <v>135</v>
      </c>
      <c r="C24" s="1">
        <v>79.461279461299995</v>
      </c>
      <c r="D24" s="1">
        <v>93.827160493799994</v>
      </c>
      <c r="E24" s="1">
        <v>93.827160493799994</v>
      </c>
      <c r="F24" s="1">
        <v>87.262569832400004</v>
      </c>
      <c r="G24" s="1">
        <v>93.191170968899996</v>
      </c>
      <c r="H24" s="1">
        <v>93.228582117499997</v>
      </c>
      <c r="I24" s="1">
        <v>99.962588851500001</v>
      </c>
      <c r="J24" s="1">
        <v>93.527871305600002</v>
      </c>
      <c r="K24" s="1">
        <v>93.864571642300007</v>
      </c>
      <c r="L24" s="1">
        <v>92.480359147000001</v>
      </c>
      <c r="M24" s="1">
        <v>94.014216236400003</v>
      </c>
      <c r="N24" s="1">
        <v>87.411545623799995</v>
      </c>
      <c r="O24" s="1">
        <v>87.299813780299999</v>
      </c>
      <c r="P24" s="1">
        <v>93.153759820399998</v>
      </c>
      <c r="Q24" s="1">
        <v>87.299813780299999</v>
      </c>
      <c r="R24" s="1">
        <v>94.762439206899998</v>
      </c>
      <c r="S24" s="1">
        <v>88.402543958099997</v>
      </c>
      <c r="T24" s="1">
        <v>93.983557548600004</v>
      </c>
      <c r="U24" s="1">
        <v>99.962588851500001</v>
      </c>
      <c r="V24" s="1">
        <v>93.640104751199999</v>
      </c>
      <c r="W24" s="1">
        <v>93.265993265999995</v>
      </c>
      <c r="X24" s="1">
        <v>95.024317246500004</v>
      </c>
      <c r="Z24" s="1">
        <v>98.2</v>
      </c>
      <c r="AA24" s="1">
        <v>98.4</v>
      </c>
      <c r="AB24" s="1">
        <v>98.5</v>
      </c>
      <c r="AC24" s="1">
        <v>98</v>
      </c>
      <c r="AD24" s="1">
        <v>98.6</v>
      </c>
      <c r="AE24" s="1">
        <v>99.962588851500001</v>
      </c>
    </row>
    <row r="25" spans="1:31" x14ac:dyDescent="0.25">
      <c r="A25">
        <v>24</v>
      </c>
      <c r="B25" t="s">
        <v>32</v>
      </c>
      <c r="C25" s="1">
        <v>78.560775540600005</v>
      </c>
      <c r="D25" s="1">
        <v>92.915734526500003</v>
      </c>
      <c r="E25" s="1">
        <v>92.915734526500003</v>
      </c>
      <c r="F25" s="1">
        <v>88.156424580999996</v>
      </c>
      <c r="G25" s="1">
        <v>93.251304996299993</v>
      </c>
      <c r="H25" s="1">
        <v>92.692020879899999</v>
      </c>
      <c r="I25" s="1">
        <v>92.692020879899999</v>
      </c>
      <c r="J25" s="1">
        <v>93.736017897099998</v>
      </c>
      <c r="K25" s="1">
        <v>92.729306487700001</v>
      </c>
      <c r="L25" s="1">
        <v>93.325876211799994</v>
      </c>
      <c r="M25" s="1">
        <v>94.630872483199994</v>
      </c>
      <c r="N25" s="1">
        <v>88.268156424599994</v>
      </c>
      <c r="O25" s="1">
        <v>88.156424580999996</v>
      </c>
      <c r="P25" s="1">
        <v>92.6547352722</v>
      </c>
      <c r="Q25" s="1">
        <v>88.081936685299993</v>
      </c>
      <c r="R25" s="1">
        <v>92.990305742000004</v>
      </c>
      <c r="S25" s="1">
        <v>88.217747949300005</v>
      </c>
      <c r="T25" s="1">
        <v>95.003728560799999</v>
      </c>
      <c r="U25" s="1">
        <v>92.692020879899999</v>
      </c>
      <c r="V25" s="1">
        <v>94.444444444400006</v>
      </c>
      <c r="W25" s="1">
        <v>92.766592095500002</v>
      </c>
      <c r="X25" s="1">
        <v>92.990305742000004</v>
      </c>
      <c r="Y25" s="1">
        <v>92.6547352722</v>
      </c>
      <c r="AA25" s="1">
        <v>98.7</v>
      </c>
      <c r="AB25" s="1">
        <v>98.7</v>
      </c>
      <c r="AC25" s="1">
        <v>98.2</v>
      </c>
      <c r="AD25" s="1">
        <v>99.3</v>
      </c>
      <c r="AE25" s="1">
        <v>92.692020879899999</v>
      </c>
    </row>
    <row r="26" spans="1:31" x14ac:dyDescent="0.25">
      <c r="A26">
        <v>25</v>
      </c>
      <c r="B26" t="s">
        <v>33</v>
      </c>
      <c r="C26" s="1">
        <v>78.845437616400005</v>
      </c>
      <c r="D26" s="1">
        <v>93.966480446899993</v>
      </c>
      <c r="E26" s="1">
        <v>93.966480446899993</v>
      </c>
      <c r="F26" s="1">
        <v>88.081936685299993</v>
      </c>
      <c r="G26" s="1">
        <v>94.3016759777</v>
      </c>
      <c r="H26" s="1">
        <v>93.594040968300007</v>
      </c>
      <c r="I26" s="1">
        <v>93.9292364991</v>
      </c>
      <c r="J26" s="1">
        <v>95.0465549348</v>
      </c>
      <c r="K26" s="1">
        <v>93.482309124799997</v>
      </c>
      <c r="L26" s="1">
        <v>94.562383612700003</v>
      </c>
      <c r="M26" s="1">
        <v>95.121042830500002</v>
      </c>
      <c r="N26" s="1">
        <v>88.193668528900005</v>
      </c>
      <c r="O26" s="1">
        <v>88.156424580999996</v>
      </c>
      <c r="P26" s="1">
        <v>93.221601489799994</v>
      </c>
      <c r="Q26" s="1">
        <v>88.156424580999996</v>
      </c>
      <c r="R26" s="1">
        <v>93.482309124799997</v>
      </c>
      <c r="S26" s="1">
        <v>88.342644320299996</v>
      </c>
      <c r="T26" s="1">
        <v>96.685288640600007</v>
      </c>
      <c r="U26" s="1">
        <v>93.9292364991</v>
      </c>
      <c r="V26" s="1">
        <v>95.083798882699995</v>
      </c>
      <c r="W26" s="1">
        <v>93.482309124799997</v>
      </c>
      <c r="X26" s="1">
        <v>93.482309124799997</v>
      </c>
      <c r="Y26" s="1">
        <v>93.891992551200005</v>
      </c>
      <c r="Z26" s="1">
        <v>94.860335195499999</v>
      </c>
      <c r="AB26" s="1">
        <v>99.4</v>
      </c>
      <c r="AC26" s="1">
        <v>99.4</v>
      </c>
      <c r="AD26" s="1">
        <v>98.9</v>
      </c>
      <c r="AE26" s="1">
        <v>93.9292364991</v>
      </c>
    </row>
    <row r="27" spans="1:31" x14ac:dyDescent="0.25">
      <c r="A27">
        <v>26</v>
      </c>
      <c r="B27" t="s">
        <v>62</v>
      </c>
      <c r="C27" s="1">
        <v>78.7369207773</v>
      </c>
      <c r="D27" s="1">
        <v>94.5814648729</v>
      </c>
      <c r="E27" s="1">
        <v>94.5814648729</v>
      </c>
      <c r="F27" s="1">
        <v>87.821229050300005</v>
      </c>
      <c r="G27" s="1">
        <v>94.506726457400006</v>
      </c>
      <c r="H27" s="1">
        <v>93.609865470900004</v>
      </c>
      <c r="I27" s="1">
        <v>94.020926756400002</v>
      </c>
      <c r="J27" s="1">
        <v>95.478325859500004</v>
      </c>
      <c r="K27" s="1">
        <v>93.721973094199996</v>
      </c>
      <c r="L27" s="1">
        <v>94.843049327399996</v>
      </c>
      <c r="M27" s="1">
        <v>95.777279521699995</v>
      </c>
      <c r="N27" s="1">
        <v>87.932960893900002</v>
      </c>
      <c r="O27" s="1">
        <v>87.895716945999993</v>
      </c>
      <c r="P27" s="1">
        <v>94.095665171899995</v>
      </c>
      <c r="Q27" s="1">
        <v>87.895716945999993</v>
      </c>
      <c r="R27" s="1">
        <v>93.423019432000004</v>
      </c>
      <c r="S27" s="1">
        <v>88.153961136000007</v>
      </c>
      <c r="T27" s="1">
        <v>100</v>
      </c>
      <c r="U27" s="1">
        <v>94.020926756400002</v>
      </c>
      <c r="V27" s="1">
        <v>95.665171898400004</v>
      </c>
      <c r="W27" s="1">
        <v>93.946188340800006</v>
      </c>
      <c r="X27" s="1">
        <v>93.497757847499997</v>
      </c>
      <c r="Y27" s="1">
        <v>93.983557548600004</v>
      </c>
      <c r="Z27" s="1">
        <v>95.003728560799999</v>
      </c>
      <c r="AA27" s="1">
        <v>96.685288640600007</v>
      </c>
      <c r="AC27" s="1">
        <v>98.8</v>
      </c>
      <c r="AD27" s="1">
        <v>99.1</v>
      </c>
      <c r="AE27" s="1">
        <v>94.020926756400002</v>
      </c>
    </row>
    <row r="28" spans="1:31" x14ac:dyDescent="0.25">
      <c r="A28">
        <v>27</v>
      </c>
      <c r="B28" t="s">
        <v>35</v>
      </c>
      <c r="C28" s="1">
        <v>78.547486033499993</v>
      </c>
      <c r="D28" s="1">
        <v>92.811918063299998</v>
      </c>
      <c r="E28" s="1">
        <v>92.811918063299998</v>
      </c>
      <c r="F28" s="1">
        <v>87.225325884499995</v>
      </c>
      <c r="G28" s="1">
        <v>92.625698323999998</v>
      </c>
      <c r="H28" s="1">
        <v>91.992551210399995</v>
      </c>
      <c r="I28" s="1">
        <v>92.141527001900002</v>
      </c>
      <c r="J28" s="1">
        <v>93.631284916200002</v>
      </c>
      <c r="K28" s="1">
        <v>91.620111731799994</v>
      </c>
      <c r="L28" s="1">
        <v>93.221601489799994</v>
      </c>
      <c r="M28" s="1">
        <v>94.189944134100003</v>
      </c>
      <c r="N28" s="1">
        <v>87.262569832400004</v>
      </c>
      <c r="O28" s="1">
        <v>87.225325884499995</v>
      </c>
      <c r="P28" s="1">
        <v>91.694599627599999</v>
      </c>
      <c r="Q28" s="1">
        <v>87.225325884499995</v>
      </c>
      <c r="R28" s="1">
        <v>91.918063314700007</v>
      </c>
      <c r="S28" s="1">
        <v>87.374301676000002</v>
      </c>
      <c r="T28" s="1">
        <v>94.450651769100006</v>
      </c>
      <c r="U28" s="1">
        <v>92.141527001900002</v>
      </c>
      <c r="V28" s="1">
        <v>93.594040968300007</v>
      </c>
      <c r="W28" s="1">
        <v>92.402234636900005</v>
      </c>
      <c r="X28" s="1">
        <v>91.992551210399995</v>
      </c>
      <c r="Y28" s="1">
        <v>92.104283054000007</v>
      </c>
      <c r="Z28" s="1">
        <v>93.258845437600002</v>
      </c>
      <c r="AA28" s="1">
        <v>94.376163873400003</v>
      </c>
      <c r="AB28" s="1">
        <v>94.450651769100006</v>
      </c>
      <c r="AD28" s="1">
        <v>98.4</v>
      </c>
      <c r="AE28" s="1">
        <v>92.141527001900002</v>
      </c>
    </row>
    <row r="29" spans="1:31" x14ac:dyDescent="0.25">
      <c r="A29">
        <v>28</v>
      </c>
      <c r="B29" t="s">
        <v>36</v>
      </c>
      <c r="C29" s="1">
        <v>78.699551569500002</v>
      </c>
      <c r="D29" s="1">
        <v>93.086696562</v>
      </c>
      <c r="E29" s="1">
        <v>93.086696562</v>
      </c>
      <c r="F29" s="1">
        <v>87.783985102399996</v>
      </c>
      <c r="G29" s="1">
        <v>93.348281016399994</v>
      </c>
      <c r="H29" s="1">
        <v>92.862481315400004</v>
      </c>
      <c r="I29" s="1">
        <v>92.899850523200001</v>
      </c>
      <c r="J29" s="1">
        <v>93.908819132999994</v>
      </c>
      <c r="K29" s="1">
        <v>92.899850523200001</v>
      </c>
      <c r="L29" s="1">
        <v>93.385650224200006</v>
      </c>
      <c r="M29" s="1">
        <v>94.693572496300007</v>
      </c>
      <c r="N29" s="1">
        <v>87.895716945999993</v>
      </c>
      <c r="O29" s="1">
        <v>87.783985102399996</v>
      </c>
      <c r="P29" s="1">
        <v>92.862481315400004</v>
      </c>
      <c r="Q29" s="1">
        <v>87.709497206699993</v>
      </c>
      <c r="R29" s="1">
        <v>93.011958146500007</v>
      </c>
      <c r="S29" s="1">
        <v>88.079222720499999</v>
      </c>
      <c r="T29" s="1">
        <v>95.440956651700006</v>
      </c>
      <c r="U29" s="1">
        <v>92.899850523200001</v>
      </c>
      <c r="V29" s="1">
        <v>94.618834080699997</v>
      </c>
      <c r="W29" s="1">
        <v>92.974588938699995</v>
      </c>
      <c r="X29" s="1">
        <v>93.086696562</v>
      </c>
      <c r="Y29" s="1">
        <v>92.862481315400004</v>
      </c>
      <c r="Z29" s="1">
        <v>99.105145413900004</v>
      </c>
      <c r="AA29" s="1">
        <v>94.748603352000003</v>
      </c>
      <c r="AB29" s="1">
        <v>95.440956651700006</v>
      </c>
      <c r="AC29" s="1">
        <v>93.147113594000004</v>
      </c>
      <c r="AE29" s="1">
        <v>92.899850523200001</v>
      </c>
    </row>
    <row r="30" spans="1:31" x14ac:dyDescent="0.25">
      <c r="A30">
        <v>29</v>
      </c>
      <c r="B30" t="s">
        <v>37</v>
      </c>
      <c r="C30" s="1">
        <v>79.498690609799993</v>
      </c>
      <c r="D30" s="1">
        <v>93.864571642300007</v>
      </c>
      <c r="E30" s="1">
        <v>93.864571642300007</v>
      </c>
      <c r="F30" s="1">
        <v>87.299813780299999</v>
      </c>
      <c r="G30" s="1">
        <v>93.228582117499997</v>
      </c>
      <c r="H30" s="1">
        <v>93.265993265999995</v>
      </c>
      <c r="I30" s="1">
        <v>100</v>
      </c>
      <c r="J30" s="1">
        <v>93.565282454200002</v>
      </c>
      <c r="K30" s="1">
        <v>93.901982790900007</v>
      </c>
      <c r="L30" s="1">
        <v>92.5177702955</v>
      </c>
      <c r="M30" s="1">
        <v>94.051627385000003</v>
      </c>
      <c r="N30" s="1">
        <v>87.448789571700004</v>
      </c>
      <c r="O30" s="1">
        <v>87.337057728100007</v>
      </c>
      <c r="P30" s="1">
        <v>93.191170968899996</v>
      </c>
      <c r="Q30" s="1">
        <v>87.337057728100007</v>
      </c>
      <c r="R30" s="1">
        <v>94.799850355399997</v>
      </c>
      <c r="S30" s="1">
        <v>88.439955106599996</v>
      </c>
      <c r="T30" s="1">
        <v>94.020926756400002</v>
      </c>
      <c r="U30" s="1">
        <v>100</v>
      </c>
      <c r="V30" s="1">
        <v>93.677515899699998</v>
      </c>
      <c r="W30" s="1">
        <v>93.303404414499994</v>
      </c>
      <c r="X30" s="1">
        <v>95.061728395100005</v>
      </c>
      <c r="Y30" s="1">
        <v>99.962588851500001</v>
      </c>
      <c r="Z30" s="1">
        <v>92.692020879899999</v>
      </c>
      <c r="AA30" s="1">
        <v>93.9292364991</v>
      </c>
      <c r="AB30" s="1">
        <v>94.020926756400002</v>
      </c>
      <c r="AC30" s="1">
        <v>92.141527001900002</v>
      </c>
      <c r="AD30" s="1">
        <v>92.8998505232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0"/>
  <sheetViews>
    <sheetView workbookViewId="0"/>
  </sheetViews>
  <sheetFormatPr defaultRowHeight="15" x14ac:dyDescent="0.25"/>
  <cols>
    <col min="2" max="2" width="70.7109375" customWidth="1"/>
    <col min="3" max="54" width="9.140625" style="1"/>
  </cols>
  <sheetData>
    <row r="1" spans="1:31" s="2" customFormat="1" x14ac:dyDescent="0.25">
      <c r="A1" s="2" t="s">
        <v>0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  <c r="AE1" s="2">
        <v>29</v>
      </c>
    </row>
    <row r="2" spans="1:31" x14ac:dyDescent="0.25">
      <c r="A2">
        <v>1</v>
      </c>
      <c r="B2" t="s">
        <v>136</v>
      </c>
      <c r="D2" s="1">
        <v>99.5</v>
      </c>
      <c r="E2" s="1">
        <v>99.5</v>
      </c>
      <c r="F2" s="1">
        <v>99.5</v>
      </c>
      <c r="G2" s="1">
        <v>95.899999999999991</v>
      </c>
      <c r="H2" s="1">
        <v>95.8</v>
      </c>
      <c r="I2" s="1">
        <v>95.8</v>
      </c>
      <c r="J2" s="1">
        <v>96.5</v>
      </c>
      <c r="K2" s="1">
        <v>96</v>
      </c>
      <c r="L2" s="1">
        <v>92.9</v>
      </c>
      <c r="M2" s="1">
        <v>92.2</v>
      </c>
      <c r="N2" s="1">
        <v>93.5</v>
      </c>
      <c r="O2" s="1">
        <v>92.4</v>
      </c>
      <c r="P2" s="1">
        <v>94</v>
      </c>
      <c r="Q2" s="1">
        <v>94</v>
      </c>
      <c r="R2" s="1">
        <v>92.800000000000011</v>
      </c>
      <c r="S2" s="1">
        <v>93.5</v>
      </c>
      <c r="T2" s="1">
        <v>93.600000000000009</v>
      </c>
      <c r="U2" s="1">
        <v>93.8</v>
      </c>
      <c r="V2" s="1">
        <v>93</v>
      </c>
      <c r="W2" s="1">
        <v>93.2</v>
      </c>
      <c r="X2" s="1">
        <v>94</v>
      </c>
      <c r="Y2" s="1">
        <v>93.2</v>
      </c>
      <c r="Z2" s="1">
        <v>93.100000000000009</v>
      </c>
      <c r="AA2" s="1">
        <v>93.4</v>
      </c>
      <c r="AB2" s="1">
        <v>93.5</v>
      </c>
      <c r="AC2" s="1">
        <v>92.4</v>
      </c>
      <c r="AD2" s="1">
        <v>93.7</v>
      </c>
      <c r="AE2" s="1">
        <v>89.354066985599999</v>
      </c>
    </row>
    <row r="3" spans="1:31" x14ac:dyDescent="0.25">
      <c r="A3">
        <v>2</v>
      </c>
      <c r="B3" t="s">
        <v>137</v>
      </c>
      <c r="C3" s="1">
        <v>98.883572567800002</v>
      </c>
      <c r="E3" s="1">
        <v>99.7</v>
      </c>
      <c r="F3" s="1">
        <v>99.7</v>
      </c>
      <c r="G3" s="1">
        <v>95.8</v>
      </c>
      <c r="H3" s="1">
        <v>95.6</v>
      </c>
      <c r="I3" s="1">
        <v>95.6</v>
      </c>
      <c r="J3" s="1">
        <v>96.5</v>
      </c>
      <c r="K3" s="1">
        <v>96</v>
      </c>
      <c r="L3" s="1">
        <v>92.9</v>
      </c>
      <c r="M3" s="1">
        <v>92.2</v>
      </c>
      <c r="N3" s="1">
        <v>93.5</v>
      </c>
      <c r="O3" s="1">
        <v>92.4</v>
      </c>
      <c r="P3" s="1">
        <v>94</v>
      </c>
      <c r="Q3" s="1">
        <v>94</v>
      </c>
      <c r="R3" s="1">
        <v>92.600000000000009</v>
      </c>
      <c r="S3" s="1">
        <v>93.5</v>
      </c>
      <c r="T3" s="1">
        <v>93.600000000000009</v>
      </c>
      <c r="U3" s="1">
        <v>93.8</v>
      </c>
      <c r="V3" s="1">
        <v>93</v>
      </c>
      <c r="W3" s="1">
        <v>93.2</v>
      </c>
      <c r="X3" s="1">
        <v>94</v>
      </c>
      <c r="Y3" s="1">
        <v>93.2</v>
      </c>
      <c r="Z3" s="1">
        <v>93.100000000000009</v>
      </c>
      <c r="AA3" s="1">
        <v>93.4</v>
      </c>
      <c r="AB3" s="1">
        <v>93.5</v>
      </c>
      <c r="AC3" s="1">
        <v>92.4</v>
      </c>
      <c r="AD3" s="1">
        <v>93.7</v>
      </c>
      <c r="AE3" s="1">
        <v>89.274322169100003</v>
      </c>
    </row>
    <row r="4" spans="1:31" x14ac:dyDescent="0.25">
      <c r="A4">
        <v>3</v>
      </c>
      <c r="B4" t="s">
        <v>138</v>
      </c>
      <c r="C4" s="1">
        <v>98.803827751200004</v>
      </c>
      <c r="D4" s="1">
        <v>99.760765550200006</v>
      </c>
      <c r="F4" s="1">
        <v>99.7</v>
      </c>
      <c r="G4" s="1">
        <v>95.8</v>
      </c>
      <c r="H4" s="1">
        <v>95.6</v>
      </c>
      <c r="I4" s="1">
        <v>95.6</v>
      </c>
      <c r="J4" s="1">
        <v>96.5</v>
      </c>
      <c r="K4" s="1">
        <v>96</v>
      </c>
      <c r="L4" s="1">
        <v>92.9</v>
      </c>
      <c r="M4" s="1">
        <v>92.4</v>
      </c>
      <c r="N4" s="1">
        <v>93.5</v>
      </c>
      <c r="O4" s="1">
        <v>92.4</v>
      </c>
      <c r="P4" s="1">
        <v>94</v>
      </c>
      <c r="Q4" s="1">
        <v>94</v>
      </c>
      <c r="R4" s="1">
        <v>92.600000000000009</v>
      </c>
      <c r="S4" s="1">
        <v>93.5</v>
      </c>
      <c r="T4" s="1">
        <v>93.600000000000009</v>
      </c>
      <c r="U4" s="1">
        <v>93.8</v>
      </c>
      <c r="V4" s="1">
        <v>93</v>
      </c>
      <c r="W4" s="1">
        <v>93.2</v>
      </c>
      <c r="X4" s="1">
        <v>94</v>
      </c>
      <c r="Y4" s="1">
        <v>93.2</v>
      </c>
      <c r="Z4" s="1">
        <v>93.100000000000009</v>
      </c>
      <c r="AA4" s="1">
        <v>93.4</v>
      </c>
      <c r="AB4" s="1">
        <v>93.5</v>
      </c>
      <c r="AC4" s="1">
        <v>92.4</v>
      </c>
      <c r="AD4" s="1">
        <v>93.7</v>
      </c>
      <c r="AE4" s="1">
        <v>89.114832535900007</v>
      </c>
    </row>
    <row r="5" spans="1:31" x14ac:dyDescent="0.25">
      <c r="A5">
        <v>4</v>
      </c>
      <c r="B5" t="s">
        <v>139</v>
      </c>
      <c r="C5" s="1">
        <v>98.724082934600006</v>
      </c>
      <c r="D5" s="1">
        <v>99.681020733699995</v>
      </c>
      <c r="E5" s="1">
        <v>99.840510366800004</v>
      </c>
      <c r="G5" s="1">
        <v>95.8</v>
      </c>
      <c r="H5" s="1">
        <v>95.6</v>
      </c>
      <c r="I5" s="1">
        <v>95.6</v>
      </c>
      <c r="J5" s="1">
        <v>96.5</v>
      </c>
      <c r="K5" s="1">
        <v>96.1</v>
      </c>
      <c r="L5" s="1">
        <v>92.9</v>
      </c>
      <c r="M5" s="1">
        <v>92.2</v>
      </c>
      <c r="N5" s="1">
        <v>93.5</v>
      </c>
      <c r="O5" s="1">
        <v>92.4</v>
      </c>
      <c r="P5" s="1">
        <v>94</v>
      </c>
      <c r="Q5" s="1">
        <v>94</v>
      </c>
      <c r="R5" s="1">
        <v>92.600000000000009</v>
      </c>
      <c r="S5" s="1">
        <v>93.5</v>
      </c>
      <c r="T5" s="1">
        <v>93.600000000000009</v>
      </c>
      <c r="U5" s="1">
        <v>93.8</v>
      </c>
      <c r="V5" s="1">
        <v>93</v>
      </c>
      <c r="W5" s="1">
        <v>93.2</v>
      </c>
      <c r="X5" s="1">
        <v>94</v>
      </c>
      <c r="Y5" s="1">
        <v>93.2</v>
      </c>
      <c r="Z5" s="1">
        <v>93.100000000000009</v>
      </c>
      <c r="AA5" s="1">
        <v>93.4</v>
      </c>
      <c r="AB5" s="1">
        <v>93.5</v>
      </c>
      <c r="AC5" s="1">
        <v>92.5</v>
      </c>
      <c r="AD5" s="1">
        <v>93.7</v>
      </c>
      <c r="AE5" s="1">
        <v>89.114832535900007</v>
      </c>
    </row>
    <row r="6" spans="1:31" x14ac:dyDescent="0.25">
      <c r="A6">
        <v>5</v>
      </c>
      <c r="B6" t="s">
        <v>140</v>
      </c>
      <c r="C6" s="1">
        <v>90.590111642699995</v>
      </c>
      <c r="D6" s="1">
        <v>90.669856459299993</v>
      </c>
      <c r="E6" s="1">
        <v>90.590111642699995</v>
      </c>
      <c r="F6" s="1">
        <v>90.510366826199999</v>
      </c>
      <c r="H6" s="1">
        <v>99.2</v>
      </c>
      <c r="I6" s="1">
        <v>99.2</v>
      </c>
      <c r="J6" s="1">
        <v>97.7</v>
      </c>
      <c r="K6" s="1">
        <v>97.2</v>
      </c>
      <c r="L6" s="1">
        <v>93.4</v>
      </c>
      <c r="M6" s="1">
        <v>92.600000000000009</v>
      </c>
      <c r="N6" s="1">
        <v>93.8</v>
      </c>
      <c r="O6" s="1">
        <v>92.800000000000011</v>
      </c>
      <c r="P6" s="1">
        <v>93.600000000000009</v>
      </c>
      <c r="Q6" s="1">
        <v>93.600000000000009</v>
      </c>
      <c r="R6" s="1">
        <v>93.5</v>
      </c>
      <c r="S6" s="1">
        <v>94.199999999999989</v>
      </c>
      <c r="T6" s="1">
        <v>93.7</v>
      </c>
      <c r="U6" s="1">
        <v>94.1</v>
      </c>
      <c r="V6" s="1">
        <v>93.5</v>
      </c>
      <c r="W6" s="1">
        <v>93.5</v>
      </c>
      <c r="X6" s="1">
        <v>94.199999999999989</v>
      </c>
      <c r="Y6" s="1">
        <v>93.100000000000009</v>
      </c>
      <c r="Z6" s="1">
        <v>93.600000000000009</v>
      </c>
      <c r="AA6" s="1">
        <v>93.8</v>
      </c>
      <c r="AB6" s="1">
        <v>93.8</v>
      </c>
      <c r="AC6" s="1">
        <v>93.2</v>
      </c>
      <c r="AD6" s="1">
        <v>94.199999999999989</v>
      </c>
      <c r="AE6" s="1">
        <v>89.633173843700007</v>
      </c>
    </row>
    <row r="7" spans="1:31" x14ac:dyDescent="0.25">
      <c r="A7">
        <v>6</v>
      </c>
      <c r="B7" t="s">
        <v>141</v>
      </c>
      <c r="C7" s="1">
        <v>90.590111642699995</v>
      </c>
      <c r="D7" s="1">
        <v>90.669856459299993</v>
      </c>
      <c r="E7" s="1">
        <v>90.590111642699995</v>
      </c>
      <c r="F7" s="1">
        <v>90.510366826199999</v>
      </c>
      <c r="G7" s="1">
        <v>99.043062200999998</v>
      </c>
      <c r="I7" s="1">
        <v>99.5</v>
      </c>
      <c r="J7" s="1">
        <v>97.7</v>
      </c>
      <c r="K7" s="1">
        <v>97.2</v>
      </c>
      <c r="L7" s="1">
        <v>93.600000000000009</v>
      </c>
      <c r="M7" s="1">
        <v>93</v>
      </c>
      <c r="N7" s="1">
        <v>94</v>
      </c>
      <c r="O7" s="1">
        <v>92.9</v>
      </c>
      <c r="P7" s="1">
        <v>93.8</v>
      </c>
      <c r="Q7" s="1">
        <v>93.8</v>
      </c>
      <c r="R7" s="1">
        <v>93.7</v>
      </c>
      <c r="S7" s="1">
        <v>94.199999999999989</v>
      </c>
      <c r="T7" s="1">
        <v>93.7</v>
      </c>
      <c r="U7" s="1">
        <v>94.3</v>
      </c>
      <c r="V7" s="1">
        <v>93.5</v>
      </c>
      <c r="W7" s="1">
        <v>93.600000000000009</v>
      </c>
      <c r="X7" s="1">
        <v>94.399999999999991</v>
      </c>
      <c r="Y7" s="1">
        <v>93.4</v>
      </c>
      <c r="Z7" s="1">
        <v>93.8</v>
      </c>
      <c r="AA7" s="1">
        <v>93.8</v>
      </c>
      <c r="AB7" s="1">
        <v>93.8</v>
      </c>
      <c r="AC7" s="1">
        <v>93.2</v>
      </c>
      <c r="AD7" s="1">
        <v>94.199999999999989</v>
      </c>
      <c r="AE7" s="1">
        <v>89.393939393899998</v>
      </c>
    </row>
    <row r="8" spans="1:31" x14ac:dyDescent="0.25">
      <c r="A8">
        <v>7</v>
      </c>
      <c r="B8" t="s">
        <v>142</v>
      </c>
      <c r="C8" s="1">
        <v>90.590111642699995</v>
      </c>
      <c r="D8" s="1">
        <v>90.669856459299993</v>
      </c>
      <c r="E8" s="1">
        <v>90.590111642699995</v>
      </c>
      <c r="F8" s="1">
        <v>90.510366826199999</v>
      </c>
      <c r="G8" s="1">
        <v>99.043062200999998</v>
      </c>
      <c r="H8" s="1">
        <v>99.282296650700005</v>
      </c>
      <c r="J8" s="1">
        <v>97.899999999999991</v>
      </c>
      <c r="K8" s="1">
        <v>97.2</v>
      </c>
      <c r="L8" s="1">
        <v>93.5</v>
      </c>
      <c r="M8" s="1">
        <v>92.800000000000011</v>
      </c>
      <c r="N8" s="1">
        <v>93.8</v>
      </c>
      <c r="O8" s="1">
        <v>92.800000000000011</v>
      </c>
      <c r="P8" s="1">
        <v>93.7</v>
      </c>
      <c r="Q8" s="1">
        <v>93.7</v>
      </c>
      <c r="R8" s="1">
        <v>93.5</v>
      </c>
      <c r="S8" s="1">
        <v>94.1</v>
      </c>
      <c r="T8" s="1">
        <v>93.600000000000009</v>
      </c>
      <c r="U8" s="1">
        <v>94.199999999999989</v>
      </c>
      <c r="V8" s="1">
        <v>93.4</v>
      </c>
      <c r="W8" s="1">
        <v>93.5</v>
      </c>
      <c r="X8" s="1">
        <v>94.3</v>
      </c>
      <c r="Y8" s="1">
        <v>93.2</v>
      </c>
      <c r="Z8" s="1">
        <v>93.7</v>
      </c>
      <c r="AA8" s="1">
        <v>93.7</v>
      </c>
      <c r="AB8" s="1">
        <v>93.7</v>
      </c>
      <c r="AC8" s="1">
        <v>93.100000000000009</v>
      </c>
      <c r="AD8" s="1">
        <v>94.1</v>
      </c>
      <c r="AE8" s="1">
        <v>89.274322169100003</v>
      </c>
    </row>
    <row r="9" spans="1:31" x14ac:dyDescent="0.25">
      <c r="A9">
        <v>8</v>
      </c>
      <c r="B9" t="s">
        <v>143</v>
      </c>
      <c r="C9" s="1">
        <v>91.945773524700002</v>
      </c>
      <c r="D9" s="1">
        <v>91.866028708100004</v>
      </c>
      <c r="E9" s="1">
        <v>91.706539074999995</v>
      </c>
      <c r="F9" s="1">
        <v>91.626794258399997</v>
      </c>
      <c r="G9" s="1">
        <v>96.371610845299998</v>
      </c>
      <c r="H9" s="1">
        <v>96.212121212100001</v>
      </c>
      <c r="I9" s="1">
        <v>96.212121212100001</v>
      </c>
      <c r="K9" s="1">
        <v>98.6</v>
      </c>
      <c r="L9" s="1">
        <v>94.1</v>
      </c>
      <c r="M9" s="1">
        <v>93.5</v>
      </c>
      <c r="N9" s="1">
        <v>94.6</v>
      </c>
      <c r="O9" s="1">
        <v>93.600000000000009</v>
      </c>
      <c r="P9" s="1">
        <v>94.399999999999991</v>
      </c>
      <c r="Q9" s="1">
        <v>94.399999999999991</v>
      </c>
      <c r="R9" s="1">
        <v>94.1</v>
      </c>
      <c r="S9" s="1">
        <v>94.699999999999989</v>
      </c>
      <c r="T9" s="1">
        <v>94.399999999999991</v>
      </c>
      <c r="U9" s="1">
        <v>94.899999999999991</v>
      </c>
      <c r="V9" s="1">
        <v>94.1</v>
      </c>
      <c r="W9" s="1">
        <v>94.199999999999989</v>
      </c>
      <c r="X9" s="1">
        <v>95</v>
      </c>
      <c r="Y9" s="1">
        <v>94.1</v>
      </c>
      <c r="Z9" s="1">
        <v>94.6</v>
      </c>
      <c r="AA9" s="1">
        <v>94.6</v>
      </c>
      <c r="AB9" s="1">
        <v>94.6</v>
      </c>
      <c r="AC9" s="1">
        <v>93.7</v>
      </c>
      <c r="AD9" s="1">
        <v>94.899999999999991</v>
      </c>
      <c r="AE9" s="1">
        <v>90.510366826199999</v>
      </c>
    </row>
    <row r="10" spans="1:31" x14ac:dyDescent="0.25">
      <c r="A10">
        <v>9</v>
      </c>
      <c r="B10" t="s">
        <v>144</v>
      </c>
      <c r="C10" s="1">
        <v>91.706539074999995</v>
      </c>
      <c r="D10" s="1">
        <v>91.427432216900002</v>
      </c>
      <c r="E10" s="1">
        <v>91.347687400300003</v>
      </c>
      <c r="F10" s="1">
        <v>91.267942583700005</v>
      </c>
      <c r="G10" s="1">
        <v>96.052631578900005</v>
      </c>
      <c r="H10" s="1">
        <v>95.893141945799997</v>
      </c>
      <c r="I10" s="1">
        <v>95.893141945799997</v>
      </c>
      <c r="J10" s="1">
        <v>98.285486443400004</v>
      </c>
      <c r="L10" s="1">
        <v>93.8</v>
      </c>
      <c r="M10" s="1">
        <v>93.2</v>
      </c>
      <c r="N10" s="1">
        <v>94.399999999999991</v>
      </c>
      <c r="O10" s="1">
        <v>93.4</v>
      </c>
      <c r="P10" s="1">
        <v>94.199999999999989</v>
      </c>
      <c r="Q10" s="1">
        <v>94.199999999999989</v>
      </c>
      <c r="R10" s="1">
        <v>93.8</v>
      </c>
      <c r="S10" s="1">
        <v>94.6</v>
      </c>
      <c r="T10" s="1">
        <v>94.3</v>
      </c>
      <c r="U10" s="1">
        <v>94.699999999999989</v>
      </c>
      <c r="V10" s="1">
        <v>94</v>
      </c>
      <c r="W10" s="1">
        <v>94</v>
      </c>
      <c r="X10" s="1">
        <v>94.8</v>
      </c>
      <c r="Y10" s="1">
        <v>94</v>
      </c>
      <c r="Z10" s="1">
        <v>94.399999999999991</v>
      </c>
      <c r="AA10" s="1">
        <v>94.399999999999991</v>
      </c>
      <c r="AB10" s="1">
        <v>94.399999999999991</v>
      </c>
      <c r="AC10" s="1">
        <v>93.8</v>
      </c>
      <c r="AD10" s="1">
        <v>94.8</v>
      </c>
      <c r="AE10" s="1">
        <v>90.271132376400004</v>
      </c>
    </row>
    <row r="11" spans="1:31" x14ac:dyDescent="0.25">
      <c r="A11">
        <v>10</v>
      </c>
      <c r="B11" t="s">
        <v>145</v>
      </c>
      <c r="C11" s="1">
        <v>88.437001594899996</v>
      </c>
      <c r="D11" s="1">
        <v>88.237639553400001</v>
      </c>
      <c r="E11" s="1">
        <v>88.078149920300007</v>
      </c>
      <c r="F11" s="1">
        <v>87.998405103699994</v>
      </c>
      <c r="G11" s="1">
        <v>89.035087719299995</v>
      </c>
      <c r="H11" s="1">
        <v>88.875598086099998</v>
      </c>
      <c r="I11" s="1">
        <v>88.755980861200001</v>
      </c>
      <c r="J11" s="1">
        <v>89.673046252000006</v>
      </c>
      <c r="K11" s="1">
        <v>89.513556618799996</v>
      </c>
      <c r="M11" s="1">
        <v>94.8</v>
      </c>
      <c r="N11" s="1">
        <v>95</v>
      </c>
      <c r="O11" s="1">
        <v>94.399999999999991</v>
      </c>
      <c r="P11" s="1">
        <v>95.6</v>
      </c>
      <c r="Q11" s="1">
        <v>95.6</v>
      </c>
      <c r="R11" s="1">
        <v>95</v>
      </c>
      <c r="S11" s="1">
        <v>95.5</v>
      </c>
      <c r="T11" s="1">
        <v>95.199999999999989</v>
      </c>
      <c r="U11" s="1">
        <v>95.8</v>
      </c>
      <c r="V11" s="1">
        <v>94.699999999999989</v>
      </c>
      <c r="W11" s="1">
        <v>95</v>
      </c>
      <c r="X11" s="1">
        <v>95.8</v>
      </c>
      <c r="Y11" s="1">
        <v>95.199999999999989</v>
      </c>
      <c r="Z11" s="1">
        <v>96</v>
      </c>
      <c r="AA11" s="1">
        <v>95.899999999999991</v>
      </c>
      <c r="AB11" s="1">
        <v>95.199999999999989</v>
      </c>
      <c r="AC11" s="1">
        <v>94.199999999999989</v>
      </c>
      <c r="AD11" s="1">
        <v>95.6</v>
      </c>
      <c r="AE11" s="1">
        <v>91.028708133999999</v>
      </c>
    </row>
    <row r="12" spans="1:31" x14ac:dyDescent="0.25">
      <c r="A12">
        <v>11</v>
      </c>
      <c r="B12" t="s">
        <v>146</v>
      </c>
      <c r="C12" s="1">
        <v>88.197767145100002</v>
      </c>
      <c r="D12" s="1">
        <v>88.078149920300007</v>
      </c>
      <c r="E12" s="1">
        <v>88.078149920300007</v>
      </c>
      <c r="F12" s="1">
        <v>87.998405103699994</v>
      </c>
      <c r="G12" s="1">
        <v>88.955342902699996</v>
      </c>
      <c r="H12" s="1">
        <v>88.995215310999995</v>
      </c>
      <c r="I12" s="1">
        <v>88.755980861200001</v>
      </c>
      <c r="J12" s="1">
        <v>89.513556618799996</v>
      </c>
      <c r="K12" s="1">
        <v>89.712918660300005</v>
      </c>
      <c r="L12" s="1">
        <v>90.789473684200004</v>
      </c>
      <c r="N12" s="1">
        <v>95.5</v>
      </c>
      <c r="O12" s="1">
        <v>94.399999999999991</v>
      </c>
      <c r="P12" s="1">
        <v>96</v>
      </c>
      <c r="Q12" s="1">
        <v>96</v>
      </c>
      <c r="R12" s="1">
        <v>95.199999999999989</v>
      </c>
      <c r="S12" s="1">
        <v>95.199999999999989</v>
      </c>
      <c r="T12" s="1">
        <v>95.5</v>
      </c>
      <c r="U12" s="1">
        <v>95.899999999999991</v>
      </c>
      <c r="V12" s="1">
        <v>95.3</v>
      </c>
      <c r="W12" s="1">
        <v>94.8</v>
      </c>
      <c r="X12" s="1">
        <v>96</v>
      </c>
      <c r="Y12" s="1">
        <v>95.6</v>
      </c>
      <c r="Z12" s="1">
        <v>95.5</v>
      </c>
      <c r="AA12" s="1">
        <v>95.899999999999991</v>
      </c>
      <c r="AB12" s="1">
        <v>95.199999999999989</v>
      </c>
      <c r="AC12" s="1">
        <v>94.899999999999991</v>
      </c>
      <c r="AD12" s="1">
        <v>95.8</v>
      </c>
      <c r="AE12" s="1">
        <v>91.5071770335</v>
      </c>
    </row>
    <row r="13" spans="1:31" x14ac:dyDescent="0.25">
      <c r="A13">
        <v>12</v>
      </c>
      <c r="B13" t="s">
        <v>147</v>
      </c>
      <c r="C13" s="1">
        <v>88.676236044700005</v>
      </c>
      <c r="D13" s="1">
        <v>88.476874003199995</v>
      </c>
      <c r="E13" s="1">
        <v>88.397129186599997</v>
      </c>
      <c r="F13" s="1">
        <v>88.397129186599997</v>
      </c>
      <c r="G13" s="1">
        <v>89.712918660300005</v>
      </c>
      <c r="H13" s="1">
        <v>89.513556618799996</v>
      </c>
      <c r="I13" s="1">
        <v>89.393939393899998</v>
      </c>
      <c r="J13" s="1">
        <v>90.231259968100005</v>
      </c>
      <c r="K13" s="1">
        <v>90.231259968100005</v>
      </c>
      <c r="L13" s="1">
        <v>90.470494417899999</v>
      </c>
      <c r="M13" s="1">
        <v>90.231259968100005</v>
      </c>
      <c r="O13" s="1">
        <v>95.8</v>
      </c>
      <c r="P13" s="1">
        <v>96.399999999999991</v>
      </c>
      <c r="Q13" s="1">
        <v>96.399999999999991</v>
      </c>
      <c r="R13" s="1">
        <v>95.8</v>
      </c>
      <c r="S13" s="1">
        <v>96.6</v>
      </c>
      <c r="T13" s="1">
        <v>96.8</v>
      </c>
      <c r="U13" s="1">
        <v>96.6</v>
      </c>
      <c r="V13" s="1">
        <v>95.899999999999991</v>
      </c>
      <c r="W13" s="1">
        <v>96.1</v>
      </c>
      <c r="X13" s="1">
        <v>97.2</v>
      </c>
      <c r="Y13" s="1">
        <v>96.399999999999991</v>
      </c>
      <c r="Z13" s="1">
        <v>96.8</v>
      </c>
      <c r="AA13" s="1">
        <v>96.8</v>
      </c>
      <c r="AB13" s="1">
        <v>96.5</v>
      </c>
      <c r="AC13" s="1">
        <v>95.8</v>
      </c>
      <c r="AD13" s="1">
        <v>97.2</v>
      </c>
      <c r="AE13" s="1">
        <v>91.945773524700002</v>
      </c>
    </row>
    <row r="14" spans="1:31" x14ac:dyDescent="0.25">
      <c r="A14">
        <v>13</v>
      </c>
      <c r="B14" t="s">
        <v>148</v>
      </c>
      <c r="C14" s="1">
        <v>87.679425837300002</v>
      </c>
      <c r="D14" s="1">
        <v>87.878787878799997</v>
      </c>
      <c r="E14" s="1">
        <v>87.799043062199999</v>
      </c>
      <c r="F14" s="1">
        <v>87.799043062199999</v>
      </c>
      <c r="G14" s="1">
        <v>87.639553429000003</v>
      </c>
      <c r="H14" s="1">
        <v>87.519936204100006</v>
      </c>
      <c r="I14" s="1">
        <v>87.200956937800001</v>
      </c>
      <c r="J14" s="1">
        <v>88.237639553400001</v>
      </c>
      <c r="K14" s="1">
        <v>88.317384369999999</v>
      </c>
      <c r="L14" s="1">
        <v>88.915470494399997</v>
      </c>
      <c r="M14" s="1">
        <v>89.393939393899998</v>
      </c>
      <c r="N14" s="1">
        <v>89.274322169100003</v>
      </c>
      <c r="P14" s="1">
        <v>95.6</v>
      </c>
      <c r="Q14" s="1">
        <v>95.6</v>
      </c>
      <c r="R14" s="1">
        <v>96.1</v>
      </c>
      <c r="S14" s="1">
        <v>96.2</v>
      </c>
      <c r="T14" s="1">
        <v>96</v>
      </c>
      <c r="U14" s="1">
        <v>96</v>
      </c>
      <c r="V14" s="1">
        <v>95.399999999999991</v>
      </c>
      <c r="W14" s="1">
        <v>95.3</v>
      </c>
      <c r="X14" s="1">
        <v>96.1</v>
      </c>
      <c r="Y14" s="1">
        <v>95.5</v>
      </c>
      <c r="Z14" s="1">
        <v>96.399999999999991</v>
      </c>
      <c r="AA14" s="1">
        <v>96.8</v>
      </c>
      <c r="AB14" s="1">
        <v>95.8</v>
      </c>
      <c r="AC14" s="1">
        <v>95.5</v>
      </c>
      <c r="AD14" s="1">
        <v>96.5</v>
      </c>
      <c r="AE14" s="1">
        <v>91.945773524700002</v>
      </c>
    </row>
    <row r="15" spans="1:31" x14ac:dyDescent="0.25">
      <c r="A15">
        <v>14</v>
      </c>
      <c r="B15" t="s">
        <v>36</v>
      </c>
      <c r="C15" s="1">
        <v>88.596491228100007</v>
      </c>
      <c r="D15" s="1">
        <v>88.437001594899996</v>
      </c>
      <c r="E15" s="1">
        <v>88.357256778299998</v>
      </c>
      <c r="F15" s="1">
        <v>88.357256778299998</v>
      </c>
      <c r="G15" s="1">
        <v>89.074960127599994</v>
      </c>
      <c r="H15" s="1">
        <v>89.074960127599994</v>
      </c>
      <c r="I15" s="1">
        <v>88.995215310999995</v>
      </c>
      <c r="J15" s="1">
        <v>89.593301435399994</v>
      </c>
      <c r="K15" s="1">
        <v>89.593301435399994</v>
      </c>
      <c r="L15" s="1">
        <v>89.473684210499997</v>
      </c>
      <c r="M15" s="1">
        <v>90.749601275900005</v>
      </c>
      <c r="N15" s="1">
        <v>90.031897926599996</v>
      </c>
      <c r="O15" s="1">
        <v>90.470494417899999</v>
      </c>
      <c r="Q15" s="1">
        <v>100</v>
      </c>
      <c r="R15" s="1">
        <v>96.399999999999991</v>
      </c>
      <c r="S15" s="1">
        <v>96.5</v>
      </c>
      <c r="T15" s="1">
        <v>96.8</v>
      </c>
      <c r="U15" s="1">
        <v>96.8</v>
      </c>
      <c r="V15" s="1">
        <v>96</v>
      </c>
      <c r="W15" s="1">
        <v>96.6</v>
      </c>
      <c r="X15" s="1">
        <v>97.3</v>
      </c>
      <c r="Y15" s="1">
        <v>96.5</v>
      </c>
      <c r="Z15" s="1">
        <v>97</v>
      </c>
      <c r="AA15" s="1">
        <v>97.1</v>
      </c>
      <c r="AB15" s="1">
        <v>97.1</v>
      </c>
      <c r="AC15" s="1">
        <v>96.1</v>
      </c>
      <c r="AD15" s="1">
        <v>97.399999999999991</v>
      </c>
      <c r="AE15" s="1">
        <v>92.503987240800001</v>
      </c>
    </row>
    <row r="16" spans="1:31" x14ac:dyDescent="0.25">
      <c r="A16">
        <v>15</v>
      </c>
      <c r="B16" t="s">
        <v>37</v>
      </c>
      <c r="C16" s="1">
        <v>88.636363636400006</v>
      </c>
      <c r="D16" s="1">
        <v>88.476874003199995</v>
      </c>
      <c r="E16" s="1">
        <v>88.397129186599997</v>
      </c>
      <c r="F16" s="1">
        <v>88.397129186599997</v>
      </c>
      <c r="G16" s="1">
        <v>89.114832535900007</v>
      </c>
      <c r="H16" s="1">
        <v>89.114832535900007</v>
      </c>
      <c r="I16" s="1">
        <v>89.035087719299995</v>
      </c>
      <c r="J16" s="1">
        <v>89.633173843700007</v>
      </c>
      <c r="K16" s="1">
        <v>89.633173843700007</v>
      </c>
      <c r="L16" s="1">
        <v>89.513556618799996</v>
      </c>
      <c r="M16" s="1">
        <v>90.789473684200004</v>
      </c>
      <c r="N16" s="1">
        <v>90.071770334899995</v>
      </c>
      <c r="O16" s="1">
        <v>90.510366826199999</v>
      </c>
      <c r="P16" s="1">
        <v>99.960127591700001</v>
      </c>
      <c r="R16" s="1">
        <v>96.399999999999991</v>
      </c>
      <c r="S16" s="1">
        <v>96.5</v>
      </c>
      <c r="T16" s="1">
        <v>96.8</v>
      </c>
      <c r="U16" s="1">
        <v>96.8</v>
      </c>
      <c r="V16" s="1">
        <v>96</v>
      </c>
      <c r="W16" s="1">
        <v>96.6</v>
      </c>
      <c r="X16" s="1">
        <v>97.3</v>
      </c>
      <c r="Y16" s="1">
        <v>96.5</v>
      </c>
      <c r="Z16" s="1">
        <v>97</v>
      </c>
      <c r="AA16" s="1">
        <v>97.1</v>
      </c>
      <c r="AB16" s="1">
        <v>97.1</v>
      </c>
      <c r="AC16" s="1">
        <v>96.1</v>
      </c>
      <c r="AD16" s="1">
        <v>97.399999999999991</v>
      </c>
      <c r="AE16" s="1">
        <v>92.464114832500002</v>
      </c>
    </row>
    <row r="17" spans="1:31" x14ac:dyDescent="0.25">
      <c r="A17">
        <v>16</v>
      </c>
      <c r="B17" t="s">
        <v>149</v>
      </c>
      <c r="C17" s="1">
        <v>88.237639553400001</v>
      </c>
      <c r="D17" s="1">
        <v>88.118022328500004</v>
      </c>
      <c r="E17" s="1">
        <v>87.958532695399995</v>
      </c>
      <c r="F17" s="1">
        <v>87.958532695399995</v>
      </c>
      <c r="G17" s="1">
        <v>89.074960127599994</v>
      </c>
      <c r="H17" s="1">
        <v>88.915470494399997</v>
      </c>
      <c r="I17" s="1">
        <v>88.955342902699996</v>
      </c>
      <c r="J17" s="1">
        <v>89.393939393899998</v>
      </c>
      <c r="K17" s="1">
        <v>89.553429027099995</v>
      </c>
      <c r="L17" s="1">
        <v>90.271132376400004</v>
      </c>
      <c r="M17" s="1">
        <v>90.510366826199999</v>
      </c>
      <c r="N17" s="1">
        <v>90.350877193000002</v>
      </c>
      <c r="O17" s="1">
        <v>90.669856459299993</v>
      </c>
      <c r="P17" s="1">
        <v>92.105263157899998</v>
      </c>
      <c r="Q17" s="1">
        <v>92.145135566199997</v>
      </c>
      <c r="S17" s="1">
        <v>96.2</v>
      </c>
      <c r="T17" s="1">
        <v>96.2</v>
      </c>
      <c r="U17" s="1">
        <v>96.6</v>
      </c>
      <c r="V17" s="1">
        <v>96</v>
      </c>
      <c r="W17" s="1">
        <v>96</v>
      </c>
      <c r="X17" s="1">
        <v>96.8</v>
      </c>
      <c r="Y17" s="1">
        <v>95.899999999999991</v>
      </c>
      <c r="Z17" s="1">
        <v>96.7</v>
      </c>
      <c r="AA17" s="1">
        <v>97</v>
      </c>
      <c r="AB17" s="1">
        <v>96</v>
      </c>
      <c r="AC17" s="1">
        <v>95.6</v>
      </c>
      <c r="AD17" s="1">
        <v>97</v>
      </c>
      <c r="AE17" s="1">
        <v>92.822966507199993</v>
      </c>
    </row>
    <row r="18" spans="1:31" x14ac:dyDescent="0.25">
      <c r="A18">
        <v>17</v>
      </c>
      <c r="B18" t="s">
        <v>150</v>
      </c>
      <c r="C18" s="1">
        <v>87.998405103699994</v>
      </c>
      <c r="D18" s="1">
        <v>88.038277511999993</v>
      </c>
      <c r="E18" s="1">
        <v>87.878787878799997</v>
      </c>
      <c r="F18" s="1">
        <v>87.878787878799997</v>
      </c>
      <c r="G18" s="1">
        <v>89.473684210499997</v>
      </c>
      <c r="H18" s="1">
        <v>89.274322169100003</v>
      </c>
      <c r="I18" s="1">
        <v>89.274322169100003</v>
      </c>
      <c r="J18" s="1">
        <v>89.712918660300005</v>
      </c>
      <c r="K18" s="1">
        <v>89.473684210499997</v>
      </c>
      <c r="L18" s="1">
        <v>90.271132376400004</v>
      </c>
      <c r="M18" s="1">
        <v>90.510366826199999</v>
      </c>
      <c r="N18" s="1">
        <v>91.028708133999999</v>
      </c>
      <c r="O18" s="1">
        <v>90.350877193000002</v>
      </c>
      <c r="P18" s="1">
        <v>91.347687400300003</v>
      </c>
      <c r="Q18" s="1">
        <v>91.387559808600002</v>
      </c>
      <c r="R18" s="1">
        <v>91.547049441799999</v>
      </c>
      <c r="T18" s="1">
        <v>97.2</v>
      </c>
      <c r="U18" s="1">
        <v>96.8</v>
      </c>
      <c r="V18" s="1">
        <v>96</v>
      </c>
      <c r="W18" s="1">
        <v>96.5</v>
      </c>
      <c r="X18" s="1">
        <v>97.2</v>
      </c>
      <c r="Y18" s="1">
        <v>96.7</v>
      </c>
      <c r="Z18" s="1">
        <v>97.7</v>
      </c>
      <c r="AA18" s="1">
        <v>97.8</v>
      </c>
      <c r="AB18" s="1">
        <v>96.5</v>
      </c>
      <c r="AC18" s="1">
        <v>96.399999999999991</v>
      </c>
      <c r="AD18" s="1">
        <v>97.8</v>
      </c>
      <c r="AE18" s="1">
        <v>92.5438596491</v>
      </c>
    </row>
    <row r="19" spans="1:31" x14ac:dyDescent="0.25">
      <c r="A19">
        <v>18</v>
      </c>
      <c r="B19" t="s">
        <v>151</v>
      </c>
      <c r="C19" s="1">
        <v>89.074960127599994</v>
      </c>
      <c r="D19" s="1">
        <v>88.995215310999995</v>
      </c>
      <c r="E19" s="1">
        <v>88.835725677799999</v>
      </c>
      <c r="F19" s="1">
        <v>88.835725677799999</v>
      </c>
      <c r="G19" s="1">
        <v>89.513556618799996</v>
      </c>
      <c r="H19" s="1">
        <v>89.354066985599999</v>
      </c>
      <c r="I19" s="1">
        <v>89.433811802199997</v>
      </c>
      <c r="J19" s="1">
        <v>90.031897926599996</v>
      </c>
      <c r="K19" s="1">
        <v>90.031897926599996</v>
      </c>
      <c r="L19" s="1">
        <v>90.669856459299993</v>
      </c>
      <c r="M19" s="1">
        <v>91.228070175400006</v>
      </c>
      <c r="N19" s="1">
        <v>91.267942583700005</v>
      </c>
      <c r="O19" s="1">
        <v>91.228070175400006</v>
      </c>
      <c r="P19" s="1">
        <v>92.304625199399993</v>
      </c>
      <c r="Q19" s="1">
        <v>92.344497607700006</v>
      </c>
      <c r="R19" s="1">
        <v>92.264752791099994</v>
      </c>
      <c r="S19" s="1">
        <v>93.819776714499994</v>
      </c>
      <c r="U19" s="1">
        <v>97.399999999999991</v>
      </c>
      <c r="V19" s="1">
        <v>96.6</v>
      </c>
      <c r="W19" s="1">
        <v>97.2</v>
      </c>
      <c r="X19" s="1">
        <v>97.7</v>
      </c>
      <c r="Y19" s="1">
        <v>96.7</v>
      </c>
      <c r="Z19" s="1">
        <v>97.2</v>
      </c>
      <c r="AA19" s="1">
        <v>97.6</v>
      </c>
      <c r="AB19" s="1">
        <v>96.7</v>
      </c>
      <c r="AC19" s="1">
        <v>96.5</v>
      </c>
      <c r="AD19" s="1">
        <v>97.8</v>
      </c>
      <c r="AE19" s="1">
        <v>93.779904306199995</v>
      </c>
    </row>
    <row r="20" spans="1:31" x14ac:dyDescent="0.25">
      <c r="A20">
        <v>19</v>
      </c>
      <c r="B20" t="s">
        <v>152</v>
      </c>
      <c r="C20" s="1">
        <v>88.317384369999999</v>
      </c>
      <c r="D20" s="1">
        <v>87.998405103699994</v>
      </c>
      <c r="E20" s="1">
        <v>87.918660287099996</v>
      </c>
      <c r="F20" s="1">
        <v>87.918660287099996</v>
      </c>
      <c r="G20" s="1">
        <v>89.234449760800004</v>
      </c>
      <c r="H20" s="1">
        <v>89.194577352500005</v>
      </c>
      <c r="I20" s="1">
        <v>88.915470494399997</v>
      </c>
      <c r="J20" s="1">
        <v>89.354066985599999</v>
      </c>
      <c r="K20" s="1">
        <v>89.473684210499997</v>
      </c>
      <c r="L20" s="1">
        <v>89.553429027099995</v>
      </c>
      <c r="M20" s="1">
        <v>90.390749601300001</v>
      </c>
      <c r="N20" s="1">
        <v>90.271132376400004</v>
      </c>
      <c r="O20" s="1">
        <v>90.311004784700003</v>
      </c>
      <c r="P20" s="1">
        <v>91.866028708100004</v>
      </c>
      <c r="Q20" s="1">
        <v>91.905901116400003</v>
      </c>
      <c r="R20" s="1">
        <v>92.503987240800001</v>
      </c>
      <c r="S20" s="1">
        <v>91.108452950599997</v>
      </c>
      <c r="T20" s="1">
        <v>92.145135566199997</v>
      </c>
      <c r="V20" s="1">
        <v>98</v>
      </c>
      <c r="W20" s="1">
        <v>97.6</v>
      </c>
      <c r="X20" s="1">
        <v>98.3</v>
      </c>
      <c r="Y20" s="1">
        <v>96.399999999999991</v>
      </c>
      <c r="Z20" s="1">
        <v>97.6</v>
      </c>
      <c r="AA20" s="1">
        <v>97.3</v>
      </c>
      <c r="AB20" s="1">
        <v>97.3</v>
      </c>
      <c r="AC20" s="1">
        <v>96.2</v>
      </c>
      <c r="AD20" s="1">
        <v>97.7</v>
      </c>
      <c r="AE20" s="1">
        <v>92.503987240800001</v>
      </c>
    </row>
    <row r="21" spans="1:31" x14ac:dyDescent="0.25">
      <c r="A21">
        <v>20</v>
      </c>
      <c r="B21" t="s">
        <v>153</v>
      </c>
      <c r="C21" s="1">
        <v>88.516746411499994</v>
      </c>
      <c r="D21" s="1">
        <v>88.197767145100002</v>
      </c>
      <c r="E21" s="1">
        <v>88.118022328500004</v>
      </c>
      <c r="F21" s="1">
        <v>88.118022328500004</v>
      </c>
      <c r="G21" s="1">
        <v>89.194577352500005</v>
      </c>
      <c r="H21" s="1">
        <v>89.074960127599994</v>
      </c>
      <c r="I21" s="1">
        <v>88.955342902699996</v>
      </c>
      <c r="J21" s="1">
        <v>89.234449760800004</v>
      </c>
      <c r="K21" s="1">
        <v>89.513556618799996</v>
      </c>
      <c r="L21" s="1">
        <v>89.473684210499997</v>
      </c>
      <c r="M21" s="1">
        <v>90.470494417899999</v>
      </c>
      <c r="N21" s="1">
        <v>90.629984050999994</v>
      </c>
      <c r="O21" s="1">
        <v>90.510366826199999</v>
      </c>
      <c r="P21" s="1">
        <v>91.467304625200001</v>
      </c>
      <c r="Q21" s="1">
        <v>91.5071770335</v>
      </c>
      <c r="R21" s="1">
        <v>92.145135566199997</v>
      </c>
      <c r="S21" s="1">
        <v>91.148325358899996</v>
      </c>
      <c r="T21" s="1">
        <v>92.344497607700006</v>
      </c>
      <c r="U21" s="1">
        <v>96.451355661899996</v>
      </c>
      <c r="W21" s="1">
        <v>96.8</v>
      </c>
      <c r="X21" s="1">
        <v>97.399999999999991</v>
      </c>
      <c r="Y21" s="1">
        <v>95.5</v>
      </c>
      <c r="Z21" s="1">
        <v>96.8</v>
      </c>
      <c r="AA21" s="1">
        <v>96.7</v>
      </c>
      <c r="AB21" s="1">
        <v>96.6</v>
      </c>
      <c r="AC21" s="1">
        <v>95.5</v>
      </c>
      <c r="AD21" s="1">
        <v>96.8</v>
      </c>
      <c r="AE21" s="1">
        <v>92.5438596491</v>
      </c>
    </row>
    <row r="22" spans="1:31" x14ac:dyDescent="0.25">
      <c r="A22">
        <v>21</v>
      </c>
      <c r="B22" t="s">
        <v>154</v>
      </c>
      <c r="C22" s="1">
        <v>88.875598086099998</v>
      </c>
      <c r="D22" s="1">
        <v>88.716108453000004</v>
      </c>
      <c r="E22" s="1">
        <v>88.556618819799994</v>
      </c>
      <c r="F22" s="1">
        <v>88.556618819799994</v>
      </c>
      <c r="G22" s="1">
        <v>88.7958532695</v>
      </c>
      <c r="H22" s="1">
        <v>88.716108453000004</v>
      </c>
      <c r="I22" s="1">
        <v>88.596491228100007</v>
      </c>
      <c r="J22" s="1">
        <v>89.274322169100003</v>
      </c>
      <c r="K22" s="1">
        <v>89.314194577400002</v>
      </c>
      <c r="L22" s="1">
        <v>90.191387559800006</v>
      </c>
      <c r="M22" s="1">
        <v>90.669856459299993</v>
      </c>
      <c r="N22" s="1">
        <v>90.191387559800006</v>
      </c>
      <c r="O22" s="1">
        <v>91.347687400300003</v>
      </c>
      <c r="P22" s="1">
        <v>92.5438596491</v>
      </c>
      <c r="Q22" s="1">
        <v>92.583732057399999</v>
      </c>
      <c r="R22" s="1">
        <v>92.862838915500006</v>
      </c>
      <c r="S22" s="1">
        <v>91.666666666699996</v>
      </c>
      <c r="T22" s="1">
        <v>92.623604465699998</v>
      </c>
      <c r="U22" s="1">
        <v>94.976076555000006</v>
      </c>
      <c r="V22" s="1">
        <v>94.816586921899997</v>
      </c>
      <c r="X22" s="1">
        <v>97.8</v>
      </c>
      <c r="Y22" s="1">
        <v>95.899999999999991</v>
      </c>
      <c r="Z22" s="1">
        <v>96.7</v>
      </c>
      <c r="AA22" s="1">
        <v>96.7</v>
      </c>
      <c r="AB22" s="1">
        <v>96.7</v>
      </c>
      <c r="AC22" s="1">
        <v>95.8</v>
      </c>
      <c r="AD22" s="1">
        <v>97</v>
      </c>
      <c r="AE22" s="1">
        <v>93.301435406699994</v>
      </c>
    </row>
    <row r="23" spans="1:31" x14ac:dyDescent="0.25">
      <c r="A23">
        <v>22</v>
      </c>
      <c r="B23" t="s">
        <v>155</v>
      </c>
      <c r="C23" s="1">
        <v>88.596491228100007</v>
      </c>
      <c r="D23" s="1">
        <v>88.357256778299998</v>
      </c>
      <c r="E23" s="1">
        <v>88.197767145100002</v>
      </c>
      <c r="F23" s="1">
        <v>88.197767145100002</v>
      </c>
      <c r="G23" s="1">
        <v>88.716108453000004</v>
      </c>
      <c r="H23" s="1">
        <v>88.676236044700005</v>
      </c>
      <c r="I23" s="1">
        <v>88.556618819799994</v>
      </c>
      <c r="J23" s="1">
        <v>89.234449760800004</v>
      </c>
      <c r="K23" s="1">
        <v>89.194577352500005</v>
      </c>
      <c r="L23" s="1">
        <v>89.9122807018</v>
      </c>
      <c r="M23" s="1">
        <v>90.350877193000002</v>
      </c>
      <c r="N23" s="1">
        <v>90.550239234399996</v>
      </c>
      <c r="O23" s="1">
        <v>91.068580542299998</v>
      </c>
      <c r="P23" s="1">
        <v>92.105263157899998</v>
      </c>
      <c r="Q23" s="1">
        <v>92.145135566199997</v>
      </c>
      <c r="R23" s="1">
        <v>92.783094098899994</v>
      </c>
      <c r="S23" s="1">
        <v>91.267942583700005</v>
      </c>
      <c r="T23" s="1">
        <v>92.224880382799995</v>
      </c>
      <c r="U23" s="1">
        <v>94.936204146700007</v>
      </c>
      <c r="V23" s="1">
        <v>94.736842105299999</v>
      </c>
      <c r="W23" s="1">
        <v>96.411483253599997</v>
      </c>
      <c r="Y23" s="1">
        <v>97.1</v>
      </c>
      <c r="Z23" s="1">
        <v>97.7</v>
      </c>
      <c r="AA23" s="1">
        <v>97.8</v>
      </c>
      <c r="AB23" s="1">
        <v>97.399999999999991</v>
      </c>
      <c r="AC23" s="1">
        <v>96.8</v>
      </c>
      <c r="AD23" s="1">
        <v>98.2</v>
      </c>
      <c r="AE23" s="1">
        <v>93.341307814999993</v>
      </c>
    </row>
    <row r="24" spans="1:31" x14ac:dyDescent="0.25">
      <c r="A24">
        <v>23</v>
      </c>
      <c r="B24" t="s">
        <v>33</v>
      </c>
      <c r="C24" s="1">
        <v>88.7958532695</v>
      </c>
      <c r="D24" s="1">
        <v>88.915470494399997</v>
      </c>
      <c r="E24" s="1">
        <v>88.755980861200001</v>
      </c>
      <c r="F24" s="1">
        <v>88.676236044700005</v>
      </c>
      <c r="G24" s="1">
        <v>88.755980861200001</v>
      </c>
      <c r="H24" s="1">
        <v>88.7958532695</v>
      </c>
      <c r="I24" s="1">
        <v>88.596491228100007</v>
      </c>
      <c r="J24" s="1">
        <v>89.393939393899998</v>
      </c>
      <c r="K24" s="1">
        <v>89.074960127599994</v>
      </c>
      <c r="L24" s="1">
        <v>89.9122807018</v>
      </c>
      <c r="M24" s="1">
        <v>90.4306220096</v>
      </c>
      <c r="N24" s="1">
        <v>91.307814992000004</v>
      </c>
      <c r="O24" s="1">
        <v>90.4306220096</v>
      </c>
      <c r="P24" s="1">
        <v>91.307814992000004</v>
      </c>
      <c r="Q24" s="1">
        <v>91.347687400300003</v>
      </c>
      <c r="R24" s="1">
        <v>91.866028708100004</v>
      </c>
      <c r="S24" s="1">
        <v>91.427432216900002</v>
      </c>
      <c r="T24" s="1">
        <v>92.105263157899998</v>
      </c>
      <c r="U24" s="1">
        <v>90.9888357257</v>
      </c>
      <c r="V24" s="1">
        <v>91.028708133999999</v>
      </c>
      <c r="W24" s="1">
        <v>91.866028708100004</v>
      </c>
      <c r="X24" s="1">
        <v>91.826156299800004</v>
      </c>
      <c r="Z24" s="1">
        <v>97.399999999999991</v>
      </c>
      <c r="AA24" s="1">
        <v>97.6</v>
      </c>
      <c r="AB24" s="1">
        <v>96.2</v>
      </c>
      <c r="AC24" s="1">
        <v>95.6</v>
      </c>
      <c r="AD24" s="1">
        <v>97</v>
      </c>
      <c r="AE24" s="1">
        <v>93.301435406699994</v>
      </c>
    </row>
    <row r="25" spans="1:31" x14ac:dyDescent="0.25">
      <c r="A25">
        <v>24</v>
      </c>
      <c r="B25" t="s">
        <v>32</v>
      </c>
      <c r="C25" s="1">
        <v>88.437001594899996</v>
      </c>
      <c r="D25" s="1">
        <v>88.437001594899996</v>
      </c>
      <c r="E25" s="1">
        <v>88.2775119617</v>
      </c>
      <c r="F25" s="1">
        <v>88.237639553400001</v>
      </c>
      <c r="G25" s="1">
        <v>89.433811802199997</v>
      </c>
      <c r="H25" s="1">
        <v>89.433811802199997</v>
      </c>
      <c r="I25" s="1">
        <v>89.314194577400002</v>
      </c>
      <c r="J25" s="1">
        <v>90.071770334899995</v>
      </c>
      <c r="K25" s="1">
        <v>90.071770334899995</v>
      </c>
      <c r="L25" s="1">
        <v>90.909090909100001</v>
      </c>
      <c r="M25" s="1">
        <v>91.307814992000004</v>
      </c>
      <c r="N25" s="1">
        <v>91.188197767099993</v>
      </c>
      <c r="O25" s="1">
        <v>90.590111642699995</v>
      </c>
      <c r="P25" s="1">
        <v>92.264752791099994</v>
      </c>
      <c r="Q25" s="1">
        <v>92.304625199399993</v>
      </c>
      <c r="R25" s="1">
        <v>92.384370015900004</v>
      </c>
      <c r="S25" s="1">
        <v>92.224880382799995</v>
      </c>
      <c r="T25" s="1">
        <v>92.783094098899994</v>
      </c>
      <c r="U25" s="1">
        <v>91.866028708100004</v>
      </c>
      <c r="V25" s="1">
        <v>92.105263157899998</v>
      </c>
      <c r="W25" s="1">
        <v>92.424242424200003</v>
      </c>
      <c r="X25" s="1">
        <v>92.344497607700006</v>
      </c>
      <c r="Y25" s="1">
        <v>93.540669856500003</v>
      </c>
      <c r="AA25" s="1">
        <v>98.4</v>
      </c>
      <c r="AB25" s="1">
        <v>97.3</v>
      </c>
      <c r="AC25" s="1">
        <v>96.5</v>
      </c>
      <c r="AD25" s="1">
        <v>98</v>
      </c>
      <c r="AE25" s="1">
        <v>93.301435406699994</v>
      </c>
    </row>
    <row r="26" spans="1:31" x14ac:dyDescent="0.25">
      <c r="A26">
        <v>25</v>
      </c>
      <c r="B26" t="s">
        <v>34</v>
      </c>
      <c r="C26" s="1">
        <v>88.476874003199995</v>
      </c>
      <c r="D26" s="1">
        <v>88.357256778299998</v>
      </c>
      <c r="E26" s="1">
        <v>88.197767145100002</v>
      </c>
      <c r="F26" s="1">
        <v>88.118022328500004</v>
      </c>
      <c r="G26" s="1">
        <v>88.915470494399997</v>
      </c>
      <c r="H26" s="1">
        <v>88.835725677799999</v>
      </c>
      <c r="I26" s="1">
        <v>88.636363636400006</v>
      </c>
      <c r="J26" s="1">
        <v>89.314194577400002</v>
      </c>
      <c r="K26" s="1">
        <v>89.154704944200006</v>
      </c>
      <c r="L26" s="1">
        <v>90.669856459299993</v>
      </c>
      <c r="M26" s="1">
        <v>90.709728867600006</v>
      </c>
      <c r="N26" s="1">
        <v>90.629984050999994</v>
      </c>
      <c r="O26" s="1">
        <v>90.789473684200004</v>
      </c>
      <c r="P26" s="1">
        <v>91.5071770335</v>
      </c>
      <c r="Q26" s="1">
        <v>91.547049441799999</v>
      </c>
      <c r="R26" s="1">
        <v>92.0255183413</v>
      </c>
      <c r="S26" s="1">
        <v>91.826156299800004</v>
      </c>
      <c r="T26" s="1">
        <v>92.304625199399993</v>
      </c>
      <c r="U26" s="1">
        <v>92.065390749599999</v>
      </c>
      <c r="V26" s="1">
        <v>92.0255183413</v>
      </c>
      <c r="W26" s="1">
        <v>92.464114832500002</v>
      </c>
      <c r="X26" s="1">
        <v>92.503987240800001</v>
      </c>
      <c r="Y26" s="1">
        <v>94.1786283892</v>
      </c>
      <c r="Z26" s="1">
        <v>94.298245613999995</v>
      </c>
      <c r="AB26" s="1">
        <v>97.2</v>
      </c>
      <c r="AC26" s="1">
        <v>96.6</v>
      </c>
      <c r="AD26" s="1">
        <v>98.4</v>
      </c>
      <c r="AE26" s="1">
        <v>93.221690590099996</v>
      </c>
    </row>
    <row r="27" spans="1:31" x14ac:dyDescent="0.25">
      <c r="A27">
        <v>26</v>
      </c>
      <c r="B27" t="s">
        <v>35</v>
      </c>
      <c r="C27" s="1">
        <v>88.516746411499994</v>
      </c>
      <c r="D27" s="1">
        <v>88.755980861200001</v>
      </c>
      <c r="E27" s="1">
        <v>88.676236044700005</v>
      </c>
      <c r="F27" s="1">
        <v>88.676236044700005</v>
      </c>
      <c r="G27" s="1">
        <v>89.035087719299995</v>
      </c>
      <c r="H27" s="1">
        <v>89.074960127599994</v>
      </c>
      <c r="I27" s="1">
        <v>88.915470494399997</v>
      </c>
      <c r="J27" s="1">
        <v>89.832535885200002</v>
      </c>
      <c r="K27" s="1">
        <v>89.473684210499997</v>
      </c>
      <c r="L27" s="1">
        <v>89.9122807018</v>
      </c>
      <c r="M27" s="1">
        <v>90.629984050999994</v>
      </c>
      <c r="N27" s="1">
        <v>90.9888357257</v>
      </c>
      <c r="O27" s="1">
        <v>91.387559808600002</v>
      </c>
      <c r="P27" s="1">
        <v>91.586921850099998</v>
      </c>
      <c r="Q27" s="1">
        <v>91.626794258399997</v>
      </c>
      <c r="R27" s="1">
        <v>91.866028708100004</v>
      </c>
      <c r="S27" s="1">
        <v>91.586921850099998</v>
      </c>
      <c r="T27" s="1">
        <v>92.663476873999997</v>
      </c>
      <c r="U27" s="1">
        <v>91.905901116400003</v>
      </c>
      <c r="V27" s="1">
        <v>92.065390749599999</v>
      </c>
      <c r="W27" s="1">
        <v>92.703349282299996</v>
      </c>
      <c r="X27" s="1">
        <v>92.145135566199997</v>
      </c>
      <c r="Y27" s="1">
        <v>92.264752791099994</v>
      </c>
      <c r="Z27" s="1">
        <v>92.822966507199993</v>
      </c>
      <c r="AA27" s="1">
        <v>92.464114832500002</v>
      </c>
      <c r="AC27" s="1">
        <v>96.5</v>
      </c>
      <c r="AD27" s="1">
        <v>97.6</v>
      </c>
      <c r="AE27" s="1">
        <v>94.138755980900001</v>
      </c>
    </row>
    <row r="28" spans="1:31" x14ac:dyDescent="0.25">
      <c r="A28">
        <v>27</v>
      </c>
      <c r="B28" t="s">
        <v>156</v>
      </c>
      <c r="C28" s="1">
        <v>87.7591706539</v>
      </c>
      <c r="D28" s="1">
        <v>87.679425837300002</v>
      </c>
      <c r="E28" s="1">
        <v>87.519936204100006</v>
      </c>
      <c r="F28" s="1">
        <v>87.519936204100006</v>
      </c>
      <c r="G28" s="1">
        <v>88.556618819799994</v>
      </c>
      <c r="H28" s="1">
        <v>88.596491228100007</v>
      </c>
      <c r="I28" s="1">
        <v>88.437001594899996</v>
      </c>
      <c r="J28" s="1">
        <v>88.875598086099998</v>
      </c>
      <c r="K28" s="1">
        <v>88.556618819799994</v>
      </c>
      <c r="L28" s="1">
        <v>89.792663476900003</v>
      </c>
      <c r="M28" s="1">
        <v>90.590111642699995</v>
      </c>
      <c r="N28" s="1">
        <v>90.191387559800006</v>
      </c>
      <c r="O28" s="1">
        <v>90.948963317400001</v>
      </c>
      <c r="P28" s="1">
        <v>91.547049441799999</v>
      </c>
      <c r="Q28" s="1">
        <v>91.586921850099998</v>
      </c>
      <c r="R28" s="1">
        <v>91.427432216900002</v>
      </c>
      <c r="S28" s="1">
        <v>91.267942583700005</v>
      </c>
      <c r="T28" s="1">
        <v>92.464114832500002</v>
      </c>
      <c r="U28" s="1">
        <v>91.866028708100004</v>
      </c>
      <c r="V28" s="1">
        <v>91.666666666699996</v>
      </c>
      <c r="W28" s="1">
        <v>92.264752791099994</v>
      </c>
      <c r="X28" s="1">
        <v>92.264752791099994</v>
      </c>
      <c r="Y28" s="1">
        <v>92.065390749599999</v>
      </c>
      <c r="Z28" s="1">
        <v>92.065390749599999</v>
      </c>
      <c r="AA28" s="1">
        <v>92.185007974499996</v>
      </c>
      <c r="AB28" s="1">
        <v>92.822966507199993</v>
      </c>
      <c r="AD28" s="1">
        <v>97.3</v>
      </c>
      <c r="AE28" s="1">
        <v>94.816586921899997</v>
      </c>
    </row>
    <row r="29" spans="1:31" x14ac:dyDescent="0.25">
      <c r="A29">
        <v>28</v>
      </c>
      <c r="B29" t="s">
        <v>157</v>
      </c>
      <c r="C29" s="1">
        <v>89.114832535900007</v>
      </c>
      <c r="D29" s="1">
        <v>88.955342902699996</v>
      </c>
      <c r="E29" s="1">
        <v>88.7958532695</v>
      </c>
      <c r="F29" s="1">
        <v>88.7958532695</v>
      </c>
      <c r="G29" s="1">
        <v>89.314194577400002</v>
      </c>
      <c r="H29" s="1">
        <v>89.194577352500005</v>
      </c>
      <c r="I29" s="1">
        <v>89.074960127599994</v>
      </c>
      <c r="J29" s="1">
        <v>89.952153109999998</v>
      </c>
      <c r="K29" s="1">
        <v>89.872408293500001</v>
      </c>
      <c r="L29" s="1">
        <v>90.590111642699995</v>
      </c>
      <c r="M29" s="1">
        <v>91.188197767099993</v>
      </c>
      <c r="N29" s="1">
        <v>91.586921850099998</v>
      </c>
      <c r="O29" s="1">
        <v>91.985645933000001</v>
      </c>
      <c r="P29" s="1">
        <v>92.703349282299996</v>
      </c>
      <c r="Q29" s="1">
        <v>92.743221690599995</v>
      </c>
      <c r="R29" s="1">
        <v>93.341307814999993</v>
      </c>
      <c r="S29" s="1">
        <v>92.703349282299996</v>
      </c>
      <c r="T29" s="1">
        <v>93.500797448200004</v>
      </c>
      <c r="U29" s="1">
        <v>93.141945773499998</v>
      </c>
      <c r="V29" s="1">
        <v>93.0622009569</v>
      </c>
      <c r="W29" s="1">
        <v>93.421052631600006</v>
      </c>
      <c r="X29" s="1">
        <v>93.700159489599997</v>
      </c>
      <c r="Y29" s="1">
        <v>93.102073365199999</v>
      </c>
      <c r="Z29" s="1">
        <v>93.779904306199995</v>
      </c>
      <c r="AA29" s="1">
        <v>94.019138756000004</v>
      </c>
      <c r="AB29" s="1">
        <v>94.019138756000004</v>
      </c>
      <c r="AC29" s="1">
        <v>93.261562998399995</v>
      </c>
      <c r="AE29" s="1">
        <v>94.976076555000006</v>
      </c>
    </row>
    <row r="30" spans="1:31" x14ac:dyDescent="0.25">
      <c r="A30">
        <v>29</v>
      </c>
      <c r="B30" t="s">
        <v>158</v>
      </c>
      <c r="C30" s="1">
        <v>89.354066985599999</v>
      </c>
      <c r="D30" s="1">
        <v>89.274322169100003</v>
      </c>
      <c r="E30" s="1">
        <v>89.114832535900007</v>
      </c>
      <c r="F30" s="1">
        <v>89.114832535900007</v>
      </c>
      <c r="G30" s="1">
        <v>89.633173843700007</v>
      </c>
      <c r="H30" s="1">
        <v>89.393939393899998</v>
      </c>
      <c r="I30" s="1">
        <v>89.274322169100003</v>
      </c>
      <c r="J30" s="1">
        <v>90.510366826199999</v>
      </c>
      <c r="K30" s="1">
        <v>90.271132376400004</v>
      </c>
      <c r="L30" s="1">
        <v>91.028708133999999</v>
      </c>
      <c r="M30" s="1">
        <v>91.5071770335</v>
      </c>
      <c r="N30" s="1">
        <v>91.945773524700002</v>
      </c>
      <c r="O30" s="1">
        <v>91.945773524700002</v>
      </c>
      <c r="P30" s="1">
        <v>92.503987240800001</v>
      </c>
      <c r="Q30" s="1">
        <v>92.464114832500002</v>
      </c>
      <c r="R30" s="1">
        <v>92.822966507199993</v>
      </c>
      <c r="S30" s="1">
        <v>92.5438596491</v>
      </c>
      <c r="T30" s="1">
        <v>93.779904306199995</v>
      </c>
      <c r="U30" s="1">
        <v>92.503987240800001</v>
      </c>
      <c r="V30" s="1">
        <v>92.5438596491</v>
      </c>
      <c r="W30" s="1">
        <v>93.301435406699994</v>
      </c>
      <c r="X30" s="1">
        <v>93.341307814999993</v>
      </c>
      <c r="Y30" s="1">
        <v>93.301435406699994</v>
      </c>
      <c r="Z30" s="1">
        <v>93.301435406699994</v>
      </c>
      <c r="AA30" s="1">
        <v>93.221690590099996</v>
      </c>
      <c r="AB30" s="1">
        <v>94.138755980900001</v>
      </c>
      <c r="AC30" s="1">
        <v>94.816586921899997</v>
      </c>
      <c r="AD30" s="1">
        <v>94.9760765550000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8"/>
  <sheetViews>
    <sheetView workbookViewId="0"/>
  </sheetViews>
  <sheetFormatPr defaultRowHeight="15" x14ac:dyDescent="0.25"/>
  <cols>
    <col min="2" max="2" width="70.7109375" customWidth="1"/>
    <col min="3" max="54" width="9.140625" style="1"/>
  </cols>
  <sheetData>
    <row r="1" spans="1:29" s="2" customFormat="1" x14ac:dyDescent="0.25">
      <c r="A1" s="2" t="s">
        <v>0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</row>
    <row r="2" spans="1:29" x14ac:dyDescent="0.25">
      <c r="A2">
        <v>1</v>
      </c>
      <c r="B2" t="s">
        <v>159</v>
      </c>
      <c r="D2" s="1">
        <v>85.1</v>
      </c>
      <c r="E2" s="1">
        <v>84.899999999999991</v>
      </c>
      <c r="F2" s="1">
        <v>84.5</v>
      </c>
      <c r="G2" s="1">
        <v>84.3</v>
      </c>
      <c r="H2" s="1">
        <v>84.3</v>
      </c>
      <c r="I2" s="1">
        <v>84.5</v>
      </c>
      <c r="J2" s="1">
        <v>84.5</v>
      </c>
      <c r="K2" s="1">
        <v>84.5</v>
      </c>
      <c r="L2" s="1">
        <v>84.3</v>
      </c>
      <c r="M2" s="1">
        <v>83.7</v>
      </c>
      <c r="N2" s="1">
        <v>83.7</v>
      </c>
      <c r="O2" s="1">
        <v>83.1</v>
      </c>
      <c r="P2" s="1">
        <v>83.1</v>
      </c>
      <c r="Q2" s="1">
        <v>82.3</v>
      </c>
      <c r="R2" s="1">
        <v>83.3</v>
      </c>
      <c r="S2" s="1">
        <v>82.699999999999989</v>
      </c>
      <c r="T2" s="1">
        <v>82.3</v>
      </c>
      <c r="U2" s="1">
        <v>81.599999999999994</v>
      </c>
      <c r="V2" s="1">
        <v>77.900000000000006</v>
      </c>
      <c r="W2" s="1">
        <v>76.3</v>
      </c>
      <c r="X2" s="1">
        <v>75.7</v>
      </c>
      <c r="Y2" s="1">
        <v>74.599999999999994</v>
      </c>
      <c r="Z2" s="1">
        <v>77.100000000000009</v>
      </c>
      <c r="AA2" s="1">
        <v>75.7</v>
      </c>
      <c r="AB2" s="1">
        <v>75.900000000000006</v>
      </c>
      <c r="AC2" s="1">
        <v>76.8651608487</v>
      </c>
    </row>
    <row r="3" spans="1:29" x14ac:dyDescent="0.25">
      <c r="A3">
        <v>2</v>
      </c>
      <c r="B3" t="s">
        <v>160</v>
      </c>
      <c r="C3" s="1">
        <v>85.284052019200004</v>
      </c>
      <c r="E3" s="1">
        <v>82.899999999999991</v>
      </c>
      <c r="F3" s="1">
        <v>82.899999999999991</v>
      </c>
      <c r="G3" s="1">
        <v>82.699999999999989</v>
      </c>
      <c r="H3" s="1">
        <v>82.699999999999989</v>
      </c>
      <c r="I3" s="1">
        <v>82.899999999999991</v>
      </c>
      <c r="J3" s="1">
        <v>83.1</v>
      </c>
      <c r="K3" s="1">
        <v>82.699999999999989</v>
      </c>
      <c r="L3" s="1">
        <v>82.899999999999991</v>
      </c>
      <c r="M3" s="1">
        <v>83.1</v>
      </c>
      <c r="N3" s="1">
        <v>80.2</v>
      </c>
      <c r="O3" s="1">
        <v>79.800000000000011</v>
      </c>
      <c r="P3" s="1">
        <v>79.800000000000011</v>
      </c>
      <c r="Q3" s="1">
        <v>79.800000000000011</v>
      </c>
      <c r="R3" s="1">
        <v>80.600000000000009</v>
      </c>
      <c r="S3" s="1">
        <v>79.2</v>
      </c>
      <c r="T3" s="1">
        <v>79.600000000000009</v>
      </c>
      <c r="U3" s="1">
        <v>79.2</v>
      </c>
      <c r="V3" s="1">
        <v>75.3</v>
      </c>
      <c r="W3" s="1">
        <v>74.400000000000006</v>
      </c>
      <c r="X3" s="1">
        <v>73</v>
      </c>
      <c r="Y3" s="1">
        <v>73.599999999999994</v>
      </c>
      <c r="Z3" s="1">
        <v>75.3</v>
      </c>
      <c r="AA3" s="1">
        <v>74.400000000000006</v>
      </c>
      <c r="AB3" s="1">
        <v>75.5</v>
      </c>
      <c r="AC3" s="1">
        <v>76.659822039700003</v>
      </c>
    </row>
    <row r="4" spans="1:29" x14ac:dyDescent="0.25">
      <c r="A4">
        <v>3</v>
      </c>
      <c r="B4" t="s">
        <v>161</v>
      </c>
      <c r="C4" s="1">
        <v>83.846680355900006</v>
      </c>
      <c r="D4" s="1">
        <v>84.257357974000001</v>
      </c>
      <c r="F4" s="1">
        <v>98.5</v>
      </c>
      <c r="G4" s="1">
        <v>98.5</v>
      </c>
      <c r="H4" s="1">
        <v>98.9</v>
      </c>
      <c r="I4" s="1">
        <v>98.9</v>
      </c>
      <c r="J4" s="1">
        <v>98.3</v>
      </c>
      <c r="K4" s="1">
        <v>98.5</v>
      </c>
      <c r="L4" s="1">
        <v>98.3</v>
      </c>
      <c r="M4" s="1">
        <v>84.3</v>
      </c>
      <c r="N4" s="1">
        <v>81.399999999999991</v>
      </c>
      <c r="O4" s="1">
        <v>80.2</v>
      </c>
      <c r="P4" s="1">
        <v>80.2</v>
      </c>
      <c r="Q4" s="1">
        <v>81.599999999999994</v>
      </c>
      <c r="R4" s="1">
        <v>82</v>
      </c>
      <c r="S4" s="1">
        <v>82</v>
      </c>
      <c r="T4" s="1">
        <v>81.8</v>
      </c>
      <c r="U4" s="1">
        <v>81.2</v>
      </c>
      <c r="V4" s="1">
        <v>75.099999999999994</v>
      </c>
      <c r="W4" s="1">
        <v>73.8</v>
      </c>
      <c r="X4" s="1">
        <v>73.400000000000006</v>
      </c>
      <c r="Y4" s="1">
        <v>75.099999999999994</v>
      </c>
      <c r="Z4" s="1">
        <v>74.400000000000006</v>
      </c>
      <c r="AA4" s="1">
        <v>74.2</v>
      </c>
      <c r="AB4" s="1">
        <v>75.5</v>
      </c>
      <c r="AC4" s="1">
        <v>77.686516084900006</v>
      </c>
    </row>
    <row r="5" spans="1:29" x14ac:dyDescent="0.25">
      <c r="A5">
        <v>4</v>
      </c>
      <c r="B5" t="s">
        <v>162</v>
      </c>
      <c r="C5" s="1">
        <v>83.915126625599996</v>
      </c>
      <c r="D5" s="1">
        <v>84.257357974000001</v>
      </c>
      <c r="E5" s="1">
        <v>99.315537303200003</v>
      </c>
      <c r="G5" s="1">
        <v>99.7</v>
      </c>
      <c r="H5" s="1">
        <v>99.1</v>
      </c>
      <c r="I5" s="1">
        <v>99.1</v>
      </c>
      <c r="J5" s="1">
        <v>98.5</v>
      </c>
      <c r="K5" s="1">
        <v>98.7</v>
      </c>
      <c r="L5" s="1">
        <v>98.7</v>
      </c>
      <c r="M5" s="1">
        <v>84.7</v>
      </c>
      <c r="N5" s="1">
        <v>81.8</v>
      </c>
      <c r="O5" s="1">
        <v>80.600000000000009</v>
      </c>
      <c r="P5" s="1">
        <v>80.600000000000009</v>
      </c>
      <c r="Q5" s="1">
        <v>82</v>
      </c>
      <c r="R5" s="1">
        <v>82</v>
      </c>
      <c r="S5" s="1">
        <v>82.5</v>
      </c>
      <c r="T5" s="1">
        <v>81.8</v>
      </c>
      <c r="U5" s="1">
        <v>81.2</v>
      </c>
      <c r="V5" s="1">
        <v>74.8</v>
      </c>
      <c r="W5" s="1">
        <v>74.400000000000006</v>
      </c>
      <c r="X5" s="1">
        <v>73.2</v>
      </c>
      <c r="Y5" s="1">
        <v>74.8</v>
      </c>
      <c r="Z5" s="1">
        <v>74.400000000000006</v>
      </c>
      <c r="AA5" s="1">
        <v>74.2</v>
      </c>
      <c r="AB5" s="1">
        <v>76.099999999999994</v>
      </c>
      <c r="AC5" s="1">
        <v>77.549623545499998</v>
      </c>
    </row>
    <row r="6" spans="1:29" x14ac:dyDescent="0.25">
      <c r="A6">
        <v>5</v>
      </c>
      <c r="B6" t="s">
        <v>163</v>
      </c>
      <c r="C6" s="1">
        <v>83.846680355900006</v>
      </c>
      <c r="D6" s="1">
        <v>84.188911704299997</v>
      </c>
      <c r="E6" s="1">
        <v>99.315537303200003</v>
      </c>
      <c r="F6" s="1">
        <v>99.931553730299996</v>
      </c>
      <c r="H6" s="1">
        <v>98.9</v>
      </c>
      <c r="I6" s="1">
        <v>98.9</v>
      </c>
      <c r="J6" s="1">
        <v>98.3</v>
      </c>
      <c r="K6" s="1">
        <v>98.5</v>
      </c>
      <c r="L6" s="1">
        <v>98.5</v>
      </c>
      <c r="M6" s="1">
        <v>84.5</v>
      </c>
      <c r="N6" s="1">
        <v>81.599999999999994</v>
      </c>
      <c r="O6" s="1">
        <v>80.400000000000006</v>
      </c>
      <c r="P6" s="1">
        <v>80.400000000000006</v>
      </c>
      <c r="Q6" s="1">
        <v>81.8</v>
      </c>
      <c r="R6" s="1">
        <v>81.8</v>
      </c>
      <c r="S6" s="1">
        <v>82.3</v>
      </c>
      <c r="T6" s="1">
        <v>81.599999999999994</v>
      </c>
      <c r="U6" s="1">
        <v>81</v>
      </c>
      <c r="V6" s="1">
        <v>74.599999999999994</v>
      </c>
      <c r="W6" s="1">
        <v>74.2</v>
      </c>
      <c r="X6" s="1">
        <v>73.2</v>
      </c>
      <c r="Y6" s="1">
        <v>74.8</v>
      </c>
      <c r="Z6" s="1">
        <v>74.2</v>
      </c>
      <c r="AA6" s="1">
        <v>74</v>
      </c>
      <c r="AB6" s="1">
        <v>75.900000000000006</v>
      </c>
      <c r="AC6" s="1">
        <v>77.481177275799993</v>
      </c>
    </row>
    <row r="7" spans="1:29" x14ac:dyDescent="0.25">
      <c r="A7">
        <v>6</v>
      </c>
      <c r="B7" t="s">
        <v>164</v>
      </c>
      <c r="C7" s="1">
        <v>83.572895277200004</v>
      </c>
      <c r="D7" s="1">
        <v>84.257357974000001</v>
      </c>
      <c r="E7" s="1">
        <v>99.315537303200003</v>
      </c>
      <c r="F7" s="1">
        <v>99.452429842599997</v>
      </c>
      <c r="G7" s="1">
        <v>99.383983572899993</v>
      </c>
      <c r="I7" s="1">
        <v>99.5</v>
      </c>
      <c r="J7" s="1">
        <v>98.9</v>
      </c>
      <c r="K7" s="1">
        <v>99.1</v>
      </c>
      <c r="L7" s="1">
        <v>98.9</v>
      </c>
      <c r="M7" s="1">
        <v>84.5</v>
      </c>
      <c r="N7" s="1">
        <v>81.599999999999994</v>
      </c>
      <c r="O7" s="1">
        <v>80.400000000000006</v>
      </c>
      <c r="P7" s="1">
        <v>80.400000000000006</v>
      </c>
      <c r="Q7" s="1">
        <v>81.8</v>
      </c>
      <c r="R7" s="1">
        <v>82</v>
      </c>
      <c r="S7" s="1">
        <v>82.3</v>
      </c>
      <c r="T7" s="1">
        <v>81.599999999999994</v>
      </c>
      <c r="U7" s="1">
        <v>81</v>
      </c>
      <c r="V7" s="1">
        <v>74.8</v>
      </c>
      <c r="W7" s="1">
        <v>73.8</v>
      </c>
      <c r="X7" s="1">
        <v>73</v>
      </c>
      <c r="Y7" s="1">
        <v>74.599999999999994</v>
      </c>
      <c r="Z7" s="1">
        <v>74.2</v>
      </c>
      <c r="AA7" s="1">
        <v>74</v>
      </c>
      <c r="AB7" s="1">
        <v>75.900000000000006</v>
      </c>
      <c r="AC7" s="1">
        <v>77.686516084900006</v>
      </c>
    </row>
    <row r="8" spans="1:29" x14ac:dyDescent="0.25">
      <c r="A8">
        <v>7</v>
      </c>
      <c r="B8" t="s">
        <v>165</v>
      </c>
      <c r="C8" s="1">
        <v>83.846680355900006</v>
      </c>
      <c r="D8" s="1">
        <v>84.394250513299994</v>
      </c>
      <c r="E8" s="1">
        <v>99.452429842599997</v>
      </c>
      <c r="F8" s="1">
        <v>99.589322381900004</v>
      </c>
      <c r="G8" s="1">
        <v>99.520876112300002</v>
      </c>
      <c r="H8" s="1">
        <v>99.589322381900004</v>
      </c>
      <c r="J8" s="1">
        <v>98.9</v>
      </c>
      <c r="K8" s="1">
        <v>99.1</v>
      </c>
      <c r="L8" s="1">
        <v>98.9</v>
      </c>
      <c r="M8" s="1">
        <v>84.7</v>
      </c>
      <c r="N8" s="1">
        <v>81.8</v>
      </c>
      <c r="O8" s="1">
        <v>80.600000000000009</v>
      </c>
      <c r="P8" s="1">
        <v>80.600000000000009</v>
      </c>
      <c r="Q8" s="1">
        <v>82</v>
      </c>
      <c r="R8" s="1">
        <v>82.3</v>
      </c>
      <c r="S8" s="1">
        <v>82.5</v>
      </c>
      <c r="T8" s="1">
        <v>81.8</v>
      </c>
      <c r="U8" s="1">
        <v>81.2</v>
      </c>
      <c r="V8" s="1">
        <v>75.099999999999994</v>
      </c>
      <c r="W8" s="1">
        <v>74</v>
      </c>
      <c r="X8" s="1">
        <v>73.2</v>
      </c>
      <c r="Y8" s="1">
        <v>74.8</v>
      </c>
      <c r="Z8" s="1">
        <v>74.400000000000006</v>
      </c>
      <c r="AA8" s="1">
        <v>74.2</v>
      </c>
      <c r="AB8" s="1">
        <v>76.099999999999994</v>
      </c>
      <c r="AC8" s="1">
        <v>77.754962354599996</v>
      </c>
    </row>
    <row r="9" spans="1:29" x14ac:dyDescent="0.25">
      <c r="A9">
        <v>8</v>
      </c>
      <c r="B9" t="s">
        <v>166</v>
      </c>
      <c r="C9" s="1">
        <v>83.915126625599996</v>
      </c>
      <c r="D9" s="1">
        <v>84.188911704299997</v>
      </c>
      <c r="E9" s="1">
        <v>98.7679671458</v>
      </c>
      <c r="F9" s="1">
        <v>98.904859685100007</v>
      </c>
      <c r="G9" s="1">
        <v>98.836413415500004</v>
      </c>
      <c r="H9" s="1">
        <v>98.904859685100007</v>
      </c>
      <c r="I9" s="1">
        <v>99.041752224500001</v>
      </c>
      <c r="K9" s="1">
        <v>99.3</v>
      </c>
      <c r="L9" s="1">
        <v>98.9</v>
      </c>
      <c r="M9" s="1">
        <v>84.899999999999991</v>
      </c>
      <c r="N9" s="1">
        <v>82</v>
      </c>
      <c r="O9" s="1">
        <v>80.800000000000011</v>
      </c>
      <c r="P9" s="1">
        <v>80.800000000000011</v>
      </c>
      <c r="Q9" s="1">
        <v>82.3</v>
      </c>
      <c r="R9" s="1">
        <v>82</v>
      </c>
      <c r="S9" s="1">
        <v>82.5</v>
      </c>
      <c r="T9" s="1">
        <v>82</v>
      </c>
      <c r="U9" s="1">
        <v>81.399999999999991</v>
      </c>
      <c r="V9" s="1">
        <v>75.900000000000006</v>
      </c>
      <c r="W9" s="1">
        <v>74.599999999999994</v>
      </c>
      <c r="X9" s="1">
        <v>73.2</v>
      </c>
      <c r="Y9" s="1">
        <v>75.099999999999994</v>
      </c>
      <c r="Z9" s="1">
        <v>74.2</v>
      </c>
      <c r="AA9" s="1">
        <v>73.8</v>
      </c>
      <c r="AB9" s="1">
        <v>76.5</v>
      </c>
      <c r="AC9" s="1">
        <v>78.028747433299998</v>
      </c>
    </row>
    <row r="10" spans="1:29" x14ac:dyDescent="0.25">
      <c r="A10">
        <v>9</v>
      </c>
      <c r="B10" t="s">
        <v>167</v>
      </c>
      <c r="C10" s="1">
        <v>84.052019165000004</v>
      </c>
      <c r="D10" s="1">
        <v>84.052019165000004</v>
      </c>
      <c r="E10" s="1">
        <v>98.7679671458</v>
      </c>
      <c r="F10" s="1">
        <v>98.904859685100007</v>
      </c>
      <c r="G10" s="1">
        <v>98.836413415500004</v>
      </c>
      <c r="H10" s="1">
        <v>98.904859685100007</v>
      </c>
      <c r="I10" s="1">
        <v>99.041752224500001</v>
      </c>
      <c r="J10" s="1">
        <v>99.589322381900004</v>
      </c>
      <c r="L10" s="1">
        <v>99.1</v>
      </c>
      <c r="M10" s="1">
        <v>84.899999999999991</v>
      </c>
      <c r="N10" s="1">
        <v>82</v>
      </c>
      <c r="O10" s="1">
        <v>80.800000000000011</v>
      </c>
      <c r="P10" s="1">
        <v>80.800000000000011</v>
      </c>
      <c r="Q10" s="1">
        <v>82.699999999999989</v>
      </c>
      <c r="R10" s="1">
        <v>82</v>
      </c>
      <c r="S10" s="1">
        <v>82.5</v>
      </c>
      <c r="T10" s="1">
        <v>82</v>
      </c>
      <c r="U10" s="1">
        <v>81.399999999999991</v>
      </c>
      <c r="V10" s="1">
        <v>75.3</v>
      </c>
      <c r="W10" s="1">
        <v>74</v>
      </c>
      <c r="X10" s="1">
        <v>73.2</v>
      </c>
      <c r="Y10" s="1">
        <v>74.8</v>
      </c>
      <c r="Z10" s="1">
        <v>74.400000000000006</v>
      </c>
      <c r="AA10" s="1">
        <v>73.8</v>
      </c>
      <c r="AB10" s="1">
        <v>76.7</v>
      </c>
      <c r="AC10" s="1">
        <v>77.960301163599993</v>
      </c>
    </row>
    <row r="11" spans="1:29" x14ac:dyDescent="0.25">
      <c r="A11">
        <v>10</v>
      </c>
      <c r="B11" t="s">
        <v>168</v>
      </c>
      <c r="C11" s="1">
        <v>83.915126625599996</v>
      </c>
      <c r="D11" s="1">
        <v>84.257357974000001</v>
      </c>
      <c r="E11" s="1">
        <v>98.494182067099999</v>
      </c>
      <c r="F11" s="1">
        <v>98.631074606400006</v>
      </c>
      <c r="G11" s="1">
        <v>98.562628336800003</v>
      </c>
      <c r="H11" s="1">
        <v>98.631074606400006</v>
      </c>
      <c r="I11" s="1">
        <v>98.7679671458</v>
      </c>
      <c r="J11" s="1">
        <v>99.247091033499999</v>
      </c>
      <c r="K11" s="1">
        <v>99.247091033499999</v>
      </c>
      <c r="M11" s="1">
        <v>84.899999999999991</v>
      </c>
      <c r="N11" s="1">
        <v>82</v>
      </c>
      <c r="O11" s="1">
        <v>80.800000000000011</v>
      </c>
      <c r="P11" s="1">
        <v>80.800000000000011</v>
      </c>
      <c r="Q11" s="1">
        <v>82.3</v>
      </c>
      <c r="R11" s="1">
        <v>82.3</v>
      </c>
      <c r="S11" s="1">
        <v>82.5</v>
      </c>
      <c r="T11" s="1">
        <v>82</v>
      </c>
      <c r="U11" s="1">
        <v>81.399999999999991</v>
      </c>
      <c r="V11" s="1">
        <v>75.3</v>
      </c>
      <c r="W11" s="1">
        <v>73.8</v>
      </c>
      <c r="X11" s="1">
        <v>73</v>
      </c>
      <c r="Y11" s="1">
        <v>74.599999999999994</v>
      </c>
      <c r="Z11" s="1">
        <v>74.400000000000006</v>
      </c>
      <c r="AA11" s="1">
        <v>74</v>
      </c>
      <c r="AB11" s="1">
        <v>76.3</v>
      </c>
      <c r="AC11" s="1">
        <v>77.686516084900006</v>
      </c>
    </row>
    <row r="12" spans="1:29" x14ac:dyDescent="0.25">
      <c r="A12">
        <v>11</v>
      </c>
      <c r="B12" t="s">
        <v>169</v>
      </c>
      <c r="C12" s="1">
        <v>81.5195071869</v>
      </c>
      <c r="D12" s="1">
        <v>82.2724161533</v>
      </c>
      <c r="E12" s="1">
        <v>83.9835728953</v>
      </c>
      <c r="F12" s="1">
        <v>83.9835728953</v>
      </c>
      <c r="G12" s="1">
        <v>83.915126625599996</v>
      </c>
      <c r="H12" s="1">
        <v>84.394250513299994</v>
      </c>
      <c r="I12" s="1">
        <v>84.394250513299994</v>
      </c>
      <c r="J12" s="1">
        <v>84.394250513299994</v>
      </c>
      <c r="K12" s="1">
        <v>84.325804243700006</v>
      </c>
      <c r="L12" s="1">
        <v>84.325804243700006</v>
      </c>
      <c r="N12" s="1">
        <v>89.5</v>
      </c>
      <c r="O12" s="1">
        <v>89.7</v>
      </c>
      <c r="P12" s="1">
        <v>89.7</v>
      </c>
      <c r="Q12" s="1">
        <v>90.3</v>
      </c>
      <c r="R12" s="1">
        <v>91.5</v>
      </c>
      <c r="S12" s="1">
        <v>88.6</v>
      </c>
      <c r="T12" s="1">
        <v>89.7</v>
      </c>
      <c r="U12" s="1">
        <v>89</v>
      </c>
      <c r="V12" s="1">
        <v>77.7</v>
      </c>
      <c r="W12" s="1">
        <v>76.099999999999994</v>
      </c>
      <c r="X12" s="1">
        <v>75.5</v>
      </c>
      <c r="Y12" s="1">
        <v>76.099999999999994</v>
      </c>
      <c r="Z12" s="1">
        <v>77.5</v>
      </c>
      <c r="AA12" s="1">
        <v>75.7</v>
      </c>
      <c r="AB12" s="1">
        <v>78.100000000000009</v>
      </c>
      <c r="AC12" s="1">
        <v>77.823408624199999</v>
      </c>
    </row>
    <row r="13" spans="1:29" x14ac:dyDescent="0.25">
      <c r="A13">
        <v>12</v>
      </c>
      <c r="B13" t="s">
        <v>170</v>
      </c>
      <c r="C13" s="1">
        <v>81.793292265600002</v>
      </c>
      <c r="D13" s="1">
        <v>81.314168377800002</v>
      </c>
      <c r="E13" s="1">
        <v>82.067077344300003</v>
      </c>
      <c r="F13" s="1">
        <v>82.409308692699994</v>
      </c>
      <c r="G13" s="1">
        <v>82.340862423000004</v>
      </c>
      <c r="H13" s="1">
        <v>82.477754962399999</v>
      </c>
      <c r="I13" s="1">
        <v>82.477754962399999</v>
      </c>
      <c r="J13" s="1">
        <v>82.340862423000004</v>
      </c>
      <c r="K13" s="1">
        <v>82.340862423000004</v>
      </c>
      <c r="L13" s="1">
        <v>82.135523613999993</v>
      </c>
      <c r="M13" s="1">
        <v>86.4476386037</v>
      </c>
      <c r="O13" s="1">
        <v>96.899999999999991</v>
      </c>
      <c r="P13" s="1">
        <v>96.899999999999991</v>
      </c>
      <c r="Q13" s="1">
        <v>93.600000000000009</v>
      </c>
      <c r="R13" s="1">
        <v>94.199999999999989</v>
      </c>
      <c r="S13" s="1">
        <v>91.9</v>
      </c>
      <c r="T13" s="1">
        <v>90.9</v>
      </c>
      <c r="U13" s="1">
        <v>90.3</v>
      </c>
      <c r="V13" s="1">
        <v>76.7</v>
      </c>
      <c r="W13" s="1">
        <v>76.3</v>
      </c>
      <c r="X13" s="1">
        <v>74</v>
      </c>
      <c r="Y13" s="1">
        <v>74.2</v>
      </c>
      <c r="Z13" s="1">
        <v>75.7</v>
      </c>
      <c r="AA13" s="1">
        <v>74.599999999999994</v>
      </c>
      <c r="AB13" s="1">
        <v>76.099999999999994</v>
      </c>
      <c r="AC13" s="1">
        <v>77.686516084900006</v>
      </c>
    </row>
    <row r="14" spans="1:29" x14ac:dyDescent="0.25">
      <c r="A14">
        <v>13</v>
      </c>
      <c r="B14" t="s">
        <v>171</v>
      </c>
      <c r="C14" s="1">
        <v>81.5195071869</v>
      </c>
      <c r="D14" s="1">
        <v>80.766598220399999</v>
      </c>
      <c r="E14" s="1">
        <v>80.492813141699997</v>
      </c>
      <c r="F14" s="1">
        <v>80.835044490100003</v>
      </c>
      <c r="G14" s="1">
        <v>80.766598220399999</v>
      </c>
      <c r="H14" s="1">
        <v>80.903490759799993</v>
      </c>
      <c r="I14" s="1">
        <v>80.903490759799993</v>
      </c>
      <c r="J14" s="1">
        <v>80.903490759799993</v>
      </c>
      <c r="K14" s="1">
        <v>80.903490759799993</v>
      </c>
      <c r="L14" s="1">
        <v>80.835044490100003</v>
      </c>
      <c r="M14" s="1">
        <v>86.516084873400004</v>
      </c>
      <c r="N14" s="1">
        <v>97.125256673500004</v>
      </c>
      <c r="P14" s="1">
        <v>100</v>
      </c>
      <c r="Q14" s="1">
        <v>95</v>
      </c>
      <c r="R14" s="1">
        <v>95.199999999999989</v>
      </c>
      <c r="S14" s="1">
        <v>91.7</v>
      </c>
      <c r="T14" s="1">
        <v>91.5</v>
      </c>
      <c r="U14" s="1">
        <v>90.9</v>
      </c>
      <c r="V14" s="1">
        <v>77.100000000000009</v>
      </c>
      <c r="W14" s="1">
        <v>76.3</v>
      </c>
      <c r="X14" s="1">
        <v>74</v>
      </c>
      <c r="Y14" s="1">
        <v>74.2</v>
      </c>
      <c r="Z14" s="1">
        <v>76.099999999999994</v>
      </c>
      <c r="AA14" s="1">
        <v>74.400000000000006</v>
      </c>
      <c r="AB14" s="1">
        <v>76.099999999999994</v>
      </c>
      <c r="AC14" s="1">
        <v>77.754962354599996</v>
      </c>
    </row>
    <row r="15" spans="1:29" x14ac:dyDescent="0.25">
      <c r="A15">
        <v>14</v>
      </c>
      <c r="B15" t="s">
        <v>172</v>
      </c>
      <c r="C15" s="1">
        <v>81.587953456500003</v>
      </c>
      <c r="D15" s="1">
        <v>80.835044490100003</v>
      </c>
      <c r="E15" s="1">
        <v>80.561259411400002</v>
      </c>
      <c r="F15" s="1">
        <v>80.903490759799993</v>
      </c>
      <c r="G15" s="1">
        <v>80.835044490100003</v>
      </c>
      <c r="H15" s="1">
        <v>80.971937029399996</v>
      </c>
      <c r="I15" s="1">
        <v>80.971937029399996</v>
      </c>
      <c r="J15" s="1">
        <v>80.971937029399996</v>
      </c>
      <c r="K15" s="1">
        <v>80.971937029399996</v>
      </c>
      <c r="L15" s="1">
        <v>80.903490759799993</v>
      </c>
      <c r="M15" s="1">
        <v>86.4476386037</v>
      </c>
      <c r="N15" s="1">
        <v>97.0568104038</v>
      </c>
      <c r="O15" s="1">
        <v>99.931553730299996</v>
      </c>
      <c r="Q15" s="1">
        <v>95</v>
      </c>
      <c r="R15" s="1">
        <v>95.199999999999989</v>
      </c>
      <c r="S15" s="1">
        <v>91.7</v>
      </c>
      <c r="T15" s="1">
        <v>91.5</v>
      </c>
      <c r="U15" s="1">
        <v>90.9</v>
      </c>
      <c r="V15" s="1">
        <v>77.100000000000009</v>
      </c>
      <c r="W15" s="1">
        <v>76.3</v>
      </c>
      <c r="X15" s="1">
        <v>74</v>
      </c>
      <c r="Y15" s="1">
        <v>74.2</v>
      </c>
      <c r="Z15" s="1">
        <v>76.099999999999994</v>
      </c>
      <c r="AA15" s="1">
        <v>74.400000000000006</v>
      </c>
      <c r="AB15" s="1">
        <v>76.099999999999994</v>
      </c>
      <c r="AC15" s="1">
        <v>77.686516084900006</v>
      </c>
    </row>
    <row r="16" spans="1:29" x14ac:dyDescent="0.25">
      <c r="A16">
        <v>15</v>
      </c>
      <c r="B16" t="s">
        <v>173</v>
      </c>
      <c r="C16" s="1">
        <v>81.245722108099997</v>
      </c>
      <c r="D16" s="1">
        <v>81.5195071869</v>
      </c>
      <c r="E16" s="1">
        <v>81.724845995899997</v>
      </c>
      <c r="F16" s="1">
        <v>81.930184804899994</v>
      </c>
      <c r="G16" s="1">
        <v>81.861738535200004</v>
      </c>
      <c r="H16" s="1">
        <v>81.998631074599999</v>
      </c>
      <c r="I16" s="1">
        <v>82.135523613999993</v>
      </c>
      <c r="J16" s="1">
        <v>81.861738535200004</v>
      </c>
      <c r="K16" s="1">
        <v>81.998631074599999</v>
      </c>
      <c r="L16" s="1">
        <v>81.793292265600002</v>
      </c>
      <c r="M16" s="1">
        <v>87.748117727600004</v>
      </c>
      <c r="N16" s="1">
        <v>93.497604380599995</v>
      </c>
      <c r="O16" s="1">
        <v>94.387405886400003</v>
      </c>
      <c r="P16" s="1">
        <v>94.318959616699999</v>
      </c>
      <c r="R16" s="1">
        <v>96.2</v>
      </c>
      <c r="S16" s="1">
        <v>92.5</v>
      </c>
      <c r="T16" s="1">
        <v>93.2</v>
      </c>
      <c r="U16" s="1">
        <v>92.5</v>
      </c>
      <c r="V16" s="1">
        <v>78.100000000000009</v>
      </c>
      <c r="W16" s="1">
        <v>76.5</v>
      </c>
      <c r="X16" s="1">
        <v>75.5</v>
      </c>
      <c r="Y16" s="1">
        <v>75.5</v>
      </c>
      <c r="Z16" s="1">
        <v>77.100000000000009</v>
      </c>
      <c r="AA16" s="1">
        <v>75.3</v>
      </c>
      <c r="AB16" s="1">
        <v>77.100000000000009</v>
      </c>
      <c r="AC16" s="1">
        <v>77.960301163599993</v>
      </c>
    </row>
    <row r="17" spans="1:29" x14ac:dyDescent="0.25">
      <c r="A17">
        <v>16</v>
      </c>
      <c r="B17" t="s">
        <v>174</v>
      </c>
      <c r="C17" s="1">
        <v>81.245722108099997</v>
      </c>
      <c r="D17" s="1">
        <v>81.108829568800004</v>
      </c>
      <c r="E17" s="1">
        <v>81.5195071869</v>
      </c>
      <c r="F17" s="1">
        <v>81.656399726199993</v>
      </c>
      <c r="G17" s="1">
        <v>81.587953456500003</v>
      </c>
      <c r="H17" s="1">
        <v>81.930184804899994</v>
      </c>
      <c r="I17" s="1">
        <v>81.930184804899994</v>
      </c>
      <c r="J17" s="1">
        <v>81.656399726199993</v>
      </c>
      <c r="K17" s="1">
        <v>81.656399726199993</v>
      </c>
      <c r="L17" s="1">
        <v>81.656399726199993</v>
      </c>
      <c r="M17" s="1">
        <v>88.295687885000007</v>
      </c>
      <c r="N17" s="1">
        <v>93.497604380599995</v>
      </c>
      <c r="O17" s="1">
        <v>94.729637234799995</v>
      </c>
      <c r="P17" s="1">
        <v>94.661190965100005</v>
      </c>
      <c r="Q17" s="1">
        <v>95.140314852800003</v>
      </c>
      <c r="S17" s="1">
        <v>93.2</v>
      </c>
      <c r="T17" s="1">
        <v>93.8</v>
      </c>
      <c r="U17" s="1">
        <v>93.2</v>
      </c>
      <c r="V17" s="1">
        <v>78.100000000000009</v>
      </c>
      <c r="W17" s="1">
        <v>76.5</v>
      </c>
      <c r="X17" s="1">
        <v>75.3</v>
      </c>
      <c r="Y17" s="1">
        <v>74.8</v>
      </c>
      <c r="Z17" s="1">
        <v>77.100000000000009</v>
      </c>
      <c r="AA17" s="1">
        <v>75.7</v>
      </c>
      <c r="AB17" s="1">
        <v>76.7</v>
      </c>
      <c r="AC17" s="1">
        <v>77.618069815200002</v>
      </c>
    </row>
    <row r="18" spans="1:29" x14ac:dyDescent="0.25">
      <c r="A18">
        <v>17</v>
      </c>
      <c r="B18" t="s">
        <v>175</v>
      </c>
      <c r="C18" s="1">
        <v>81.382614647500006</v>
      </c>
      <c r="D18" s="1">
        <v>80.492813141699997</v>
      </c>
      <c r="E18" s="1">
        <v>81.314168377800002</v>
      </c>
      <c r="F18" s="1">
        <v>81.5195071869</v>
      </c>
      <c r="G18" s="1">
        <v>81.451060917199996</v>
      </c>
      <c r="H18" s="1">
        <v>81.587953456500003</v>
      </c>
      <c r="I18" s="1">
        <v>81.724845995899997</v>
      </c>
      <c r="J18" s="1">
        <v>81.724845995899997</v>
      </c>
      <c r="K18" s="1">
        <v>81.724845995899997</v>
      </c>
      <c r="L18" s="1">
        <v>81.793292265600002</v>
      </c>
      <c r="M18" s="1">
        <v>87.268993839800004</v>
      </c>
      <c r="N18" s="1">
        <v>89.596167008899997</v>
      </c>
      <c r="O18" s="1">
        <v>89.869952087599998</v>
      </c>
      <c r="P18" s="1">
        <v>89.801505817899994</v>
      </c>
      <c r="Q18" s="1">
        <v>90.759753593400006</v>
      </c>
      <c r="R18" s="1">
        <v>91.101984941799998</v>
      </c>
      <c r="T18" s="1">
        <v>93.2</v>
      </c>
      <c r="U18" s="1">
        <v>92.5</v>
      </c>
      <c r="V18" s="1">
        <v>79</v>
      </c>
      <c r="W18" s="1">
        <v>77.5</v>
      </c>
      <c r="X18" s="1">
        <v>75.900000000000006</v>
      </c>
      <c r="Y18" s="1">
        <v>75.900000000000006</v>
      </c>
      <c r="Z18" s="1">
        <v>76.7</v>
      </c>
      <c r="AA18" s="1">
        <v>75.900000000000006</v>
      </c>
      <c r="AB18" s="1">
        <v>76.7</v>
      </c>
      <c r="AC18" s="1">
        <v>76.796714579099998</v>
      </c>
    </row>
    <row r="19" spans="1:29" x14ac:dyDescent="0.25">
      <c r="A19">
        <v>18</v>
      </c>
      <c r="B19" t="s">
        <v>176</v>
      </c>
      <c r="C19" s="1">
        <v>81.314168377800002</v>
      </c>
      <c r="D19" s="1">
        <v>80.766598220399999</v>
      </c>
      <c r="E19" s="1">
        <v>81.314168377800002</v>
      </c>
      <c r="F19" s="1">
        <v>81.314168377800002</v>
      </c>
      <c r="G19" s="1">
        <v>81.245722108099997</v>
      </c>
      <c r="H19" s="1">
        <v>81.451060917199996</v>
      </c>
      <c r="I19" s="1">
        <v>81.587953456500003</v>
      </c>
      <c r="J19" s="1">
        <v>81.861738535200004</v>
      </c>
      <c r="K19" s="1">
        <v>81.861738535200004</v>
      </c>
      <c r="L19" s="1">
        <v>81.793292265600002</v>
      </c>
      <c r="M19" s="1">
        <v>86.721423682400001</v>
      </c>
      <c r="N19" s="1">
        <v>89.048596851499994</v>
      </c>
      <c r="O19" s="1">
        <v>89.527720739200007</v>
      </c>
      <c r="P19" s="1">
        <v>89.459274469500002</v>
      </c>
      <c r="Q19" s="1">
        <v>90.485968514700005</v>
      </c>
      <c r="R19" s="1">
        <v>90.965092402500005</v>
      </c>
      <c r="S19" s="1">
        <v>93.360711841200001</v>
      </c>
      <c r="U19" s="1">
        <v>99.3</v>
      </c>
      <c r="V19" s="1">
        <v>80.400000000000006</v>
      </c>
      <c r="W19" s="1">
        <v>79.400000000000006</v>
      </c>
      <c r="X19" s="1">
        <v>76.3</v>
      </c>
      <c r="Y19" s="1">
        <v>75.900000000000006</v>
      </c>
      <c r="Z19" s="1">
        <v>77.900000000000006</v>
      </c>
      <c r="AA19" s="1">
        <v>76.3</v>
      </c>
      <c r="AB19" s="1">
        <v>77.7</v>
      </c>
      <c r="AC19" s="1">
        <v>78.028747433299998</v>
      </c>
    </row>
    <row r="20" spans="1:29" x14ac:dyDescent="0.25">
      <c r="A20">
        <v>19</v>
      </c>
      <c r="B20" t="s">
        <v>177</v>
      </c>
      <c r="C20" s="1">
        <v>81.0403832991</v>
      </c>
      <c r="D20" s="1">
        <v>80.492813141699997</v>
      </c>
      <c r="E20" s="1">
        <v>81.108829568800004</v>
      </c>
      <c r="F20" s="1">
        <v>81.108829568800004</v>
      </c>
      <c r="G20" s="1">
        <v>81.0403832991</v>
      </c>
      <c r="H20" s="1">
        <v>81.245722108099997</v>
      </c>
      <c r="I20" s="1">
        <v>81.382614647500006</v>
      </c>
      <c r="J20" s="1">
        <v>81.656399726199993</v>
      </c>
      <c r="K20" s="1">
        <v>81.656399726199993</v>
      </c>
      <c r="L20" s="1">
        <v>81.587953456500003</v>
      </c>
      <c r="M20" s="1">
        <v>86.516084873400004</v>
      </c>
      <c r="N20" s="1">
        <v>88.843258042399995</v>
      </c>
      <c r="O20" s="1">
        <v>89.322381930199995</v>
      </c>
      <c r="P20" s="1">
        <v>89.253935660500005</v>
      </c>
      <c r="Q20" s="1">
        <v>90.280629705699994</v>
      </c>
      <c r="R20" s="1">
        <v>90.759753593400006</v>
      </c>
      <c r="S20" s="1">
        <v>93.086926762499999</v>
      </c>
      <c r="T20" s="1">
        <v>99.726214921299999</v>
      </c>
      <c r="V20" s="1">
        <v>79.800000000000011</v>
      </c>
      <c r="W20" s="1">
        <v>78.8</v>
      </c>
      <c r="X20" s="1">
        <v>75.7</v>
      </c>
      <c r="Y20" s="1">
        <v>75.3</v>
      </c>
      <c r="Z20" s="1">
        <v>77.3</v>
      </c>
      <c r="AA20" s="1">
        <v>75.7</v>
      </c>
      <c r="AB20" s="1">
        <v>77.100000000000009</v>
      </c>
      <c r="AC20" s="1">
        <v>77.754962354599996</v>
      </c>
    </row>
    <row r="21" spans="1:29" x14ac:dyDescent="0.25">
      <c r="A21">
        <v>20</v>
      </c>
      <c r="B21" t="s">
        <v>178</v>
      </c>
      <c r="C21" s="1">
        <v>77.618069815200002</v>
      </c>
      <c r="D21" s="1">
        <v>77.754962354599996</v>
      </c>
      <c r="E21" s="1">
        <v>77.344284736500001</v>
      </c>
      <c r="F21" s="1">
        <v>77.138945927400002</v>
      </c>
      <c r="G21" s="1">
        <v>77.070499657799999</v>
      </c>
      <c r="H21" s="1">
        <v>77.207392197100006</v>
      </c>
      <c r="I21" s="1">
        <v>77.412731006200005</v>
      </c>
      <c r="J21" s="1">
        <v>77.686516084900006</v>
      </c>
      <c r="K21" s="1">
        <v>77.481177275799993</v>
      </c>
      <c r="L21" s="1">
        <v>77.344284736500001</v>
      </c>
      <c r="M21" s="1">
        <v>76.796714579099998</v>
      </c>
      <c r="N21" s="1">
        <v>78.302532511999999</v>
      </c>
      <c r="O21" s="1">
        <v>78.028747433299998</v>
      </c>
      <c r="P21" s="1">
        <v>77.960301163599993</v>
      </c>
      <c r="Q21" s="1">
        <v>77.275838466799996</v>
      </c>
      <c r="R21" s="1">
        <v>77.754962354599996</v>
      </c>
      <c r="S21" s="1">
        <v>78.165639972600005</v>
      </c>
      <c r="T21" s="1">
        <v>78.234086242299995</v>
      </c>
      <c r="U21" s="1">
        <v>78.0971937029</v>
      </c>
      <c r="W21" s="1">
        <v>91.3</v>
      </c>
      <c r="X21" s="1">
        <v>81</v>
      </c>
      <c r="Y21" s="1">
        <v>80.600000000000009</v>
      </c>
      <c r="Z21" s="1">
        <v>82.5</v>
      </c>
      <c r="AA21" s="1">
        <v>81.599999999999994</v>
      </c>
      <c r="AB21" s="1">
        <v>82.699999999999989</v>
      </c>
      <c r="AC21" s="1">
        <v>82.067077344300003</v>
      </c>
    </row>
    <row r="22" spans="1:29" x14ac:dyDescent="0.25">
      <c r="A22">
        <v>21</v>
      </c>
      <c r="B22" t="s">
        <v>179</v>
      </c>
      <c r="C22" s="1">
        <v>76.502732240399993</v>
      </c>
      <c r="D22" s="1">
        <v>76.775956284200007</v>
      </c>
      <c r="E22" s="1">
        <v>76.2978142077</v>
      </c>
      <c r="F22" s="1">
        <v>76.2978142077</v>
      </c>
      <c r="G22" s="1">
        <v>76.229508196699996</v>
      </c>
      <c r="H22" s="1">
        <v>76.161202185799993</v>
      </c>
      <c r="I22" s="1">
        <v>76.366120218600003</v>
      </c>
      <c r="J22" s="1">
        <v>76.6393442623</v>
      </c>
      <c r="K22" s="1">
        <v>76.502732240399993</v>
      </c>
      <c r="L22" s="1">
        <v>76.434426229500005</v>
      </c>
      <c r="M22" s="1">
        <v>75.546448087399995</v>
      </c>
      <c r="N22" s="1">
        <v>76.844262295099995</v>
      </c>
      <c r="O22" s="1">
        <v>76.707650273200002</v>
      </c>
      <c r="P22" s="1">
        <v>76.6393442623</v>
      </c>
      <c r="Q22" s="1">
        <v>76.2978142077</v>
      </c>
      <c r="R22" s="1">
        <v>76.775956284200007</v>
      </c>
      <c r="S22" s="1">
        <v>78.005464480900002</v>
      </c>
      <c r="T22" s="1">
        <v>78.688524590200004</v>
      </c>
      <c r="U22" s="1">
        <v>78.483606557399995</v>
      </c>
      <c r="V22" s="1">
        <v>89.412568305999997</v>
      </c>
      <c r="X22" s="1">
        <v>82.5</v>
      </c>
      <c r="Y22" s="1">
        <v>82.3</v>
      </c>
      <c r="Z22" s="1">
        <v>83.1</v>
      </c>
      <c r="AA22" s="1">
        <v>82.899999999999991</v>
      </c>
      <c r="AB22" s="1">
        <v>82.899999999999991</v>
      </c>
      <c r="AC22" s="1">
        <v>81.830601092899997</v>
      </c>
    </row>
    <row r="23" spans="1:29" x14ac:dyDescent="0.25">
      <c r="A23">
        <v>22</v>
      </c>
      <c r="B23" t="s">
        <v>180</v>
      </c>
      <c r="C23" s="1">
        <v>76.933607118400005</v>
      </c>
      <c r="D23" s="1">
        <v>76.591375769999999</v>
      </c>
      <c r="E23" s="1">
        <v>76.180698152000005</v>
      </c>
      <c r="F23" s="1">
        <v>75.975359342900006</v>
      </c>
      <c r="G23" s="1">
        <v>75.975359342900006</v>
      </c>
      <c r="H23" s="1">
        <v>76.043805612599996</v>
      </c>
      <c r="I23" s="1">
        <v>76.112251882300001</v>
      </c>
      <c r="J23" s="1">
        <v>76.112251882300001</v>
      </c>
      <c r="K23" s="1">
        <v>76.180698152000005</v>
      </c>
      <c r="L23" s="1">
        <v>76.112251882300001</v>
      </c>
      <c r="M23" s="1">
        <v>75.770020533899995</v>
      </c>
      <c r="N23" s="1">
        <v>77.070499657799999</v>
      </c>
      <c r="O23" s="1">
        <v>76.796714579099998</v>
      </c>
      <c r="P23" s="1">
        <v>76.728268309399994</v>
      </c>
      <c r="Q23" s="1">
        <v>76.8651608487</v>
      </c>
      <c r="R23" s="1">
        <v>76.796714579099998</v>
      </c>
      <c r="S23" s="1">
        <v>76.317590691299998</v>
      </c>
      <c r="T23" s="1">
        <v>77.070499657799999</v>
      </c>
      <c r="U23" s="1">
        <v>76.8651608487</v>
      </c>
      <c r="V23" s="1">
        <v>80.903490759799993</v>
      </c>
      <c r="W23" s="1">
        <v>79.644808743200002</v>
      </c>
      <c r="Y23" s="1">
        <v>94</v>
      </c>
      <c r="Z23" s="1">
        <v>92.300000000000011</v>
      </c>
      <c r="AA23" s="1">
        <v>92.100000000000009</v>
      </c>
      <c r="AB23" s="1">
        <v>88.2</v>
      </c>
      <c r="AC23" s="1">
        <v>87.816563997299994</v>
      </c>
    </row>
    <row r="24" spans="1:29" x14ac:dyDescent="0.25">
      <c r="A24">
        <v>23</v>
      </c>
      <c r="B24" t="s">
        <v>181</v>
      </c>
      <c r="C24" s="1">
        <v>76.796714579099998</v>
      </c>
      <c r="D24" s="1">
        <v>76.386036961000002</v>
      </c>
      <c r="E24" s="1">
        <v>77.207392197100006</v>
      </c>
      <c r="F24" s="1">
        <v>77.002053388099995</v>
      </c>
      <c r="G24" s="1">
        <v>77.002053388099995</v>
      </c>
      <c r="H24" s="1">
        <v>77.070499657799999</v>
      </c>
      <c r="I24" s="1">
        <v>77.275838466799996</v>
      </c>
      <c r="J24" s="1">
        <v>77.275838466799996</v>
      </c>
      <c r="K24" s="1">
        <v>77.207392197100006</v>
      </c>
      <c r="L24" s="1">
        <v>77.002053388099995</v>
      </c>
      <c r="M24" s="1">
        <v>76.454483230700006</v>
      </c>
      <c r="N24" s="1">
        <v>77.754962354599996</v>
      </c>
      <c r="O24" s="1">
        <v>77.275838466799996</v>
      </c>
      <c r="P24" s="1">
        <v>77.207392197100006</v>
      </c>
      <c r="Q24" s="1">
        <v>77.138945927400002</v>
      </c>
      <c r="R24" s="1">
        <v>76.8651608487</v>
      </c>
      <c r="S24" s="1">
        <v>76.796714579099998</v>
      </c>
      <c r="T24" s="1">
        <v>76.728268309399994</v>
      </c>
      <c r="U24" s="1">
        <v>76.454483230700006</v>
      </c>
      <c r="V24" s="1">
        <v>80.492813141699997</v>
      </c>
      <c r="W24" s="1">
        <v>80.874316939899998</v>
      </c>
      <c r="X24" s="1">
        <v>94.250513346999995</v>
      </c>
      <c r="Z24" s="1">
        <v>89.9</v>
      </c>
      <c r="AA24" s="1">
        <v>90.7</v>
      </c>
      <c r="AB24" s="1">
        <v>88.6</v>
      </c>
      <c r="AC24" s="1">
        <v>87.063655030800007</v>
      </c>
    </row>
    <row r="25" spans="1:29" x14ac:dyDescent="0.25">
      <c r="A25">
        <v>24</v>
      </c>
      <c r="B25" t="s">
        <v>182</v>
      </c>
      <c r="C25" s="1">
        <v>76.591375769999999</v>
      </c>
      <c r="D25" s="1">
        <v>76.8651608487</v>
      </c>
      <c r="E25" s="1">
        <v>76.591375769999999</v>
      </c>
      <c r="F25" s="1">
        <v>76.659822039700003</v>
      </c>
      <c r="G25" s="1">
        <v>76.591375769999999</v>
      </c>
      <c r="H25" s="1">
        <v>76.591375769999999</v>
      </c>
      <c r="I25" s="1">
        <v>76.796714579099998</v>
      </c>
      <c r="J25" s="1">
        <v>76.659822039700003</v>
      </c>
      <c r="K25" s="1">
        <v>76.728268309399994</v>
      </c>
      <c r="L25" s="1">
        <v>76.454483230700006</v>
      </c>
      <c r="M25" s="1">
        <v>76.522929500299995</v>
      </c>
      <c r="N25" s="1">
        <v>77.754962354599996</v>
      </c>
      <c r="O25" s="1">
        <v>77.823408624199999</v>
      </c>
      <c r="P25" s="1">
        <v>77.754962354599996</v>
      </c>
      <c r="Q25" s="1">
        <v>77.754962354599996</v>
      </c>
      <c r="R25" s="1">
        <v>77.754962354599996</v>
      </c>
      <c r="S25" s="1">
        <v>76.933607118400005</v>
      </c>
      <c r="T25" s="1">
        <v>77.891854893900003</v>
      </c>
      <c r="U25" s="1">
        <v>77.618069815200002</v>
      </c>
      <c r="V25" s="1">
        <v>81.451060917199996</v>
      </c>
      <c r="W25" s="1">
        <v>80.806010928999996</v>
      </c>
      <c r="X25" s="1">
        <v>91.991786447600006</v>
      </c>
      <c r="Y25" s="1">
        <v>90.075290896599995</v>
      </c>
      <c r="AA25" s="1">
        <v>91.9</v>
      </c>
      <c r="AB25" s="1">
        <v>89.5</v>
      </c>
      <c r="AC25" s="1">
        <v>88.843258042399995</v>
      </c>
    </row>
    <row r="26" spans="1:29" x14ac:dyDescent="0.25">
      <c r="A26">
        <v>25</v>
      </c>
      <c r="B26" t="s">
        <v>183</v>
      </c>
      <c r="C26" s="1">
        <v>77.070499657799999</v>
      </c>
      <c r="D26" s="1">
        <v>77.686516084900006</v>
      </c>
      <c r="E26" s="1">
        <v>77.070499657799999</v>
      </c>
      <c r="F26" s="1">
        <v>77.002053388099995</v>
      </c>
      <c r="G26" s="1">
        <v>76.933607118400005</v>
      </c>
      <c r="H26" s="1">
        <v>77.070499657799999</v>
      </c>
      <c r="I26" s="1">
        <v>77.138945927400002</v>
      </c>
      <c r="J26" s="1">
        <v>77.070499657799999</v>
      </c>
      <c r="K26" s="1">
        <v>77.070499657799999</v>
      </c>
      <c r="L26" s="1">
        <v>76.8651608487</v>
      </c>
      <c r="M26" s="1">
        <v>75.975359342900006</v>
      </c>
      <c r="N26" s="1">
        <v>78.028747433299998</v>
      </c>
      <c r="O26" s="1">
        <v>77.686516084900006</v>
      </c>
      <c r="P26" s="1">
        <v>77.618069815200002</v>
      </c>
      <c r="Q26" s="1">
        <v>77.618069815200002</v>
      </c>
      <c r="R26" s="1">
        <v>77.618069815200002</v>
      </c>
      <c r="S26" s="1">
        <v>76.933607118400005</v>
      </c>
      <c r="T26" s="1">
        <v>77.207392197100006</v>
      </c>
      <c r="U26" s="1">
        <v>76.933607118400005</v>
      </c>
      <c r="V26" s="1">
        <v>81.245722108099997</v>
      </c>
      <c r="W26" s="1">
        <v>80.874316939899998</v>
      </c>
      <c r="X26" s="1">
        <v>91.786447638599995</v>
      </c>
      <c r="Y26" s="1">
        <v>90.006844627000007</v>
      </c>
      <c r="Z26" s="1">
        <v>92.607802874699999</v>
      </c>
      <c r="AB26" s="1">
        <v>89.3</v>
      </c>
      <c r="AC26" s="1">
        <v>89.801505817899994</v>
      </c>
    </row>
    <row r="27" spans="1:29" x14ac:dyDescent="0.25">
      <c r="A27">
        <v>26</v>
      </c>
      <c r="B27" t="s">
        <v>184</v>
      </c>
      <c r="C27" s="1">
        <v>76.317590691299998</v>
      </c>
      <c r="D27" s="1">
        <v>76.933607118400005</v>
      </c>
      <c r="E27" s="1">
        <v>77.275838466799996</v>
      </c>
      <c r="F27" s="1">
        <v>77.275838466799996</v>
      </c>
      <c r="G27" s="1">
        <v>77.207392197100006</v>
      </c>
      <c r="H27" s="1">
        <v>77.412731006200005</v>
      </c>
      <c r="I27" s="1">
        <v>77.481177275799993</v>
      </c>
      <c r="J27" s="1">
        <v>77.754962354599996</v>
      </c>
      <c r="K27" s="1">
        <v>77.960301163599993</v>
      </c>
      <c r="L27" s="1">
        <v>77.549623545499998</v>
      </c>
      <c r="M27" s="1">
        <v>76.591375769999999</v>
      </c>
      <c r="N27" s="1">
        <v>76.728268309399994</v>
      </c>
      <c r="O27" s="1">
        <v>76.796714579099998</v>
      </c>
      <c r="P27" s="1">
        <v>76.728268309399994</v>
      </c>
      <c r="Q27" s="1">
        <v>77.549623545499998</v>
      </c>
      <c r="R27" s="1">
        <v>76.8651608487</v>
      </c>
      <c r="S27" s="1">
        <v>76.317590691299998</v>
      </c>
      <c r="T27" s="1">
        <v>77.207392197100006</v>
      </c>
      <c r="U27" s="1">
        <v>76.933607118400005</v>
      </c>
      <c r="V27" s="1">
        <v>80.355920602300003</v>
      </c>
      <c r="W27" s="1">
        <v>80.122950819699994</v>
      </c>
      <c r="X27" s="1">
        <v>85.557837097900006</v>
      </c>
      <c r="Y27" s="1">
        <v>84.599589322400007</v>
      </c>
      <c r="Z27" s="1">
        <v>86.4476386037</v>
      </c>
      <c r="AA27" s="1">
        <v>87.611225188199995</v>
      </c>
      <c r="AC27" s="1">
        <v>90.759753593400006</v>
      </c>
    </row>
    <row r="28" spans="1:29" x14ac:dyDescent="0.25">
      <c r="A28">
        <v>27</v>
      </c>
      <c r="B28" t="s">
        <v>185</v>
      </c>
      <c r="C28" s="1">
        <v>76.8651608487</v>
      </c>
      <c r="D28" s="1">
        <v>76.659822039700003</v>
      </c>
      <c r="E28" s="1">
        <v>77.686516084900006</v>
      </c>
      <c r="F28" s="1">
        <v>77.549623545499998</v>
      </c>
      <c r="G28" s="1">
        <v>77.481177275799993</v>
      </c>
      <c r="H28" s="1">
        <v>77.686516084900006</v>
      </c>
      <c r="I28" s="1">
        <v>77.754962354599996</v>
      </c>
      <c r="J28" s="1">
        <v>78.028747433299998</v>
      </c>
      <c r="K28" s="1">
        <v>77.960301163599993</v>
      </c>
      <c r="L28" s="1">
        <v>77.686516084900006</v>
      </c>
      <c r="M28" s="1">
        <v>77.823408624199999</v>
      </c>
      <c r="N28" s="1">
        <v>77.686516084900006</v>
      </c>
      <c r="O28" s="1">
        <v>77.754962354599996</v>
      </c>
      <c r="P28" s="1">
        <v>77.686516084900006</v>
      </c>
      <c r="Q28" s="1">
        <v>77.960301163599993</v>
      </c>
      <c r="R28" s="1">
        <v>77.618069815200002</v>
      </c>
      <c r="S28" s="1">
        <v>76.796714579099998</v>
      </c>
      <c r="T28" s="1">
        <v>78.028747433299998</v>
      </c>
      <c r="U28" s="1">
        <v>77.754962354599996</v>
      </c>
      <c r="V28" s="1">
        <v>82.067077344300003</v>
      </c>
      <c r="W28" s="1">
        <v>81.830601092899997</v>
      </c>
      <c r="X28" s="1">
        <v>87.816563997299994</v>
      </c>
      <c r="Y28" s="1">
        <v>87.063655030800007</v>
      </c>
      <c r="Z28" s="1">
        <v>88.843258042399995</v>
      </c>
      <c r="AA28" s="1">
        <v>89.801505817899994</v>
      </c>
      <c r="AB28" s="1">
        <v>90.759753593400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9"/>
  <sheetViews>
    <sheetView workbookViewId="0"/>
  </sheetViews>
  <sheetFormatPr defaultRowHeight="15" x14ac:dyDescent="0.25"/>
  <cols>
    <col min="2" max="2" width="70.7109375" customWidth="1"/>
    <col min="3" max="54" width="9.140625" style="1"/>
  </cols>
  <sheetData>
    <row r="1" spans="1:30" s="2" customFormat="1" x14ac:dyDescent="0.25">
      <c r="A1" s="2" t="s">
        <v>0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</row>
    <row r="2" spans="1:30" x14ac:dyDescent="0.25">
      <c r="A2">
        <v>1</v>
      </c>
      <c r="B2" t="s">
        <v>62</v>
      </c>
      <c r="D2" s="1">
        <v>92.7</v>
      </c>
      <c r="E2" s="1">
        <v>92.7</v>
      </c>
      <c r="F2" s="1">
        <v>91.5</v>
      </c>
      <c r="G2" s="1">
        <v>93</v>
      </c>
      <c r="H2" s="1">
        <v>93.300000000000011</v>
      </c>
      <c r="I2" s="1">
        <v>97.2</v>
      </c>
      <c r="J2" s="1">
        <v>97.2</v>
      </c>
      <c r="K2" s="1">
        <v>97.2</v>
      </c>
      <c r="L2" s="1">
        <v>92.7</v>
      </c>
      <c r="M2" s="1">
        <v>92.7</v>
      </c>
      <c r="N2" s="1">
        <v>91.2</v>
      </c>
      <c r="O2" s="1">
        <v>93.300000000000011</v>
      </c>
      <c r="P2" s="1">
        <v>91.8</v>
      </c>
      <c r="Q2" s="1">
        <v>91.5</v>
      </c>
      <c r="R2" s="1">
        <v>88.7</v>
      </c>
      <c r="S2" s="1">
        <v>91.8</v>
      </c>
      <c r="T2" s="1">
        <v>90.9</v>
      </c>
      <c r="U2" s="1">
        <v>92.100000000000009</v>
      </c>
      <c r="V2" s="1">
        <v>93.300000000000011</v>
      </c>
      <c r="W2" s="1">
        <v>93</v>
      </c>
      <c r="X2" s="1">
        <v>92.7</v>
      </c>
      <c r="Y2" s="1">
        <v>92.4</v>
      </c>
      <c r="Z2" s="1">
        <v>91.8</v>
      </c>
      <c r="AA2" s="1">
        <v>88.7</v>
      </c>
      <c r="AB2" s="1">
        <v>89.600000000000009</v>
      </c>
      <c r="AC2" s="1">
        <v>93</v>
      </c>
      <c r="AD2" s="1">
        <v>87.474949899799995</v>
      </c>
    </row>
    <row r="3" spans="1:30" x14ac:dyDescent="0.25">
      <c r="A3">
        <v>2</v>
      </c>
      <c r="B3" t="s">
        <v>37</v>
      </c>
      <c r="C3" s="1">
        <v>86.773547094199998</v>
      </c>
      <c r="E3" s="1">
        <v>100</v>
      </c>
      <c r="F3" s="1">
        <v>95.7</v>
      </c>
      <c r="G3" s="1">
        <v>98.4</v>
      </c>
      <c r="H3" s="1">
        <v>98.7</v>
      </c>
      <c r="I3" s="1">
        <v>92.4</v>
      </c>
      <c r="J3" s="1">
        <v>93</v>
      </c>
      <c r="K3" s="1">
        <v>93.300000000000011</v>
      </c>
      <c r="L3" s="1">
        <v>97.2</v>
      </c>
      <c r="M3" s="1">
        <v>97.2</v>
      </c>
      <c r="N3" s="1">
        <v>96.3</v>
      </c>
      <c r="O3" s="1">
        <v>98.7</v>
      </c>
      <c r="P3" s="1">
        <v>97.5</v>
      </c>
      <c r="Q3" s="1">
        <v>96</v>
      </c>
      <c r="R3" s="1">
        <v>92.4</v>
      </c>
      <c r="S3" s="1">
        <v>96.3</v>
      </c>
      <c r="T3" s="1">
        <v>95.399999999999991</v>
      </c>
      <c r="U3" s="1">
        <v>96.6</v>
      </c>
      <c r="V3" s="1">
        <v>98.7</v>
      </c>
      <c r="W3" s="1">
        <v>97.8</v>
      </c>
      <c r="X3" s="1">
        <v>98.4</v>
      </c>
      <c r="Y3" s="1">
        <v>98.1</v>
      </c>
      <c r="Z3" s="1">
        <v>96.899999999999991</v>
      </c>
      <c r="AA3" s="1">
        <v>93.300000000000011</v>
      </c>
      <c r="AB3" s="1">
        <v>94.5</v>
      </c>
      <c r="AC3" s="1">
        <v>97.5</v>
      </c>
      <c r="AD3" s="1">
        <v>91.583166332700003</v>
      </c>
    </row>
    <row r="4" spans="1:30" x14ac:dyDescent="0.25">
      <c r="A4">
        <v>3</v>
      </c>
      <c r="B4" t="s">
        <v>36</v>
      </c>
      <c r="C4" s="1">
        <v>86.773547094199998</v>
      </c>
      <c r="D4" s="1">
        <v>100</v>
      </c>
      <c r="F4" s="1">
        <v>95.7</v>
      </c>
      <c r="G4" s="1">
        <v>98.4</v>
      </c>
      <c r="H4" s="1">
        <v>98.7</v>
      </c>
      <c r="I4" s="1">
        <v>92.4</v>
      </c>
      <c r="J4" s="1">
        <v>93</v>
      </c>
      <c r="K4" s="1">
        <v>93.300000000000011</v>
      </c>
      <c r="L4" s="1">
        <v>97.2</v>
      </c>
      <c r="M4" s="1">
        <v>97.2</v>
      </c>
      <c r="N4" s="1">
        <v>96.3</v>
      </c>
      <c r="O4" s="1">
        <v>98.7</v>
      </c>
      <c r="P4" s="1">
        <v>97.5</v>
      </c>
      <c r="Q4" s="1">
        <v>96</v>
      </c>
      <c r="R4" s="1">
        <v>92.4</v>
      </c>
      <c r="S4" s="1">
        <v>96.3</v>
      </c>
      <c r="T4" s="1">
        <v>95.399999999999991</v>
      </c>
      <c r="U4" s="1">
        <v>96.6</v>
      </c>
      <c r="V4" s="1">
        <v>98.7</v>
      </c>
      <c r="W4" s="1">
        <v>97.8</v>
      </c>
      <c r="X4" s="1">
        <v>98.4</v>
      </c>
      <c r="Y4" s="1">
        <v>98.1</v>
      </c>
      <c r="Z4" s="1">
        <v>96.899999999999991</v>
      </c>
      <c r="AA4" s="1">
        <v>93.300000000000011</v>
      </c>
      <c r="AB4" s="1">
        <v>94.5</v>
      </c>
      <c r="AC4" s="1">
        <v>97.5</v>
      </c>
      <c r="AD4" s="1">
        <v>91.583166332700003</v>
      </c>
    </row>
    <row r="5" spans="1:30" x14ac:dyDescent="0.25">
      <c r="A5">
        <v>4</v>
      </c>
      <c r="B5" t="s">
        <v>35</v>
      </c>
      <c r="C5" s="1">
        <v>86.573146292600001</v>
      </c>
      <c r="D5" s="1">
        <v>87.875751503000004</v>
      </c>
      <c r="E5" s="1">
        <v>87.875751503000004</v>
      </c>
      <c r="G5" s="1">
        <v>95.7</v>
      </c>
      <c r="H5" s="1">
        <v>96</v>
      </c>
      <c r="I5" s="1">
        <v>91.5</v>
      </c>
      <c r="J5" s="1">
        <v>91.5</v>
      </c>
      <c r="K5" s="1">
        <v>92.4</v>
      </c>
      <c r="L5" s="1">
        <v>96</v>
      </c>
      <c r="M5" s="1">
        <v>96</v>
      </c>
      <c r="N5" s="1">
        <v>93.899999999999991</v>
      </c>
      <c r="O5" s="1">
        <v>96.3</v>
      </c>
      <c r="P5" s="1">
        <v>94.5</v>
      </c>
      <c r="Q5" s="1">
        <v>93</v>
      </c>
      <c r="R5" s="1">
        <v>90</v>
      </c>
      <c r="S5" s="1">
        <v>93.300000000000011</v>
      </c>
      <c r="T5" s="1">
        <v>92.4</v>
      </c>
      <c r="U5" s="1">
        <v>93.600000000000009</v>
      </c>
      <c r="V5" s="1">
        <v>96.3</v>
      </c>
      <c r="W5" s="1">
        <v>95.7</v>
      </c>
      <c r="X5" s="1">
        <v>95.399999999999991</v>
      </c>
      <c r="Y5" s="1">
        <v>95.1</v>
      </c>
      <c r="Z5" s="1">
        <v>93.899999999999991</v>
      </c>
      <c r="AA5" s="1">
        <v>91.2</v>
      </c>
      <c r="AB5" s="1">
        <v>92.100000000000009</v>
      </c>
      <c r="AC5" s="1">
        <v>94.5</v>
      </c>
      <c r="AD5" s="1">
        <v>88.276553106199998</v>
      </c>
    </row>
    <row r="6" spans="1:30" x14ac:dyDescent="0.25">
      <c r="A6">
        <v>5</v>
      </c>
      <c r="B6" t="s">
        <v>33</v>
      </c>
      <c r="C6" s="1">
        <v>86.873747495000003</v>
      </c>
      <c r="D6" s="1">
        <v>96.893787575199994</v>
      </c>
      <c r="E6" s="1">
        <v>96.893787575199994</v>
      </c>
      <c r="F6" s="1">
        <v>88.376753507000004</v>
      </c>
      <c r="H6" s="1">
        <v>99</v>
      </c>
      <c r="I6" s="1">
        <v>92.7</v>
      </c>
      <c r="J6" s="1">
        <v>92.7</v>
      </c>
      <c r="K6" s="1">
        <v>93</v>
      </c>
      <c r="L6" s="1">
        <v>97.5</v>
      </c>
      <c r="M6" s="1">
        <v>97.5</v>
      </c>
      <c r="N6" s="1">
        <v>96.6</v>
      </c>
      <c r="O6" s="1">
        <v>98.7</v>
      </c>
      <c r="P6" s="1">
        <v>96.899999999999991</v>
      </c>
      <c r="Q6" s="1">
        <v>95.7</v>
      </c>
      <c r="R6" s="1">
        <v>92.4</v>
      </c>
      <c r="S6" s="1">
        <v>96</v>
      </c>
      <c r="T6" s="1">
        <v>95.1</v>
      </c>
      <c r="U6" s="1">
        <v>96.3</v>
      </c>
      <c r="V6" s="1">
        <v>98.7</v>
      </c>
      <c r="W6" s="1">
        <v>98.1</v>
      </c>
      <c r="X6" s="1">
        <v>97.8</v>
      </c>
      <c r="Y6" s="1">
        <v>97.5</v>
      </c>
      <c r="Z6" s="1">
        <v>96.3</v>
      </c>
      <c r="AA6" s="1">
        <v>93.899999999999991</v>
      </c>
      <c r="AB6" s="1">
        <v>94.199999999999989</v>
      </c>
      <c r="AC6" s="1">
        <v>97.2</v>
      </c>
      <c r="AD6" s="1">
        <v>91.382765531100006</v>
      </c>
    </row>
    <row r="7" spans="1:30" x14ac:dyDescent="0.25">
      <c r="A7">
        <v>6</v>
      </c>
      <c r="B7" t="s">
        <v>32</v>
      </c>
      <c r="C7" s="1">
        <v>86.873747495000003</v>
      </c>
      <c r="D7" s="1">
        <v>96.993987976</v>
      </c>
      <c r="E7" s="1">
        <v>96.993987976</v>
      </c>
      <c r="F7" s="1">
        <v>88.276553106199998</v>
      </c>
      <c r="G7" s="1">
        <v>97.695390781599997</v>
      </c>
      <c r="I7" s="1">
        <v>93</v>
      </c>
      <c r="J7" s="1">
        <v>93</v>
      </c>
      <c r="K7" s="1">
        <v>93.300000000000011</v>
      </c>
      <c r="L7" s="1">
        <v>97.8</v>
      </c>
      <c r="M7" s="1">
        <v>97.8</v>
      </c>
      <c r="N7" s="1">
        <v>96.3</v>
      </c>
      <c r="O7" s="1">
        <v>99</v>
      </c>
      <c r="P7" s="1">
        <v>97.2</v>
      </c>
      <c r="Q7" s="1">
        <v>96</v>
      </c>
      <c r="R7" s="1">
        <v>92.4</v>
      </c>
      <c r="S7" s="1">
        <v>96.3</v>
      </c>
      <c r="T7" s="1">
        <v>95.399999999999991</v>
      </c>
      <c r="U7" s="1">
        <v>96.6</v>
      </c>
      <c r="V7" s="1">
        <v>99</v>
      </c>
      <c r="W7" s="1">
        <v>98.4</v>
      </c>
      <c r="X7" s="1">
        <v>98.1</v>
      </c>
      <c r="Y7" s="1">
        <v>97.8</v>
      </c>
      <c r="Z7" s="1">
        <v>96.6</v>
      </c>
      <c r="AA7" s="1">
        <v>93.899999999999991</v>
      </c>
      <c r="AB7" s="1">
        <v>94.199999999999989</v>
      </c>
      <c r="AC7" s="1">
        <v>97.5</v>
      </c>
      <c r="AD7" s="1">
        <v>91.683366733499994</v>
      </c>
    </row>
    <row r="8" spans="1:30" x14ac:dyDescent="0.25">
      <c r="A8">
        <v>7</v>
      </c>
      <c r="B8" t="s">
        <v>186</v>
      </c>
      <c r="C8" s="1">
        <v>93.7875751503</v>
      </c>
      <c r="D8" s="1">
        <v>87.274549098199998</v>
      </c>
      <c r="E8" s="1">
        <v>87.274549098199998</v>
      </c>
      <c r="F8" s="1">
        <v>87.074148296600001</v>
      </c>
      <c r="G8" s="1">
        <v>87.274549098199998</v>
      </c>
      <c r="H8" s="1">
        <v>87.474949899799995</v>
      </c>
      <c r="J8" s="1">
        <v>97.8</v>
      </c>
      <c r="K8" s="1">
        <v>97.5</v>
      </c>
      <c r="L8" s="1">
        <v>92.100000000000009</v>
      </c>
      <c r="M8" s="1">
        <v>92.100000000000009</v>
      </c>
      <c r="N8" s="1">
        <v>92.100000000000009</v>
      </c>
      <c r="O8" s="1">
        <v>93</v>
      </c>
      <c r="P8" s="1">
        <v>91.5</v>
      </c>
      <c r="Q8" s="1">
        <v>90.9</v>
      </c>
      <c r="R8" s="1">
        <v>88.4</v>
      </c>
      <c r="S8" s="1">
        <v>91.2</v>
      </c>
      <c r="T8" s="1">
        <v>90.3</v>
      </c>
      <c r="U8" s="1">
        <v>91.5</v>
      </c>
      <c r="V8" s="1">
        <v>93</v>
      </c>
      <c r="W8" s="1">
        <v>93</v>
      </c>
      <c r="X8" s="1">
        <v>92.4</v>
      </c>
      <c r="Y8" s="1">
        <v>92.100000000000009</v>
      </c>
      <c r="Z8" s="1">
        <v>90.9</v>
      </c>
      <c r="AA8" s="1">
        <v>88.7</v>
      </c>
      <c r="AB8" s="1">
        <v>89.600000000000009</v>
      </c>
      <c r="AC8" s="1">
        <v>92.4</v>
      </c>
      <c r="AD8" s="1">
        <v>88.076152304600001</v>
      </c>
    </row>
    <row r="9" spans="1:30" x14ac:dyDescent="0.25">
      <c r="A9">
        <v>8</v>
      </c>
      <c r="B9" t="s">
        <v>187</v>
      </c>
      <c r="C9" s="1">
        <v>93.587174348700003</v>
      </c>
      <c r="D9" s="1">
        <v>87.875751503000004</v>
      </c>
      <c r="E9" s="1">
        <v>87.875751503000004</v>
      </c>
      <c r="F9" s="1">
        <v>86.472945891799995</v>
      </c>
      <c r="G9" s="1">
        <v>87.174348697400006</v>
      </c>
      <c r="H9" s="1">
        <v>86.973947895799995</v>
      </c>
      <c r="I9" s="1">
        <v>93.687374749499995</v>
      </c>
      <c r="K9" s="1">
        <v>98.4</v>
      </c>
      <c r="L9" s="1">
        <v>92.100000000000009</v>
      </c>
      <c r="M9" s="1">
        <v>92.100000000000009</v>
      </c>
      <c r="N9" s="1">
        <v>92.4</v>
      </c>
      <c r="O9" s="1">
        <v>93</v>
      </c>
      <c r="P9" s="1">
        <v>92.4</v>
      </c>
      <c r="Q9" s="1">
        <v>92.100000000000009</v>
      </c>
      <c r="R9" s="1">
        <v>89.3</v>
      </c>
      <c r="S9" s="1">
        <v>92.4</v>
      </c>
      <c r="T9" s="1">
        <v>91.5</v>
      </c>
      <c r="U9" s="1">
        <v>92.7</v>
      </c>
      <c r="V9" s="1">
        <v>93</v>
      </c>
      <c r="W9" s="1">
        <v>93</v>
      </c>
      <c r="X9" s="1">
        <v>93</v>
      </c>
      <c r="Y9" s="1">
        <v>92.7</v>
      </c>
      <c r="Z9" s="1">
        <v>92.4</v>
      </c>
      <c r="AA9" s="1">
        <v>88.7</v>
      </c>
      <c r="AB9" s="1">
        <v>90.3</v>
      </c>
      <c r="AC9" s="1">
        <v>93.300000000000011</v>
      </c>
      <c r="AD9" s="1">
        <v>88.376753507000004</v>
      </c>
    </row>
    <row r="10" spans="1:30" x14ac:dyDescent="0.25">
      <c r="A10">
        <v>9</v>
      </c>
      <c r="B10" t="s">
        <v>188</v>
      </c>
      <c r="C10" s="1">
        <v>93.086172344700003</v>
      </c>
      <c r="D10" s="1">
        <v>88.276553106199998</v>
      </c>
      <c r="E10" s="1">
        <v>88.276553106199998</v>
      </c>
      <c r="F10" s="1">
        <v>86.973947895799995</v>
      </c>
      <c r="G10" s="1">
        <v>87.975951903799995</v>
      </c>
      <c r="H10" s="1">
        <v>87.975951903799995</v>
      </c>
      <c r="I10" s="1">
        <v>93.486973947899997</v>
      </c>
      <c r="J10" s="1">
        <v>93.386773547100006</v>
      </c>
      <c r="L10" s="1">
        <v>92.7</v>
      </c>
      <c r="M10" s="1">
        <v>92.7</v>
      </c>
      <c r="N10" s="1">
        <v>92.7</v>
      </c>
      <c r="O10" s="1">
        <v>93.300000000000011</v>
      </c>
      <c r="P10" s="1">
        <v>93.300000000000011</v>
      </c>
      <c r="Q10" s="1">
        <v>91.8</v>
      </c>
      <c r="R10" s="1">
        <v>89</v>
      </c>
      <c r="S10" s="1">
        <v>92.100000000000009</v>
      </c>
      <c r="T10" s="1">
        <v>91.2</v>
      </c>
      <c r="U10" s="1">
        <v>92.4</v>
      </c>
      <c r="V10" s="1">
        <v>93.300000000000011</v>
      </c>
      <c r="W10" s="1">
        <v>92.7</v>
      </c>
      <c r="X10" s="1">
        <v>93.899999999999991</v>
      </c>
      <c r="Y10" s="1">
        <v>93.600000000000009</v>
      </c>
      <c r="Z10" s="1">
        <v>92.7</v>
      </c>
      <c r="AA10" s="1">
        <v>89</v>
      </c>
      <c r="AB10" s="1">
        <v>91.2</v>
      </c>
      <c r="AC10" s="1">
        <v>93</v>
      </c>
      <c r="AD10" s="1">
        <v>88.677354709400007</v>
      </c>
    </row>
    <row r="11" spans="1:30" x14ac:dyDescent="0.25">
      <c r="A11">
        <v>10</v>
      </c>
      <c r="B11" t="s">
        <v>189</v>
      </c>
      <c r="C11" s="1">
        <v>87.875751503000004</v>
      </c>
      <c r="D11" s="1">
        <v>90.280561122199998</v>
      </c>
      <c r="E11" s="1">
        <v>90.280561122199998</v>
      </c>
      <c r="F11" s="1">
        <v>92.7855711423</v>
      </c>
      <c r="G11" s="1">
        <v>89.979959919799995</v>
      </c>
      <c r="H11" s="1">
        <v>90.180360721400007</v>
      </c>
      <c r="I11" s="1">
        <v>87.875751503000004</v>
      </c>
      <c r="J11" s="1">
        <v>87.274549098199998</v>
      </c>
      <c r="K11" s="1">
        <v>88.577154308600001</v>
      </c>
      <c r="M11" s="1">
        <v>99.3</v>
      </c>
      <c r="N11" s="1">
        <v>95.7</v>
      </c>
      <c r="O11" s="1">
        <v>97.8</v>
      </c>
      <c r="P11" s="1">
        <v>95.7</v>
      </c>
      <c r="Q11" s="1">
        <v>96</v>
      </c>
      <c r="R11" s="1">
        <v>92.4</v>
      </c>
      <c r="S11" s="1">
        <v>96.3</v>
      </c>
      <c r="T11" s="1">
        <v>95.399999999999991</v>
      </c>
      <c r="U11" s="1">
        <v>96.6</v>
      </c>
      <c r="V11" s="1">
        <v>97.8</v>
      </c>
      <c r="W11" s="1">
        <v>96.899999999999991</v>
      </c>
      <c r="X11" s="1">
        <v>96.6</v>
      </c>
      <c r="Y11" s="1">
        <v>96.3</v>
      </c>
      <c r="Z11" s="1">
        <v>95.1</v>
      </c>
      <c r="AA11" s="1">
        <v>92.4</v>
      </c>
      <c r="AB11" s="1">
        <v>92.7</v>
      </c>
      <c r="AC11" s="1">
        <v>96.6</v>
      </c>
      <c r="AD11" s="1">
        <v>90.180360721400007</v>
      </c>
    </row>
    <row r="12" spans="1:30" x14ac:dyDescent="0.25">
      <c r="A12">
        <v>11</v>
      </c>
      <c r="B12" t="s">
        <v>190</v>
      </c>
      <c r="C12" s="1">
        <v>87.875751503000004</v>
      </c>
      <c r="D12" s="1">
        <v>90.280561122199998</v>
      </c>
      <c r="E12" s="1">
        <v>90.280561122199998</v>
      </c>
      <c r="F12" s="1">
        <v>92.7855711423</v>
      </c>
      <c r="G12" s="1">
        <v>89.979959919799995</v>
      </c>
      <c r="H12" s="1">
        <v>90.180360721400007</v>
      </c>
      <c r="I12" s="1">
        <v>87.875751503000004</v>
      </c>
      <c r="J12" s="1">
        <v>87.274549098199998</v>
      </c>
      <c r="K12" s="1">
        <v>88.577154308600001</v>
      </c>
      <c r="L12" s="1">
        <v>99.799599198400003</v>
      </c>
      <c r="N12" s="1">
        <v>95.7</v>
      </c>
      <c r="O12" s="1">
        <v>97.8</v>
      </c>
      <c r="P12" s="1">
        <v>95.7</v>
      </c>
      <c r="Q12" s="1">
        <v>96</v>
      </c>
      <c r="R12" s="1">
        <v>92.4</v>
      </c>
      <c r="S12" s="1">
        <v>96.3</v>
      </c>
      <c r="T12" s="1">
        <v>95.399999999999991</v>
      </c>
      <c r="U12" s="1">
        <v>96.6</v>
      </c>
      <c r="V12" s="1">
        <v>97.8</v>
      </c>
      <c r="W12" s="1">
        <v>96.899999999999991</v>
      </c>
      <c r="X12" s="1">
        <v>96.6</v>
      </c>
      <c r="Y12" s="1">
        <v>96.3</v>
      </c>
      <c r="Z12" s="1">
        <v>95.1</v>
      </c>
      <c r="AA12" s="1">
        <v>92.4</v>
      </c>
      <c r="AB12" s="1">
        <v>92.7</v>
      </c>
      <c r="AC12" s="1">
        <v>96.6</v>
      </c>
      <c r="AD12" s="1">
        <v>90.180360721400007</v>
      </c>
    </row>
    <row r="13" spans="1:30" x14ac:dyDescent="0.25">
      <c r="A13">
        <v>12</v>
      </c>
      <c r="B13" t="s">
        <v>191</v>
      </c>
      <c r="C13" s="1">
        <v>86.372745491000003</v>
      </c>
      <c r="D13" s="1">
        <v>89.078156312600001</v>
      </c>
      <c r="E13" s="1">
        <v>89.078156312600001</v>
      </c>
      <c r="F13" s="1">
        <v>90.7815631263</v>
      </c>
      <c r="G13" s="1">
        <v>89.178356713400007</v>
      </c>
      <c r="H13" s="1">
        <v>88.777555110199998</v>
      </c>
      <c r="I13" s="1">
        <v>87.274549098199998</v>
      </c>
      <c r="J13" s="1">
        <v>86.372745491000003</v>
      </c>
      <c r="K13" s="1">
        <v>87.975951903799995</v>
      </c>
      <c r="L13" s="1">
        <v>92.885771543100006</v>
      </c>
      <c r="M13" s="1">
        <v>92.885771543100006</v>
      </c>
      <c r="O13" s="1">
        <v>96.3</v>
      </c>
      <c r="P13" s="1">
        <v>94.8</v>
      </c>
      <c r="Q13" s="1">
        <v>94.199999999999989</v>
      </c>
      <c r="R13" s="1">
        <v>91.5</v>
      </c>
      <c r="S13" s="1">
        <v>94.5</v>
      </c>
      <c r="T13" s="1">
        <v>93.600000000000009</v>
      </c>
      <c r="U13" s="1">
        <v>94.8</v>
      </c>
      <c r="V13" s="1">
        <v>96.3</v>
      </c>
      <c r="W13" s="1">
        <v>95.7</v>
      </c>
      <c r="X13" s="1">
        <v>95.7</v>
      </c>
      <c r="Y13" s="1">
        <v>95.399999999999991</v>
      </c>
      <c r="Z13" s="1">
        <v>94.199999999999989</v>
      </c>
      <c r="AA13" s="1">
        <v>91.5</v>
      </c>
      <c r="AB13" s="1">
        <v>92.4</v>
      </c>
      <c r="AC13" s="1">
        <v>95.7</v>
      </c>
      <c r="AD13" s="1">
        <v>88.977955911799995</v>
      </c>
    </row>
    <row r="14" spans="1:30" x14ac:dyDescent="0.25">
      <c r="A14">
        <v>13</v>
      </c>
      <c r="B14" t="s">
        <v>192</v>
      </c>
      <c r="C14" s="1">
        <v>86.773547094199998</v>
      </c>
      <c r="D14" s="1">
        <v>96.392785571100006</v>
      </c>
      <c r="E14" s="1">
        <v>96.392785571100006</v>
      </c>
      <c r="F14" s="1">
        <v>88.577154308600001</v>
      </c>
      <c r="G14" s="1">
        <v>96.292585170300001</v>
      </c>
      <c r="H14" s="1">
        <v>96.793587174300001</v>
      </c>
      <c r="I14" s="1">
        <v>87.274549098199998</v>
      </c>
      <c r="J14" s="1">
        <v>87.274549098199998</v>
      </c>
      <c r="K14" s="1">
        <v>88.076152304600001</v>
      </c>
      <c r="L14" s="1">
        <v>90.380761523000004</v>
      </c>
      <c r="M14" s="1">
        <v>90.380761523000004</v>
      </c>
      <c r="N14" s="1">
        <v>89.278557114199998</v>
      </c>
      <c r="P14" s="1">
        <v>97.5</v>
      </c>
      <c r="Q14" s="1">
        <v>96</v>
      </c>
      <c r="R14" s="1">
        <v>92.4</v>
      </c>
      <c r="S14" s="1">
        <v>96.3</v>
      </c>
      <c r="T14" s="1">
        <v>95.399999999999991</v>
      </c>
      <c r="U14" s="1">
        <v>96.6</v>
      </c>
      <c r="V14" s="1">
        <v>100</v>
      </c>
      <c r="W14" s="1">
        <v>98.1</v>
      </c>
      <c r="X14" s="1">
        <v>98.4</v>
      </c>
      <c r="Y14" s="1">
        <v>98.1</v>
      </c>
      <c r="Z14" s="1">
        <v>96.899999999999991</v>
      </c>
      <c r="AA14" s="1">
        <v>93.600000000000009</v>
      </c>
      <c r="AB14" s="1">
        <v>94.5</v>
      </c>
      <c r="AC14" s="1">
        <v>97.5</v>
      </c>
      <c r="AD14" s="1">
        <v>91.482965931899997</v>
      </c>
    </row>
    <row r="15" spans="1:30" x14ac:dyDescent="0.25">
      <c r="A15">
        <v>14</v>
      </c>
      <c r="B15" t="s">
        <v>193</v>
      </c>
      <c r="C15" s="1">
        <v>85.871743487000003</v>
      </c>
      <c r="D15" s="1">
        <v>94.088176352700003</v>
      </c>
      <c r="E15" s="1">
        <v>94.088176352700003</v>
      </c>
      <c r="F15" s="1">
        <v>87.374749499000004</v>
      </c>
      <c r="G15" s="1">
        <v>93.987975951899998</v>
      </c>
      <c r="H15" s="1">
        <v>94.488977955899998</v>
      </c>
      <c r="I15" s="1">
        <v>86.072144288600001</v>
      </c>
      <c r="J15" s="1">
        <v>86.372745491000003</v>
      </c>
      <c r="K15" s="1">
        <v>87.374749499000004</v>
      </c>
      <c r="L15" s="1">
        <v>88.577154308600001</v>
      </c>
      <c r="M15" s="1">
        <v>88.577154308600001</v>
      </c>
      <c r="N15" s="1">
        <v>87.875751503000004</v>
      </c>
      <c r="O15" s="1">
        <v>94.589178356700003</v>
      </c>
      <c r="Q15" s="1">
        <v>94.8</v>
      </c>
      <c r="R15" s="1">
        <v>92.300000000000011</v>
      </c>
      <c r="S15" s="1">
        <v>95.1</v>
      </c>
      <c r="T15" s="1">
        <v>95.399999999999991</v>
      </c>
      <c r="U15" s="1">
        <v>95.399999999999991</v>
      </c>
      <c r="V15" s="1">
        <v>97.5</v>
      </c>
      <c r="W15" s="1">
        <v>96.3</v>
      </c>
      <c r="X15" s="1">
        <v>99</v>
      </c>
      <c r="Y15" s="1">
        <v>98.7</v>
      </c>
      <c r="Z15" s="1">
        <v>99.3</v>
      </c>
      <c r="AA15" s="1">
        <v>93.2</v>
      </c>
      <c r="AB15" s="1">
        <v>96.6</v>
      </c>
      <c r="AC15" s="1">
        <v>96.3</v>
      </c>
      <c r="AD15" s="1">
        <v>90.080160320600001</v>
      </c>
    </row>
    <row r="16" spans="1:30" x14ac:dyDescent="0.25">
      <c r="A16">
        <v>15</v>
      </c>
      <c r="B16" t="s">
        <v>194</v>
      </c>
      <c r="C16" s="1">
        <v>86.573146292600001</v>
      </c>
      <c r="D16" s="1">
        <v>91.082164328700003</v>
      </c>
      <c r="E16" s="1">
        <v>91.082164328700003</v>
      </c>
      <c r="F16" s="1">
        <v>88.777555110199998</v>
      </c>
      <c r="G16" s="1">
        <v>90.681362725499994</v>
      </c>
      <c r="H16" s="1">
        <v>90.881763527100006</v>
      </c>
      <c r="I16" s="1">
        <v>87.074148296600001</v>
      </c>
      <c r="J16" s="1">
        <v>87.374749499000004</v>
      </c>
      <c r="K16" s="1">
        <v>86.873747495000003</v>
      </c>
      <c r="L16" s="1">
        <v>90.380761523000004</v>
      </c>
      <c r="M16" s="1">
        <v>90.380761523000004</v>
      </c>
      <c r="N16" s="1">
        <v>89.278557114199998</v>
      </c>
      <c r="O16" s="1">
        <v>90.480961923799995</v>
      </c>
      <c r="P16" s="1">
        <v>89.278557114199998</v>
      </c>
      <c r="R16" s="1">
        <v>95.399999999999991</v>
      </c>
      <c r="S16" s="1">
        <v>99</v>
      </c>
      <c r="T16" s="1">
        <v>98.7</v>
      </c>
      <c r="U16" s="1">
        <v>99.3</v>
      </c>
      <c r="V16" s="1">
        <v>96</v>
      </c>
      <c r="W16" s="1">
        <v>96.3</v>
      </c>
      <c r="X16" s="1">
        <v>95.399999999999991</v>
      </c>
      <c r="Y16" s="1">
        <v>95.1</v>
      </c>
      <c r="Z16" s="1">
        <v>94.199999999999989</v>
      </c>
      <c r="AA16" s="1">
        <v>90.9</v>
      </c>
      <c r="AB16" s="1">
        <v>91.8</v>
      </c>
      <c r="AC16" s="1">
        <v>96.6</v>
      </c>
      <c r="AD16" s="1">
        <v>93.186372745499995</v>
      </c>
    </row>
    <row r="17" spans="1:30" x14ac:dyDescent="0.25">
      <c r="A17">
        <v>16</v>
      </c>
      <c r="B17" t="s">
        <v>195</v>
      </c>
      <c r="C17" s="1">
        <v>82.765531062099996</v>
      </c>
      <c r="D17" s="1">
        <v>86.673346693400006</v>
      </c>
      <c r="E17" s="1">
        <v>86.673346693400006</v>
      </c>
      <c r="F17" s="1">
        <v>84.669338677400006</v>
      </c>
      <c r="G17" s="1">
        <v>86.573146292600001</v>
      </c>
      <c r="H17" s="1">
        <v>86.573146292600001</v>
      </c>
      <c r="I17" s="1">
        <v>83.366733466900001</v>
      </c>
      <c r="J17" s="1">
        <v>83.767535070099996</v>
      </c>
      <c r="K17" s="1">
        <v>83.366733466900001</v>
      </c>
      <c r="L17" s="1">
        <v>85.871743487000003</v>
      </c>
      <c r="M17" s="1">
        <v>85.871743487000003</v>
      </c>
      <c r="N17" s="1">
        <v>85.170340681400006</v>
      </c>
      <c r="O17" s="1">
        <v>86.172344689400006</v>
      </c>
      <c r="P17" s="1">
        <v>87.018255578099996</v>
      </c>
      <c r="Q17" s="1">
        <v>94.589178356700003</v>
      </c>
      <c r="S17" s="1">
        <v>95.1</v>
      </c>
      <c r="T17" s="1">
        <v>96</v>
      </c>
      <c r="U17" s="1">
        <v>95.399999999999991</v>
      </c>
      <c r="V17" s="1">
        <v>92.4</v>
      </c>
      <c r="W17" s="1">
        <v>93</v>
      </c>
      <c r="X17" s="1">
        <v>91.8</v>
      </c>
      <c r="Y17" s="1">
        <v>91.5</v>
      </c>
      <c r="Z17" s="1">
        <v>91.7</v>
      </c>
      <c r="AA17" s="1">
        <v>94.6</v>
      </c>
      <c r="AB17" s="1">
        <v>95.5</v>
      </c>
      <c r="AC17" s="1">
        <v>93</v>
      </c>
      <c r="AD17" s="1">
        <v>88.977955911799995</v>
      </c>
    </row>
    <row r="18" spans="1:30" x14ac:dyDescent="0.25">
      <c r="A18">
        <v>17</v>
      </c>
      <c r="B18" t="s">
        <v>196</v>
      </c>
      <c r="C18" s="1">
        <v>86.873747495000003</v>
      </c>
      <c r="D18" s="1">
        <v>91.182364729499994</v>
      </c>
      <c r="E18" s="1">
        <v>91.182364729499994</v>
      </c>
      <c r="F18" s="1">
        <v>88.677354709400007</v>
      </c>
      <c r="G18" s="1">
        <v>90.7815631263</v>
      </c>
      <c r="H18" s="1">
        <v>90.981963927899997</v>
      </c>
      <c r="I18" s="1">
        <v>86.973947895799995</v>
      </c>
      <c r="J18" s="1">
        <v>87.274549098199998</v>
      </c>
      <c r="K18" s="1">
        <v>86.973947895799995</v>
      </c>
      <c r="L18" s="1">
        <v>90.280561122199998</v>
      </c>
      <c r="M18" s="1">
        <v>90.280561122199998</v>
      </c>
      <c r="N18" s="1">
        <v>89.579158316600001</v>
      </c>
      <c r="O18" s="1">
        <v>90.581162324600001</v>
      </c>
      <c r="P18" s="1">
        <v>89.378757515000004</v>
      </c>
      <c r="Q18" s="1">
        <v>98.897795591199994</v>
      </c>
      <c r="R18" s="1">
        <v>94.488977955899998</v>
      </c>
      <c r="T18" s="1">
        <v>98.4</v>
      </c>
      <c r="U18" s="1">
        <v>99.6</v>
      </c>
      <c r="V18" s="1">
        <v>96.3</v>
      </c>
      <c r="W18" s="1">
        <v>96</v>
      </c>
      <c r="X18" s="1">
        <v>95.7</v>
      </c>
      <c r="Y18" s="1">
        <v>95.399999999999991</v>
      </c>
      <c r="Z18" s="1">
        <v>94.5</v>
      </c>
      <c r="AA18" s="1">
        <v>91.2</v>
      </c>
      <c r="AB18" s="1">
        <v>92.100000000000009</v>
      </c>
      <c r="AC18" s="1">
        <v>96.899999999999991</v>
      </c>
      <c r="AD18" s="1">
        <v>93.2865731463</v>
      </c>
    </row>
    <row r="19" spans="1:30" x14ac:dyDescent="0.25">
      <c r="A19">
        <v>18</v>
      </c>
      <c r="B19" t="s">
        <v>197</v>
      </c>
      <c r="C19" s="1">
        <v>85.270541082199998</v>
      </c>
      <c r="D19" s="1">
        <v>89.579158316600001</v>
      </c>
      <c r="E19" s="1">
        <v>89.579158316600001</v>
      </c>
      <c r="F19" s="1">
        <v>87.374749499000004</v>
      </c>
      <c r="G19" s="1">
        <v>89.378757515000004</v>
      </c>
      <c r="H19" s="1">
        <v>89.579158316600001</v>
      </c>
      <c r="I19" s="1">
        <v>85.771543086199998</v>
      </c>
      <c r="J19" s="1">
        <v>85.871743487000003</v>
      </c>
      <c r="K19" s="1">
        <v>85.671342685400006</v>
      </c>
      <c r="L19" s="1">
        <v>88.977955911799995</v>
      </c>
      <c r="M19" s="1">
        <v>88.977955911799995</v>
      </c>
      <c r="N19" s="1">
        <v>87.875751503000004</v>
      </c>
      <c r="O19" s="1">
        <v>89.178356713400007</v>
      </c>
      <c r="P19" s="1">
        <v>90.070921985799998</v>
      </c>
      <c r="Q19" s="1">
        <v>97.895791583199994</v>
      </c>
      <c r="R19" s="1">
        <v>95.845997973699994</v>
      </c>
      <c r="S19" s="1">
        <v>97.795591182400003</v>
      </c>
      <c r="U19" s="1">
        <v>98.7</v>
      </c>
      <c r="V19" s="1">
        <v>95.399999999999991</v>
      </c>
      <c r="W19" s="1">
        <v>95.7</v>
      </c>
      <c r="X19" s="1">
        <v>94.8</v>
      </c>
      <c r="Y19" s="1">
        <v>94.5</v>
      </c>
      <c r="Z19" s="1">
        <v>94.8</v>
      </c>
      <c r="AA19" s="1">
        <v>91.4</v>
      </c>
      <c r="AB19" s="1">
        <v>92.300000000000011</v>
      </c>
      <c r="AC19" s="1">
        <v>96</v>
      </c>
      <c r="AD19" s="1">
        <v>91.883767535100006</v>
      </c>
    </row>
    <row r="20" spans="1:30" x14ac:dyDescent="0.25">
      <c r="A20">
        <v>19</v>
      </c>
      <c r="B20" t="s">
        <v>198</v>
      </c>
      <c r="C20" s="1">
        <v>86.973947895799995</v>
      </c>
      <c r="D20" s="1">
        <v>91.482965931899997</v>
      </c>
      <c r="E20" s="1">
        <v>91.482965931899997</v>
      </c>
      <c r="F20" s="1">
        <v>88.977955911799995</v>
      </c>
      <c r="G20" s="1">
        <v>91.082164328700003</v>
      </c>
      <c r="H20" s="1">
        <v>91.2825651303</v>
      </c>
      <c r="I20" s="1">
        <v>87.274549098199998</v>
      </c>
      <c r="J20" s="1">
        <v>87.575150300600001</v>
      </c>
      <c r="K20" s="1">
        <v>87.274549098199998</v>
      </c>
      <c r="L20" s="1">
        <v>90.581162324600001</v>
      </c>
      <c r="M20" s="1">
        <v>90.581162324600001</v>
      </c>
      <c r="N20" s="1">
        <v>89.679358717400007</v>
      </c>
      <c r="O20" s="1">
        <v>90.881763527100006</v>
      </c>
      <c r="P20" s="1">
        <v>89.679358717400007</v>
      </c>
      <c r="Q20" s="1">
        <v>99.198396793599997</v>
      </c>
      <c r="R20" s="1">
        <v>94.7895791583</v>
      </c>
      <c r="S20" s="1">
        <v>99.699398797599997</v>
      </c>
      <c r="T20" s="1">
        <v>98.096192384800005</v>
      </c>
      <c r="V20" s="1">
        <v>96.6</v>
      </c>
      <c r="W20" s="1">
        <v>96.3</v>
      </c>
      <c r="X20" s="1">
        <v>96</v>
      </c>
      <c r="Y20" s="1">
        <v>95.7</v>
      </c>
      <c r="Z20" s="1">
        <v>94.8</v>
      </c>
      <c r="AA20" s="1">
        <v>91.5</v>
      </c>
      <c r="AB20" s="1">
        <v>92.4</v>
      </c>
      <c r="AC20" s="1">
        <v>97.2</v>
      </c>
      <c r="AD20" s="1">
        <v>93.587174348700003</v>
      </c>
    </row>
    <row r="21" spans="1:30" x14ac:dyDescent="0.25">
      <c r="A21">
        <v>20</v>
      </c>
      <c r="B21" t="s">
        <v>199</v>
      </c>
      <c r="C21" s="1">
        <v>86.773547094199998</v>
      </c>
      <c r="D21" s="1">
        <v>96.392785571100006</v>
      </c>
      <c r="E21" s="1">
        <v>96.392785571100006</v>
      </c>
      <c r="F21" s="1">
        <v>88.577154308600001</v>
      </c>
      <c r="G21" s="1">
        <v>96.292585170300001</v>
      </c>
      <c r="H21" s="1">
        <v>96.793587174300001</v>
      </c>
      <c r="I21" s="1">
        <v>87.274549098199998</v>
      </c>
      <c r="J21" s="1">
        <v>87.274549098199998</v>
      </c>
      <c r="K21" s="1">
        <v>88.076152304600001</v>
      </c>
      <c r="L21" s="1">
        <v>90.380761523000004</v>
      </c>
      <c r="M21" s="1">
        <v>90.380761523000004</v>
      </c>
      <c r="N21" s="1">
        <v>89.278557114199998</v>
      </c>
      <c r="O21" s="1">
        <v>100</v>
      </c>
      <c r="P21" s="1">
        <v>94.589178356700003</v>
      </c>
      <c r="Q21" s="1">
        <v>90.480961923799995</v>
      </c>
      <c r="R21" s="1">
        <v>86.172344689400006</v>
      </c>
      <c r="S21" s="1">
        <v>90.581162324600001</v>
      </c>
      <c r="T21" s="1">
        <v>89.178356713400007</v>
      </c>
      <c r="U21" s="1">
        <v>90.881763527100006</v>
      </c>
      <c r="W21" s="1">
        <v>98.1</v>
      </c>
      <c r="X21" s="1">
        <v>98.4</v>
      </c>
      <c r="Y21" s="1">
        <v>98.1</v>
      </c>
      <c r="Z21" s="1">
        <v>96.899999999999991</v>
      </c>
      <c r="AA21" s="1">
        <v>93.600000000000009</v>
      </c>
      <c r="AB21" s="1">
        <v>94.5</v>
      </c>
      <c r="AC21" s="1">
        <v>97.5</v>
      </c>
      <c r="AD21" s="1">
        <v>91.482965931899997</v>
      </c>
    </row>
    <row r="22" spans="1:30" x14ac:dyDescent="0.25">
      <c r="A22">
        <v>21</v>
      </c>
      <c r="B22" t="s">
        <v>200</v>
      </c>
      <c r="C22" s="1">
        <v>86.973947895799995</v>
      </c>
      <c r="D22" s="1">
        <v>95.991983967899998</v>
      </c>
      <c r="E22" s="1">
        <v>95.991983967899998</v>
      </c>
      <c r="F22" s="1">
        <v>88.476953907799995</v>
      </c>
      <c r="G22" s="1">
        <v>96.893787575199994</v>
      </c>
      <c r="H22" s="1">
        <v>96.793587174300001</v>
      </c>
      <c r="I22" s="1">
        <v>87.775551102199998</v>
      </c>
      <c r="J22" s="1">
        <v>87.675350701400006</v>
      </c>
      <c r="K22" s="1">
        <v>88.476953907799995</v>
      </c>
      <c r="L22" s="1">
        <v>90.681362725499994</v>
      </c>
      <c r="M22" s="1">
        <v>90.681362725499994</v>
      </c>
      <c r="N22" s="1">
        <v>89.478957915799995</v>
      </c>
      <c r="O22" s="1">
        <v>95.991983967899998</v>
      </c>
      <c r="P22" s="1">
        <v>94.088176352700003</v>
      </c>
      <c r="Q22" s="1">
        <v>90.581162324600001</v>
      </c>
      <c r="R22" s="1">
        <v>86.573146292600001</v>
      </c>
      <c r="S22" s="1">
        <v>90.480961923799995</v>
      </c>
      <c r="T22" s="1">
        <v>89.278557114199998</v>
      </c>
      <c r="U22" s="1">
        <v>90.7815631263</v>
      </c>
      <c r="V22" s="1">
        <v>95.991983967899998</v>
      </c>
      <c r="X22" s="1">
        <v>97.2</v>
      </c>
      <c r="Y22" s="1">
        <v>96.899999999999991</v>
      </c>
      <c r="Z22" s="1">
        <v>95.7</v>
      </c>
      <c r="AA22" s="1">
        <v>93.300000000000011</v>
      </c>
      <c r="AB22" s="1">
        <v>93.600000000000009</v>
      </c>
      <c r="AC22" s="1">
        <v>97.2</v>
      </c>
      <c r="AD22" s="1">
        <v>91.883767535100006</v>
      </c>
    </row>
    <row r="23" spans="1:30" x14ac:dyDescent="0.25">
      <c r="A23">
        <v>22</v>
      </c>
      <c r="B23" t="s">
        <v>201</v>
      </c>
      <c r="C23" s="1">
        <v>87.074148296600001</v>
      </c>
      <c r="D23" s="1">
        <v>95.290581162300001</v>
      </c>
      <c r="E23" s="1">
        <v>95.290581162300001</v>
      </c>
      <c r="F23" s="1">
        <v>88.577154308600001</v>
      </c>
      <c r="G23" s="1">
        <v>95.190380761499995</v>
      </c>
      <c r="H23" s="1">
        <v>95.691382765499995</v>
      </c>
      <c r="I23" s="1">
        <v>87.274549098199998</v>
      </c>
      <c r="J23" s="1">
        <v>87.575150300600001</v>
      </c>
      <c r="K23" s="1">
        <v>88.476953907799995</v>
      </c>
      <c r="L23" s="1">
        <v>89.779559118199998</v>
      </c>
      <c r="M23" s="1">
        <v>89.779559118199998</v>
      </c>
      <c r="N23" s="1">
        <v>89.078156312600001</v>
      </c>
      <c r="O23" s="1">
        <v>95.791583166300001</v>
      </c>
      <c r="P23" s="1">
        <v>98.797595190400003</v>
      </c>
      <c r="Q23" s="1">
        <v>90.480961923799995</v>
      </c>
      <c r="R23" s="1">
        <v>85.971943887799995</v>
      </c>
      <c r="S23" s="1">
        <v>90.581162324600001</v>
      </c>
      <c r="T23" s="1">
        <v>89.178356713400007</v>
      </c>
      <c r="U23" s="1">
        <v>90.881763527100006</v>
      </c>
      <c r="V23" s="1">
        <v>95.791583166300001</v>
      </c>
      <c r="W23" s="1">
        <v>95.290581162300001</v>
      </c>
      <c r="Y23" s="1">
        <v>99.6</v>
      </c>
      <c r="Z23" s="1">
        <v>98.4</v>
      </c>
      <c r="AA23" s="1">
        <v>92.7</v>
      </c>
      <c r="AB23" s="1">
        <v>96</v>
      </c>
      <c r="AC23" s="1">
        <v>96.899999999999991</v>
      </c>
      <c r="AD23" s="1">
        <v>91.2825651303</v>
      </c>
    </row>
    <row r="24" spans="1:30" x14ac:dyDescent="0.25">
      <c r="A24">
        <v>23</v>
      </c>
      <c r="B24" t="s">
        <v>202</v>
      </c>
      <c r="C24" s="1">
        <v>86.673346693400006</v>
      </c>
      <c r="D24" s="1">
        <v>94.889779559100006</v>
      </c>
      <c r="E24" s="1">
        <v>94.889779559100006</v>
      </c>
      <c r="F24" s="1">
        <v>88.176352705400006</v>
      </c>
      <c r="G24" s="1">
        <v>94.7895791583</v>
      </c>
      <c r="H24" s="1">
        <v>95.290581162300001</v>
      </c>
      <c r="I24" s="1">
        <v>86.873747495000003</v>
      </c>
      <c r="J24" s="1">
        <v>87.174348697400006</v>
      </c>
      <c r="K24" s="1">
        <v>88.076152304600001</v>
      </c>
      <c r="L24" s="1">
        <v>89.378757515000004</v>
      </c>
      <c r="M24" s="1">
        <v>89.378757515000004</v>
      </c>
      <c r="N24" s="1">
        <v>88.677354709400007</v>
      </c>
      <c r="O24" s="1">
        <v>95.390781563100006</v>
      </c>
      <c r="P24" s="1">
        <v>99.195171026200001</v>
      </c>
      <c r="Q24" s="1">
        <v>90.080160320600001</v>
      </c>
      <c r="R24" s="1">
        <v>86.317907444699998</v>
      </c>
      <c r="S24" s="1">
        <v>90.180360721400007</v>
      </c>
      <c r="T24" s="1">
        <v>89.537223339999997</v>
      </c>
      <c r="U24" s="1">
        <v>90.480961923799995</v>
      </c>
      <c r="V24" s="1">
        <v>95.390781563100006</v>
      </c>
      <c r="W24" s="1">
        <v>94.889779559100006</v>
      </c>
      <c r="X24" s="1">
        <v>99.599198396800006</v>
      </c>
      <c r="Z24" s="1">
        <v>98.1</v>
      </c>
      <c r="AA24" s="1">
        <v>92.4</v>
      </c>
      <c r="AB24" s="1">
        <v>95.7</v>
      </c>
      <c r="AC24" s="1">
        <v>96.6</v>
      </c>
      <c r="AD24" s="1">
        <v>90.881763527100006</v>
      </c>
    </row>
    <row r="25" spans="1:30" x14ac:dyDescent="0.25">
      <c r="A25">
        <v>24</v>
      </c>
      <c r="B25" t="s">
        <v>203</v>
      </c>
      <c r="C25" s="1">
        <v>85.771543086199998</v>
      </c>
      <c r="D25" s="1">
        <v>94.188376753499995</v>
      </c>
      <c r="E25" s="1">
        <v>94.188376753499995</v>
      </c>
      <c r="F25" s="1">
        <v>87.074148296600001</v>
      </c>
      <c r="G25" s="1">
        <v>93.687374749499995</v>
      </c>
      <c r="H25" s="1">
        <v>94.188376753499995</v>
      </c>
      <c r="I25" s="1">
        <v>85.771543086199998</v>
      </c>
      <c r="J25" s="1">
        <v>86.272545090199998</v>
      </c>
      <c r="K25" s="1">
        <v>87.074148296600001</v>
      </c>
      <c r="L25" s="1">
        <v>88.476953907799995</v>
      </c>
      <c r="M25" s="1">
        <v>88.476953907799995</v>
      </c>
      <c r="N25" s="1">
        <v>87.775551102199998</v>
      </c>
      <c r="O25" s="1">
        <v>94.088176352700003</v>
      </c>
      <c r="P25" s="1">
        <v>99.492900608499994</v>
      </c>
      <c r="Q25" s="1">
        <v>89.178356713400007</v>
      </c>
      <c r="R25" s="1">
        <v>86.713995943200004</v>
      </c>
      <c r="S25" s="1">
        <v>89.078156312600001</v>
      </c>
      <c r="T25" s="1">
        <v>89.766970618000002</v>
      </c>
      <c r="U25" s="1">
        <v>89.378757515000004</v>
      </c>
      <c r="V25" s="1">
        <v>94.088176352700003</v>
      </c>
      <c r="W25" s="1">
        <v>93.7875751503</v>
      </c>
      <c r="X25" s="1">
        <v>98.296593186400003</v>
      </c>
      <c r="Y25" s="1">
        <v>98.692152917499996</v>
      </c>
      <c r="AA25" s="1">
        <v>92.600000000000009</v>
      </c>
      <c r="AB25" s="1">
        <v>96</v>
      </c>
      <c r="AC25" s="1">
        <v>95.7</v>
      </c>
      <c r="AD25" s="1">
        <v>89.779559118199998</v>
      </c>
    </row>
    <row r="26" spans="1:30" x14ac:dyDescent="0.25">
      <c r="A26">
        <v>25</v>
      </c>
      <c r="B26" t="s">
        <v>204</v>
      </c>
      <c r="C26" s="1">
        <v>81.963927855700007</v>
      </c>
      <c r="D26" s="1">
        <v>91.683366733499994</v>
      </c>
      <c r="E26" s="1">
        <v>91.683366733499994</v>
      </c>
      <c r="F26" s="1">
        <v>83.466933867700007</v>
      </c>
      <c r="G26" s="1">
        <v>91.382765531100006</v>
      </c>
      <c r="H26" s="1">
        <v>91.2825651303</v>
      </c>
      <c r="I26" s="1">
        <v>82.965931863700007</v>
      </c>
      <c r="J26" s="1">
        <v>82.865731462900001</v>
      </c>
      <c r="K26" s="1">
        <v>83.867735470900001</v>
      </c>
      <c r="L26" s="1">
        <v>85.771543086199998</v>
      </c>
      <c r="M26" s="1">
        <v>85.771543086199998</v>
      </c>
      <c r="N26" s="1">
        <v>83.967935871700007</v>
      </c>
      <c r="O26" s="1">
        <v>90.380761523000004</v>
      </c>
      <c r="P26" s="1">
        <v>90.365111561899994</v>
      </c>
      <c r="Q26" s="1">
        <v>85.5711422846</v>
      </c>
      <c r="R26" s="1">
        <v>89.308176100599994</v>
      </c>
      <c r="S26" s="1">
        <v>85.470941883799995</v>
      </c>
      <c r="T26" s="1">
        <v>86.119554204699995</v>
      </c>
      <c r="U26" s="1">
        <v>85.771543086199998</v>
      </c>
      <c r="V26" s="1">
        <v>90.380761523000004</v>
      </c>
      <c r="W26" s="1">
        <v>90.981963927899997</v>
      </c>
      <c r="X26" s="1">
        <v>89.278557114199998</v>
      </c>
      <c r="Y26" s="1">
        <v>89.637826961800002</v>
      </c>
      <c r="Z26" s="1">
        <v>90.263691683600001</v>
      </c>
      <c r="AB26" s="1">
        <v>96.5</v>
      </c>
      <c r="AC26" s="1">
        <v>92.7</v>
      </c>
      <c r="AD26" s="1">
        <v>86.873747495000003</v>
      </c>
    </row>
    <row r="27" spans="1:30" x14ac:dyDescent="0.25">
      <c r="A27">
        <v>26</v>
      </c>
      <c r="B27" t="s">
        <v>205</v>
      </c>
      <c r="C27" s="1">
        <v>83.266533066099996</v>
      </c>
      <c r="D27" s="1">
        <v>90.981963927899997</v>
      </c>
      <c r="E27" s="1">
        <v>90.981963927899997</v>
      </c>
      <c r="F27" s="1">
        <v>84.5691382766</v>
      </c>
      <c r="G27" s="1">
        <v>90.981963927899997</v>
      </c>
      <c r="H27" s="1">
        <v>91.2825651303</v>
      </c>
      <c r="I27" s="1">
        <v>83.567134268499998</v>
      </c>
      <c r="J27" s="1">
        <v>83.967935871700007</v>
      </c>
      <c r="K27" s="1">
        <v>84.969939879799995</v>
      </c>
      <c r="L27" s="1">
        <v>85.370741483000003</v>
      </c>
      <c r="M27" s="1">
        <v>85.370741483000003</v>
      </c>
      <c r="N27" s="1">
        <v>85.0701402806</v>
      </c>
      <c r="O27" s="1">
        <v>91.382765531100006</v>
      </c>
      <c r="P27" s="1">
        <v>96.754563894499995</v>
      </c>
      <c r="Q27" s="1">
        <v>86.172344689400006</v>
      </c>
      <c r="R27" s="1">
        <v>89.937106918200001</v>
      </c>
      <c r="S27" s="1">
        <v>86.272545090199998</v>
      </c>
      <c r="T27" s="1">
        <v>86.930091185400002</v>
      </c>
      <c r="U27" s="1">
        <v>86.573146292600001</v>
      </c>
      <c r="V27" s="1">
        <v>91.382765531100006</v>
      </c>
      <c r="W27" s="1">
        <v>90.981963927899997</v>
      </c>
      <c r="X27" s="1">
        <v>95.591182364700003</v>
      </c>
      <c r="Y27" s="1">
        <v>95.975855130799999</v>
      </c>
      <c r="Z27" s="1">
        <v>96.247464503000003</v>
      </c>
      <c r="AA27" s="1">
        <v>93.396226415100003</v>
      </c>
      <c r="AC27" s="1">
        <v>93.600000000000009</v>
      </c>
      <c r="AD27" s="1">
        <v>87.174348697400006</v>
      </c>
    </row>
    <row r="28" spans="1:30" x14ac:dyDescent="0.25">
      <c r="A28">
        <v>27</v>
      </c>
      <c r="B28" t="s">
        <v>206</v>
      </c>
      <c r="C28" s="1">
        <v>87.474949899799995</v>
      </c>
      <c r="D28" s="1">
        <v>91.583166332700003</v>
      </c>
      <c r="E28" s="1">
        <v>91.583166332700003</v>
      </c>
      <c r="F28" s="1">
        <v>88.276553106199998</v>
      </c>
      <c r="G28" s="1">
        <v>91.382765531100006</v>
      </c>
      <c r="H28" s="1">
        <v>91.683366733499994</v>
      </c>
      <c r="I28" s="1">
        <v>88.076152304600001</v>
      </c>
      <c r="J28" s="1">
        <v>88.376753507000004</v>
      </c>
      <c r="K28" s="1">
        <v>88.677354709400007</v>
      </c>
      <c r="L28" s="1">
        <v>90.180360721400007</v>
      </c>
      <c r="M28" s="1">
        <v>90.180360721400007</v>
      </c>
      <c r="N28" s="1">
        <v>88.977955911799995</v>
      </c>
      <c r="O28" s="1">
        <v>91.482965931899997</v>
      </c>
      <c r="P28" s="1">
        <v>90.080160320600001</v>
      </c>
      <c r="Q28" s="1">
        <v>93.186372745499995</v>
      </c>
      <c r="R28" s="1">
        <v>88.977955911799995</v>
      </c>
      <c r="S28" s="1">
        <v>93.2865731463</v>
      </c>
      <c r="T28" s="1">
        <v>91.883767535100006</v>
      </c>
      <c r="U28" s="1">
        <v>93.587174348700003</v>
      </c>
      <c r="V28" s="1">
        <v>91.482965931899997</v>
      </c>
      <c r="W28" s="1">
        <v>91.883767535100006</v>
      </c>
      <c r="X28" s="1">
        <v>91.2825651303</v>
      </c>
      <c r="Y28" s="1">
        <v>90.881763527100006</v>
      </c>
      <c r="Z28" s="1">
        <v>89.779559118199998</v>
      </c>
      <c r="AA28" s="1">
        <v>86.873747495000003</v>
      </c>
      <c r="AB28" s="1">
        <v>87.174348697400006</v>
      </c>
      <c r="AD28" s="1">
        <v>99.899799599199994</v>
      </c>
    </row>
    <row r="29" spans="1:30" x14ac:dyDescent="0.25">
      <c r="A29">
        <v>28</v>
      </c>
      <c r="B29" t="s">
        <v>207</v>
      </c>
      <c r="C29" s="1">
        <v>87.474949899799995</v>
      </c>
      <c r="D29" s="1">
        <v>91.583166332700003</v>
      </c>
      <c r="E29" s="1">
        <v>91.583166332700003</v>
      </c>
      <c r="F29" s="1">
        <v>88.276553106199998</v>
      </c>
      <c r="G29" s="1">
        <v>91.382765531100006</v>
      </c>
      <c r="H29" s="1">
        <v>91.683366733499994</v>
      </c>
      <c r="I29" s="1">
        <v>88.076152304600001</v>
      </c>
      <c r="J29" s="1">
        <v>88.376753507000004</v>
      </c>
      <c r="K29" s="1">
        <v>88.677354709400007</v>
      </c>
      <c r="L29" s="1">
        <v>90.180360721400007</v>
      </c>
      <c r="M29" s="1">
        <v>90.180360721400007</v>
      </c>
      <c r="N29" s="1">
        <v>88.977955911799995</v>
      </c>
      <c r="O29" s="1">
        <v>91.482965931899997</v>
      </c>
      <c r="P29" s="1">
        <v>90.080160320600001</v>
      </c>
      <c r="Q29" s="1">
        <v>93.186372745499995</v>
      </c>
      <c r="R29" s="1">
        <v>88.977955911799995</v>
      </c>
      <c r="S29" s="1">
        <v>93.2865731463</v>
      </c>
      <c r="T29" s="1">
        <v>91.883767535100006</v>
      </c>
      <c r="U29" s="1">
        <v>93.587174348700003</v>
      </c>
      <c r="V29" s="1">
        <v>91.482965931899997</v>
      </c>
      <c r="W29" s="1">
        <v>91.883767535100006</v>
      </c>
      <c r="X29" s="1">
        <v>91.2825651303</v>
      </c>
      <c r="Y29" s="1">
        <v>90.881763527100006</v>
      </c>
      <c r="Z29" s="1">
        <v>89.779559118199998</v>
      </c>
      <c r="AA29" s="1">
        <v>86.873747495000003</v>
      </c>
      <c r="AB29" s="1">
        <v>87.174348697400006</v>
      </c>
      <c r="AC29" s="1">
        <v>99.8997995991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8"/>
  <sheetViews>
    <sheetView workbookViewId="0"/>
  </sheetViews>
  <sheetFormatPr defaultRowHeight="15" x14ac:dyDescent="0.25"/>
  <cols>
    <col min="2" max="2" width="70.7109375" customWidth="1"/>
    <col min="3" max="54" width="9.140625" style="1"/>
  </cols>
  <sheetData>
    <row r="1" spans="1:29" s="2" customFormat="1" x14ac:dyDescent="0.25">
      <c r="A1" s="2" t="s">
        <v>0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</row>
    <row r="2" spans="1:29" x14ac:dyDescent="0.25">
      <c r="A2">
        <v>1</v>
      </c>
      <c r="B2" t="s">
        <v>208</v>
      </c>
      <c r="D2" s="1">
        <v>98.3</v>
      </c>
      <c r="E2" s="1">
        <v>97.399999999999991</v>
      </c>
      <c r="F2" s="1">
        <v>97</v>
      </c>
      <c r="G2" s="1">
        <v>93.2</v>
      </c>
      <c r="H2" s="1">
        <v>88.3</v>
      </c>
      <c r="I2" s="1">
        <v>91.600000000000009</v>
      </c>
      <c r="J2" s="1">
        <v>88.3</v>
      </c>
      <c r="K2" s="1">
        <v>88</v>
      </c>
      <c r="L2" s="1">
        <v>88</v>
      </c>
      <c r="M2" s="1">
        <v>90.9</v>
      </c>
      <c r="N2" s="1">
        <v>88.7</v>
      </c>
      <c r="O2" s="1">
        <v>89.600000000000009</v>
      </c>
      <c r="P2" s="1">
        <v>90.3</v>
      </c>
      <c r="Q2" s="1">
        <v>90.3</v>
      </c>
      <c r="R2" s="1">
        <v>90</v>
      </c>
      <c r="S2" s="1">
        <v>90.3</v>
      </c>
      <c r="T2" s="1">
        <v>90</v>
      </c>
      <c r="U2" s="1">
        <v>89.600000000000009</v>
      </c>
      <c r="V2" s="1">
        <v>88.7</v>
      </c>
      <c r="W2" s="1">
        <v>89.3</v>
      </c>
      <c r="X2" s="1">
        <v>92.2</v>
      </c>
      <c r="Y2" s="1">
        <v>92.5</v>
      </c>
      <c r="Z2" s="1">
        <v>93.8</v>
      </c>
      <c r="AA2" s="1">
        <v>92.9</v>
      </c>
      <c r="AB2" s="1">
        <v>93.8</v>
      </c>
      <c r="AC2" s="1">
        <v>88.102893890700003</v>
      </c>
    </row>
    <row r="3" spans="1:29" x14ac:dyDescent="0.25">
      <c r="A3">
        <v>2</v>
      </c>
      <c r="B3" t="s">
        <v>209</v>
      </c>
      <c r="C3" s="1">
        <v>95.498392283000001</v>
      </c>
      <c r="E3" s="1">
        <v>97.399999999999991</v>
      </c>
      <c r="F3" s="1">
        <v>97</v>
      </c>
      <c r="G3" s="1">
        <v>93.5</v>
      </c>
      <c r="H3" s="1">
        <v>89.600000000000009</v>
      </c>
      <c r="I3" s="1">
        <v>91.9</v>
      </c>
      <c r="J3" s="1">
        <v>89</v>
      </c>
      <c r="K3" s="1">
        <v>89</v>
      </c>
      <c r="L3" s="1">
        <v>89</v>
      </c>
      <c r="M3" s="1">
        <v>91.2</v>
      </c>
      <c r="N3" s="1">
        <v>89.600000000000009</v>
      </c>
      <c r="O3" s="1">
        <v>90.600000000000009</v>
      </c>
      <c r="P3" s="1">
        <v>91.2</v>
      </c>
      <c r="Q3" s="1">
        <v>91.2</v>
      </c>
      <c r="R3" s="1">
        <v>90.9</v>
      </c>
      <c r="S3" s="1">
        <v>91.2</v>
      </c>
      <c r="T3" s="1">
        <v>90.9</v>
      </c>
      <c r="U3" s="1">
        <v>90.600000000000009</v>
      </c>
      <c r="V3" s="1">
        <v>89.600000000000009</v>
      </c>
      <c r="W3" s="1">
        <v>90.3</v>
      </c>
      <c r="X3" s="1">
        <v>92.5</v>
      </c>
      <c r="Y3" s="1">
        <v>93.5</v>
      </c>
      <c r="Z3" s="1">
        <v>94.1</v>
      </c>
      <c r="AA3" s="1">
        <v>93.2</v>
      </c>
      <c r="AB3" s="1">
        <v>94.1</v>
      </c>
      <c r="AC3" s="1">
        <v>88.638799571299998</v>
      </c>
    </row>
    <row r="4" spans="1:29" x14ac:dyDescent="0.25">
      <c r="A4">
        <v>3</v>
      </c>
      <c r="B4" t="s">
        <v>210</v>
      </c>
      <c r="C4" s="1">
        <v>93.997856377299996</v>
      </c>
      <c r="D4" s="1">
        <v>96.141479099700007</v>
      </c>
      <c r="F4" s="1">
        <v>99.6</v>
      </c>
      <c r="G4" s="1">
        <v>92.2</v>
      </c>
      <c r="H4" s="1">
        <v>87.7</v>
      </c>
      <c r="I4" s="1">
        <v>91.600000000000009</v>
      </c>
      <c r="J4" s="1">
        <v>87.7</v>
      </c>
      <c r="K4" s="1">
        <v>87</v>
      </c>
      <c r="L4" s="1">
        <v>87</v>
      </c>
      <c r="M4" s="1">
        <v>89.600000000000009</v>
      </c>
      <c r="N4" s="1">
        <v>87.7</v>
      </c>
      <c r="O4" s="1">
        <v>88.7</v>
      </c>
      <c r="P4" s="1">
        <v>89.3</v>
      </c>
      <c r="Q4" s="1">
        <v>89.3</v>
      </c>
      <c r="R4" s="1">
        <v>89</v>
      </c>
      <c r="S4" s="1">
        <v>89.3</v>
      </c>
      <c r="T4" s="1">
        <v>89</v>
      </c>
      <c r="U4" s="1">
        <v>88.7</v>
      </c>
      <c r="V4" s="1">
        <v>88</v>
      </c>
      <c r="W4" s="1">
        <v>88.3</v>
      </c>
      <c r="X4" s="1">
        <v>90.9</v>
      </c>
      <c r="Y4" s="1">
        <v>91.600000000000009</v>
      </c>
      <c r="Z4" s="1">
        <v>92.5</v>
      </c>
      <c r="AA4" s="1">
        <v>91.600000000000009</v>
      </c>
      <c r="AB4" s="1">
        <v>92.5</v>
      </c>
      <c r="AC4" s="1">
        <v>87.781350482299999</v>
      </c>
    </row>
    <row r="5" spans="1:29" x14ac:dyDescent="0.25">
      <c r="A5">
        <v>4</v>
      </c>
      <c r="B5" t="s">
        <v>211</v>
      </c>
      <c r="C5" s="1">
        <v>93.676312968900007</v>
      </c>
      <c r="D5" s="1">
        <v>95.819935691300003</v>
      </c>
      <c r="E5" s="1">
        <v>99.464094319400004</v>
      </c>
      <c r="G5" s="1">
        <v>91.9</v>
      </c>
      <c r="H5" s="1">
        <v>87.4</v>
      </c>
      <c r="I5" s="1">
        <v>91.2</v>
      </c>
      <c r="J5" s="1">
        <v>87.4</v>
      </c>
      <c r="K5" s="1">
        <v>86.7</v>
      </c>
      <c r="L5" s="1">
        <v>86.7</v>
      </c>
      <c r="M5" s="1">
        <v>89.3</v>
      </c>
      <c r="N5" s="1">
        <v>87.4</v>
      </c>
      <c r="O5" s="1">
        <v>88.3</v>
      </c>
      <c r="P5" s="1">
        <v>89</v>
      </c>
      <c r="Q5" s="1">
        <v>89</v>
      </c>
      <c r="R5" s="1">
        <v>88.7</v>
      </c>
      <c r="S5" s="1">
        <v>89</v>
      </c>
      <c r="T5" s="1">
        <v>88.7</v>
      </c>
      <c r="U5" s="1">
        <v>88.3</v>
      </c>
      <c r="V5" s="1">
        <v>87.7</v>
      </c>
      <c r="W5" s="1">
        <v>88</v>
      </c>
      <c r="X5" s="1">
        <v>90.600000000000009</v>
      </c>
      <c r="Y5" s="1">
        <v>91.2</v>
      </c>
      <c r="Z5" s="1">
        <v>92.2</v>
      </c>
      <c r="AA5" s="1">
        <v>91.2</v>
      </c>
      <c r="AB5" s="1">
        <v>92.2</v>
      </c>
      <c r="AC5" s="1">
        <v>87.245444801700003</v>
      </c>
    </row>
    <row r="6" spans="1:29" x14ac:dyDescent="0.25">
      <c r="A6">
        <v>5</v>
      </c>
      <c r="B6" t="s">
        <v>212</v>
      </c>
      <c r="C6" s="1">
        <v>86.923901393400001</v>
      </c>
      <c r="D6" s="1">
        <v>87.459807073999997</v>
      </c>
      <c r="E6" s="1">
        <v>86.923901393400001</v>
      </c>
      <c r="F6" s="1">
        <v>86.602357984999998</v>
      </c>
      <c r="H6" s="1">
        <v>89</v>
      </c>
      <c r="I6" s="1">
        <v>93.2</v>
      </c>
      <c r="J6" s="1">
        <v>88.7</v>
      </c>
      <c r="K6" s="1">
        <v>88.7</v>
      </c>
      <c r="L6" s="1">
        <v>88.7</v>
      </c>
      <c r="M6" s="1">
        <v>91.9</v>
      </c>
      <c r="N6" s="1">
        <v>89.600000000000009</v>
      </c>
      <c r="O6" s="1">
        <v>90.3</v>
      </c>
      <c r="P6" s="1">
        <v>90.9</v>
      </c>
      <c r="Q6" s="1">
        <v>90.9</v>
      </c>
      <c r="R6" s="1">
        <v>90.9</v>
      </c>
      <c r="S6" s="1">
        <v>91.2</v>
      </c>
      <c r="T6" s="1">
        <v>90.600000000000009</v>
      </c>
      <c r="U6" s="1">
        <v>90.3</v>
      </c>
      <c r="V6" s="1">
        <v>89</v>
      </c>
      <c r="W6" s="1">
        <v>90</v>
      </c>
      <c r="X6" s="1">
        <v>95.399999999999991</v>
      </c>
      <c r="Y6" s="1">
        <v>94.1</v>
      </c>
      <c r="Z6" s="1">
        <v>96.1</v>
      </c>
      <c r="AA6" s="1">
        <v>95.399999999999991</v>
      </c>
      <c r="AB6" s="1">
        <v>94.8</v>
      </c>
      <c r="AC6" s="1">
        <v>89.3890675241</v>
      </c>
    </row>
    <row r="7" spans="1:29" x14ac:dyDescent="0.25">
      <c r="A7">
        <v>6</v>
      </c>
      <c r="B7" t="s">
        <v>213</v>
      </c>
      <c r="C7" s="1">
        <v>83.922829582000006</v>
      </c>
      <c r="D7" s="1">
        <v>85.101822079300007</v>
      </c>
      <c r="E7" s="1">
        <v>84.351554126500005</v>
      </c>
      <c r="F7" s="1">
        <v>84.030010718100002</v>
      </c>
      <c r="G7" s="1">
        <v>83.172561629200004</v>
      </c>
      <c r="I7" s="1">
        <v>91.600000000000009</v>
      </c>
      <c r="J7" s="1">
        <v>91.600000000000009</v>
      </c>
      <c r="K7" s="1">
        <v>91.9</v>
      </c>
      <c r="L7" s="1">
        <v>91.9</v>
      </c>
      <c r="M7" s="1">
        <v>91.600000000000009</v>
      </c>
      <c r="N7" s="1">
        <v>91.2</v>
      </c>
      <c r="O7" s="1">
        <v>91.9</v>
      </c>
      <c r="P7" s="1">
        <v>92.9</v>
      </c>
      <c r="Q7" s="1">
        <v>92.9</v>
      </c>
      <c r="R7" s="1">
        <v>92.2</v>
      </c>
      <c r="S7" s="1">
        <v>92.5</v>
      </c>
      <c r="T7" s="1">
        <v>92.2</v>
      </c>
      <c r="U7" s="1">
        <v>92.2</v>
      </c>
      <c r="V7" s="1">
        <v>91.2</v>
      </c>
      <c r="W7" s="1">
        <v>92.5</v>
      </c>
      <c r="X7" s="1">
        <v>89.600000000000009</v>
      </c>
      <c r="Y7" s="1">
        <v>89.600000000000009</v>
      </c>
      <c r="Z7" s="1">
        <v>89.3</v>
      </c>
      <c r="AA7" s="1">
        <v>89.600000000000009</v>
      </c>
      <c r="AB7" s="1">
        <v>89</v>
      </c>
      <c r="AC7" s="1">
        <v>85.423365487699996</v>
      </c>
    </row>
    <row r="8" spans="1:29" x14ac:dyDescent="0.25">
      <c r="A8">
        <v>7</v>
      </c>
      <c r="B8" t="s">
        <v>214</v>
      </c>
      <c r="C8" s="1">
        <v>83.172561629200004</v>
      </c>
      <c r="D8" s="1">
        <v>83.601286173600002</v>
      </c>
      <c r="E8" s="1">
        <v>83.601286173600002</v>
      </c>
      <c r="F8" s="1">
        <v>83.2797427653</v>
      </c>
      <c r="G8" s="1">
        <v>87.245444801700003</v>
      </c>
      <c r="H8" s="1">
        <v>88.9603429796</v>
      </c>
      <c r="J8" s="1">
        <v>93.5</v>
      </c>
      <c r="K8" s="1">
        <v>93.5</v>
      </c>
      <c r="L8" s="1">
        <v>93.5</v>
      </c>
      <c r="M8" s="1">
        <v>95.8</v>
      </c>
      <c r="N8" s="1">
        <v>94.8</v>
      </c>
      <c r="O8" s="1">
        <v>94.8</v>
      </c>
      <c r="P8" s="1">
        <v>96.1</v>
      </c>
      <c r="Q8" s="1">
        <v>95.8</v>
      </c>
      <c r="R8" s="1">
        <v>96.1</v>
      </c>
      <c r="S8" s="1">
        <v>96.399999999999991</v>
      </c>
      <c r="T8" s="1">
        <v>94.5</v>
      </c>
      <c r="U8" s="1">
        <v>95.8</v>
      </c>
      <c r="V8" s="1">
        <v>93.8</v>
      </c>
      <c r="W8" s="1">
        <v>95.399999999999991</v>
      </c>
      <c r="X8" s="1">
        <v>93.2</v>
      </c>
      <c r="Y8" s="1">
        <v>93.8</v>
      </c>
      <c r="Z8" s="1">
        <v>92.5</v>
      </c>
      <c r="AA8" s="1">
        <v>92.5</v>
      </c>
      <c r="AB8" s="1">
        <v>92.2</v>
      </c>
      <c r="AC8" s="1">
        <v>85.852090032199996</v>
      </c>
    </row>
    <row r="9" spans="1:29" x14ac:dyDescent="0.25">
      <c r="A9">
        <v>8</v>
      </c>
      <c r="B9" t="s">
        <v>215</v>
      </c>
      <c r="C9" s="1">
        <v>81.993569131800001</v>
      </c>
      <c r="D9" s="1">
        <v>82.743837084700004</v>
      </c>
      <c r="E9" s="1">
        <v>81.993569131800001</v>
      </c>
      <c r="F9" s="1">
        <v>81.672025723499999</v>
      </c>
      <c r="G9" s="1">
        <v>81.672025723499999</v>
      </c>
      <c r="H9" s="1">
        <v>90.782422293699994</v>
      </c>
      <c r="I9" s="1">
        <v>89.710610932500003</v>
      </c>
      <c r="K9" s="1">
        <v>99</v>
      </c>
      <c r="L9" s="1">
        <v>99</v>
      </c>
      <c r="M9" s="1">
        <v>94.8</v>
      </c>
      <c r="N9" s="1">
        <v>95.1</v>
      </c>
      <c r="O9" s="1">
        <v>95.8</v>
      </c>
      <c r="P9" s="1">
        <v>96.1</v>
      </c>
      <c r="Q9" s="1">
        <v>96.7</v>
      </c>
      <c r="R9" s="1">
        <v>95.8</v>
      </c>
      <c r="S9" s="1">
        <v>95.399999999999991</v>
      </c>
      <c r="T9" s="1">
        <v>96.1</v>
      </c>
      <c r="U9" s="1">
        <v>96.7</v>
      </c>
      <c r="V9" s="1">
        <v>94.8</v>
      </c>
      <c r="W9" s="1">
        <v>97</v>
      </c>
      <c r="X9" s="1">
        <v>89</v>
      </c>
      <c r="Y9" s="1">
        <v>91.600000000000009</v>
      </c>
      <c r="Z9" s="1">
        <v>89.600000000000009</v>
      </c>
      <c r="AA9" s="1">
        <v>89.600000000000009</v>
      </c>
      <c r="AB9" s="1">
        <v>89.3</v>
      </c>
      <c r="AC9" s="1">
        <v>84.244372990399995</v>
      </c>
    </row>
    <row r="10" spans="1:29" x14ac:dyDescent="0.25">
      <c r="A10">
        <v>9</v>
      </c>
      <c r="B10" t="s">
        <v>216</v>
      </c>
      <c r="C10" s="1">
        <v>82.207931404099995</v>
      </c>
      <c r="D10" s="1">
        <v>83.172561629200004</v>
      </c>
      <c r="E10" s="1">
        <v>82.100750267999999</v>
      </c>
      <c r="F10" s="1">
        <v>81.779206859599995</v>
      </c>
      <c r="G10" s="1">
        <v>82.100750267999999</v>
      </c>
      <c r="H10" s="1">
        <v>90.889603429800005</v>
      </c>
      <c r="I10" s="1">
        <v>90.353697749199995</v>
      </c>
      <c r="J10" s="1">
        <v>98.070739549799995</v>
      </c>
      <c r="L10" s="1">
        <v>100</v>
      </c>
      <c r="M10" s="1">
        <v>94.8</v>
      </c>
      <c r="N10" s="1">
        <v>95.399999999999991</v>
      </c>
      <c r="O10" s="1">
        <v>96.1</v>
      </c>
      <c r="P10" s="1">
        <v>96.399999999999991</v>
      </c>
      <c r="Q10" s="1">
        <v>97</v>
      </c>
      <c r="R10" s="1">
        <v>96.1</v>
      </c>
      <c r="S10" s="1">
        <v>95.8</v>
      </c>
      <c r="T10" s="1">
        <v>96.399999999999991</v>
      </c>
      <c r="U10" s="1">
        <v>97</v>
      </c>
      <c r="V10" s="1">
        <v>95.1</v>
      </c>
      <c r="W10" s="1">
        <v>97.399999999999991</v>
      </c>
      <c r="X10" s="1">
        <v>89</v>
      </c>
      <c r="Y10" s="1">
        <v>91.9</v>
      </c>
      <c r="Z10" s="1">
        <v>89.600000000000009</v>
      </c>
      <c r="AA10" s="1">
        <v>89.600000000000009</v>
      </c>
      <c r="AB10" s="1">
        <v>89</v>
      </c>
      <c r="AC10" s="1">
        <v>84.673097534799993</v>
      </c>
    </row>
    <row r="11" spans="1:29" x14ac:dyDescent="0.25">
      <c r="A11">
        <v>10</v>
      </c>
      <c r="B11" t="s">
        <v>217</v>
      </c>
      <c r="C11" s="1">
        <v>82.207931404099995</v>
      </c>
      <c r="D11" s="1">
        <v>83.172561629200004</v>
      </c>
      <c r="E11" s="1">
        <v>82.100750267999999</v>
      </c>
      <c r="F11" s="1">
        <v>81.779206859599995</v>
      </c>
      <c r="G11" s="1">
        <v>82.100750267999999</v>
      </c>
      <c r="H11" s="1">
        <v>90.889603429800005</v>
      </c>
      <c r="I11" s="1">
        <v>90.353697749199995</v>
      </c>
      <c r="J11" s="1">
        <v>98.070739549799995</v>
      </c>
      <c r="K11" s="1">
        <v>100</v>
      </c>
      <c r="M11" s="1">
        <v>94.8</v>
      </c>
      <c r="N11" s="1">
        <v>95.399999999999991</v>
      </c>
      <c r="O11" s="1">
        <v>96.1</v>
      </c>
      <c r="P11" s="1">
        <v>96.399999999999991</v>
      </c>
      <c r="Q11" s="1">
        <v>97</v>
      </c>
      <c r="R11" s="1">
        <v>96.1</v>
      </c>
      <c r="S11" s="1">
        <v>95.8</v>
      </c>
      <c r="T11" s="1">
        <v>96.399999999999991</v>
      </c>
      <c r="U11" s="1">
        <v>97</v>
      </c>
      <c r="V11" s="1">
        <v>95.1</v>
      </c>
      <c r="W11" s="1">
        <v>97.399999999999991</v>
      </c>
      <c r="X11" s="1">
        <v>89</v>
      </c>
      <c r="Y11" s="1">
        <v>91.9</v>
      </c>
      <c r="Z11" s="1">
        <v>89.600000000000009</v>
      </c>
      <c r="AA11" s="1">
        <v>89.600000000000009</v>
      </c>
      <c r="AB11" s="1">
        <v>89</v>
      </c>
      <c r="AC11" s="1">
        <v>84.673097534799993</v>
      </c>
    </row>
    <row r="12" spans="1:29" x14ac:dyDescent="0.25">
      <c r="A12">
        <v>11</v>
      </c>
      <c r="B12" t="s">
        <v>218</v>
      </c>
      <c r="C12" s="1">
        <v>84.887459807100001</v>
      </c>
      <c r="D12" s="1">
        <v>85.209003215400003</v>
      </c>
      <c r="E12" s="1">
        <v>84.030010718100002</v>
      </c>
      <c r="F12" s="1">
        <v>83.7084673098</v>
      </c>
      <c r="G12" s="1">
        <v>85.423365487699996</v>
      </c>
      <c r="H12" s="1">
        <v>88.9603429796</v>
      </c>
      <c r="I12" s="1">
        <v>90.782422293699994</v>
      </c>
      <c r="J12" s="1">
        <v>89.603429796399993</v>
      </c>
      <c r="K12" s="1">
        <v>90.246516613099999</v>
      </c>
      <c r="L12" s="1">
        <v>90.246516613099999</v>
      </c>
      <c r="N12" s="1">
        <v>95.1</v>
      </c>
      <c r="O12" s="1">
        <v>95.399999999999991</v>
      </c>
      <c r="P12" s="1">
        <v>96.399999999999991</v>
      </c>
      <c r="Q12" s="1">
        <v>96.1</v>
      </c>
      <c r="R12" s="1">
        <v>97</v>
      </c>
      <c r="S12" s="1">
        <v>97.399999999999991</v>
      </c>
      <c r="T12" s="1">
        <v>95.399999999999991</v>
      </c>
      <c r="U12" s="1">
        <v>96.1</v>
      </c>
      <c r="V12" s="1">
        <v>93.8</v>
      </c>
      <c r="W12" s="1">
        <v>95.8</v>
      </c>
      <c r="X12" s="1">
        <v>93.2</v>
      </c>
      <c r="Y12" s="1">
        <v>94.5</v>
      </c>
      <c r="Z12" s="1">
        <v>93.8</v>
      </c>
      <c r="AA12" s="1">
        <v>93.2</v>
      </c>
      <c r="AB12" s="1">
        <v>92.2</v>
      </c>
      <c r="AC12" s="1">
        <v>91.318327974300004</v>
      </c>
    </row>
    <row r="13" spans="1:29" x14ac:dyDescent="0.25">
      <c r="A13">
        <v>12</v>
      </c>
      <c r="B13" t="s">
        <v>219</v>
      </c>
      <c r="C13" s="1">
        <v>82.636655948599994</v>
      </c>
      <c r="D13" s="1">
        <v>83.922829582000006</v>
      </c>
      <c r="E13" s="1">
        <v>82.8510182208</v>
      </c>
      <c r="F13" s="1">
        <v>82.743837084700004</v>
      </c>
      <c r="G13" s="1">
        <v>83.815648445899996</v>
      </c>
      <c r="H13" s="1">
        <v>90.889603429800005</v>
      </c>
      <c r="I13" s="1">
        <v>91.639871382600006</v>
      </c>
      <c r="J13" s="1">
        <v>92.926045016100005</v>
      </c>
      <c r="K13" s="1">
        <v>93.676312968900007</v>
      </c>
      <c r="L13" s="1">
        <v>93.676312968900007</v>
      </c>
      <c r="M13" s="1">
        <v>90.675241157599999</v>
      </c>
      <c r="O13" s="1">
        <v>95.399999999999991</v>
      </c>
      <c r="P13" s="1">
        <v>97.399999999999991</v>
      </c>
      <c r="Q13" s="1">
        <v>97</v>
      </c>
      <c r="R13" s="1">
        <v>97.399999999999991</v>
      </c>
      <c r="S13" s="1">
        <v>97</v>
      </c>
      <c r="T13" s="1">
        <v>96.399999999999991</v>
      </c>
      <c r="U13" s="1">
        <v>97.7</v>
      </c>
      <c r="V13" s="1">
        <v>95.399999999999991</v>
      </c>
      <c r="W13" s="1">
        <v>97.399999999999991</v>
      </c>
      <c r="X13" s="1">
        <v>90.3</v>
      </c>
      <c r="Y13" s="1">
        <v>92.2</v>
      </c>
      <c r="Z13" s="1">
        <v>89.600000000000009</v>
      </c>
      <c r="AA13" s="1">
        <v>89.600000000000009</v>
      </c>
      <c r="AB13" s="1">
        <v>89.3</v>
      </c>
      <c r="AC13" s="1">
        <v>84.351554126500005</v>
      </c>
    </row>
    <row r="14" spans="1:29" x14ac:dyDescent="0.25">
      <c r="A14">
        <v>13</v>
      </c>
      <c r="B14" t="s">
        <v>220</v>
      </c>
      <c r="C14" s="1">
        <v>82.958199356899996</v>
      </c>
      <c r="D14" s="1">
        <v>84.244372990399995</v>
      </c>
      <c r="E14" s="1">
        <v>82.958199356899996</v>
      </c>
      <c r="F14" s="1">
        <v>82.636655948599994</v>
      </c>
      <c r="G14" s="1">
        <v>82.958199356899996</v>
      </c>
      <c r="H14" s="1">
        <v>91.103965701999996</v>
      </c>
      <c r="I14" s="1">
        <v>90.889603429800005</v>
      </c>
      <c r="J14" s="1">
        <v>92.497320471600005</v>
      </c>
      <c r="K14" s="1">
        <v>92.711682743799997</v>
      </c>
      <c r="L14" s="1">
        <v>92.711682743799997</v>
      </c>
      <c r="M14" s="1">
        <v>90.889603429800005</v>
      </c>
      <c r="N14" s="1">
        <v>94.212218649500002</v>
      </c>
      <c r="P14" s="1">
        <v>96.399999999999991</v>
      </c>
      <c r="Q14" s="1">
        <v>97.7</v>
      </c>
      <c r="R14" s="1">
        <v>96.7</v>
      </c>
      <c r="S14" s="1">
        <v>96.399999999999991</v>
      </c>
      <c r="T14" s="1">
        <v>97.399999999999991</v>
      </c>
      <c r="U14" s="1">
        <v>97</v>
      </c>
      <c r="V14" s="1">
        <v>94.8</v>
      </c>
      <c r="W14" s="1">
        <v>97.399999999999991</v>
      </c>
      <c r="X14" s="1">
        <v>91.2</v>
      </c>
      <c r="Y14" s="1">
        <v>93.2</v>
      </c>
      <c r="Z14" s="1">
        <v>91.2</v>
      </c>
      <c r="AA14" s="1">
        <v>90.600000000000009</v>
      </c>
      <c r="AB14" s="1">
        <v>90.600000000000009</v>
      </c>
      <c r="AC14" s="1">
        <v>84.351554126500005</v>
      </c>
    </row>
    <row r="15" spans="1:29" x14ac:dyDescent="0.25">
      <c r="A15">
        <v>14</v>
      </c>
      <c r="B15" t="s">
        <v>221</v>
      </c>
      <c r="C15" s="1">
        <v>84.673097534799993</v>
      </c>
      <c r="D15" s="1">
        <v>85.530546623800007</v>
      </c>
      <c r="E15" s="1">
        <v>84.458735262600001</v>
      </c>
      <c r="F15" s="1">
        <v>84.137191854199997</v>
      </c>
      <c r="G15" s="1">
        <v>84.244372990399995</v>
      </c>
      <c r="H15" s="1">
        <v>90.568060021400001</v>
      </c>
      <c r="I15" s="1">
        <v>91.639871382600006</v>
      </c>
      <c r="J15" s="1">
        <v>92.926045016100005</v>
      </c>
      <c r="K15" s="1">
        <v>93.354769560600005</v>
      </c>
      <c r="L15" s="1">
        <v>93.354769560600005</v>
      </c>
      <c r="M15" s="1">
        <v>91.747052518800004</v>
      </c>
      <c r="N15" s="1">
        <v>94.105037513400006</v>
      </c>
      <c r="O15" s="1">
        <v>93.140407288299997</v>
      </c>
      <c r="Q15" s="1">
        <v>98.7</v>
      </c>
      <c r="R15" s="1">
        <v>98</v>
      </c>
      <c r="S15" s="1">
        <v>98.3</v>
      </c>
      <c r="T15" s="1">
        <v>97.399999999999991</v>
      </c>
      <c r="U15" s="1">
        <v>98.3</v>
      </c>
      <c r="V15" s="1">
        <v>96.1</v>
      </c>
      <c r="W15" s="1">
        <v>98.3</v>
      </c>
      <c r="X15" s="1">
        <v>91.600000000000009</v>
      </c>
      <c r="Y15" s="1">
        <v>92.9</v>
      </c>
      <c r="Z15" s="1">
        <v>91.600000000000009</v>
      </c>
      <c r="AA15" s="1">
        <v>91.600000000000009</v>
      </c>
      <c r="AB15" s="1">
        <v>90.3</v>
      </c>
      <c r="AC15" s="1">
        <v>86.280814576599994</v>
      </c>
    </row>
    <row r="16" spans="1:29" x14ac:dyDescent="0.25">
      <c r="A16">
        <v>15</v>
      </c>
      <c r="B16" t="s">
        <v>222</v>
      </c>
      <c r="C16" s="1">
        <v>83.601286173600002</v>
      </c>
      <c r="D16" s="1">
        <v>84.137191854199997</v>
      </c>
      <c r="E16" s="1">
        <v>83.065380493000006</v>
      </c>
      <c r="F16" s="1">
        <v>82.743837084700004</v>
      </c>
      <c r="G16" s="1">
        <v>84.030010718100002</v>
      </c>
      <c r="H16" s="1">
        <v>90.996784565900001</v>
      </c>
      <c r="I16" s="1">
        <v>90.996784565900001</v>
      </c>
      <c r="J16" s="1">
        <v>91.961414790999996</v>
      </c>
      <c r="K16" s="1">
        <v>92.390139335499995</v>
      </c>
      <c r="L16" s="1">
        <v>92.390139335499995</v>
      </c>
      <c r="M16" s="1">
        <v>91.103965701999996</v>
      </c>
      <c r="N16" s="1">
        <v>94.319399785599998</v>
      </c>
      <c r="O16" s="1">
        <v>93.676312968900007</v>
      </c>
      <c r="P16" s="1">
        <v>93.783494105000003</v>
      </c>
      <c r="R16" s="1">
        <v>97.7</v>
      </c>
      <c r="S16" s="1">
        <v>98</v>
      </c>
      <c r="T16" s="1">
        <v>98.7</v>
      </c>
      <c r="U16" s="1">
        <v>98.7</v>
      </c>
      <c r="V16" s="1">
        <v>96.399999999999991</v>
      </c>
      <c r="W16" s="1">
        <v>99</v>
      </c>
      <c r="X16" s="1">
        <v>91.600000000000009</v>
      </c>
      <c r="Y16" s="1">
        <v>93.2</v>
      </c>
      <c r="Z16" s="1">
        <v>91.600000000000009</v>
      </c>
      <c r="AA16" s="1">
        <v>91.600000000000009</v>
      </c>
      <c r="AB16" s="1">
        <v>90.600000000000009</v>
      </c>
      <c r="AC16" s="1">
        <v>85.3161843516</v>
      </c>
    </row>
    <row r="17" spans="1:29" x14ac:dyDescent="0.25">
      <c r="A17">
        <v>16</v>
      </c>
      <c r="B17" t="s">
        <v>223</v>
      </c>
      <c r="C17" s="1">
        <v>82.743837084700004</v>
      </c>
      <c r="D17" s="1">
        <v>83.494105037500006</v>
      </c>
      <c r="E17" s="1">
        <v>82.636655948599994</v>
      </c>
      <c r="F17" s="1">
        <v>82.315112540200005</v>
      </c>
      <c r="G17" s="1">
        <v>83.601286173600002</v>
      </c>
      <c r="H17" s="1">
        <v>90.782422293699994</v>
      </c>
      <c r="I17" s="1">
        <v>93.247588424400007</v>
      </c>
      <c r="J17" s="1">
        <v>92.497320471600005</v>
      </c>
      <c r="K17" s="1">
        <v>92.926045016100005</v>
      </c>
      <c r="L17" s="1">
        <v>92.926045016100005</v>
      </c>
      <c r="M17" s="1">
        <v>94.533762057900006</v>
      </c>
      <c r="N17" s="1">
        <v>93.997856377299996</v>
      </c>
      <c r="O17" s="1">
        <v>94.855305466199994</v>
      </c>
      <c r="P17" s="1">
        <v>95.176848874599997</v>
      </c>
      <c r="Q17" s="1">
        <v>93.461950696700001</v>
      </c>
      <c r="S17" s="1">
        <v>99</v>
      </c>
      <c r="T17" s="1">
        <v>97.7</v>
      </c>
      <c r="U17" s="1">
        <v>98.3</v>
      </c>
      <c r="V17" s="1">
        <v>96.1</v>
      </c>
      <c r="W17" s="1">
        <v>98</v>
      </c>
      <c r="X17" s="1">
        <v>91.600000000000009</v>
      </c>
      <c r="Y17" s="1">
        <v>94.1</v>
      </c>
      <c r="Z17" s="1">
        <v>91.600000000000009</v>
      </c>
      <c r="AA17" s="1">
        <v>90.9</v>
      </c>
      <c r="AB17" s="1">
        <v>91.2</v>
      </c>
      <c r="AC17" s="1">
        <v>85.852090032199996</v>
      </c>
    </row>
    <row r="18" spans="1:29" x14ac:dyDescent="0.25">
      <c r="A18">
        <v>17</v>
      </c>
      <c r="B18" t="s">
        <v>224</v>
      </c>
      <c r="C18" s="1">
        <v>82.636655948599994</v>
      </c>
      <c r="D18" s="1">
        <v>83.601286173600002</v>
      </c>
      <c r="E18" s="1">
        <v>82.422293676300001</v>
      </c>
      <c r="F18" s="1">
        <v>82.100750267999999</v>
      </c>
      <c r="G18" s="1">
        <v>83.494105037500006</v>
      </c>
      <c r="H18" s="1">
        <v>90.568060021400001</v>
      </c>
      <c r="I18" s="1">
        <v>93.033226152200001</v>
      </c>
      <c r="J18" s="1">
        <v>91.639871382600006</v>
      </c>
      <c r="K18" s="1">
        <v>92.068595927100006</v>
      </c>
      <c r="L18" s="1">
        <v>92.068595927100006</v>
      </c>
      <c r="M18" s="1">
        <v>93.783494105000003</v>
      </c>
      <c r="N18" s="1">
        <v>93.354769560600005</v>
      </c>
      <c r="O18" s="1">
        <v>94.533762057900006</v>
      </c>
      <c r="P18" s="1">
        <v>94.533762057900006</v>
      </c>
      <c r="Q18" s="1">
        <v>93.033226152200001</v>
      </c>
      <c r="R18" s="1">
        <v>98.713826366600003</v>
      </c>
      <c r="T18" s="1">
        <v>97.399999999999991</v>
      </c>
      <c r="U18" s="1">
        <v>98</v>
      </c>
      <c r="V18" s="1">
        <v>95.8</v>
      </c>
      <c r="W18" s="1">
        <v>97.7</v>
      </c>
      <c r="X18" s="1">
        <v>91.9</v>
      </c>
      <c r="Y18" s="1">
        <v>93.8</v>
      </c>
      <c r="Z18" s="1">
        <v>91.9</v>
      </c>
      <c r="AA18" s="1">
        <v>91.2</v>
      </c>
      <c r="AB18" s="1">
        <v>90.9</v>
      </c>
      <c r="AC18" s="1">
        <v>85.101822079300007</v>
      </c>
    </row>
    <row r="19" spans="1:29" x14ac:dyDescent="0.25">
      <c r="A19">
        <v>18</v>
      </c>
      <c r="B19" t="s">
        <v>225</v>
      </c>
      <c r="C19" s="1">
        <v>83.065380493000006</v>
      </c>
      <c r="D19" s="1">
        <v>83.7084673098</v>
      </c>
      <c r="E19" s="1">
        <v>82.8510182208</v>
      </c>
      <c r="F19" s="1">
        <v>82.529474812399997</v>
      </c>
      <c r="G19" s="1">
        <v>83.065380493000006</v>
      </c>
      <c r="H19" s="1">
        <v>91.4255091104</v>
      </c>
      <c r="I19" s="1">
        <v>90.782422293699994</v>
      </c>
      <c r="J19" s="1">
        <v>93.461950696700001</v>
      </c>
      <c r="K19" s="1">
        <v>93.247588424400007</v>
      </c>
      <c r="L19" s="1">
        <v>93.247588424400007</v>
      </c>
      <c r="M19" s="1">
        <v>91.639871382600006</v>
      </c>
      <c r="N19" s="1">
        <v>94.105037513400006</v>
      </c>
      <c r="O19" s="1">
        <v>94.855305466199994</v>
      </c>
      <c r="P19" s="1">
        <v>94.748124330099998</v>
      </c>
      <c r="Q19" s="1">
        <v>94.748124330099998</v>
      </c>
      <c r="R19" s="1">
        <v>95.391211146800003</v>
      </c>
      <c r="S19" s="1">
        <v>94.533762057900006</v>
      </c>
      <c r="U19" s="1">
        <v>98</v>
      </c>
      <c r="V19" s="1">
        <v>95.8</v>
      </c>
      <c r="W19" s="1">
        <v>98.3</v>
      </c>
      <c r="X19" s="1">
        <v>91.2</v>
      </c>
      <c r="Y19" s="1">
        <v>93.2</v>
      </c>
      <c r="Z19" s="1">
        <v>91.600000000000009</v>
      </c>
      <c r="AA19" s="1">
        <v>91.600000000000009</v>
      </c>
      <c r="AB19" s="1">
        <v>90.9</v>
      </c>
      <c r="AC19" s="1">
        <v>85.530546623800007</v>
      </c>
    </row>
    <row r="20" spans="1:29" x14ac:dyDescent="0.25">
      <c r="A20">
        <v>19</v>
      </c>
      <c r="B20" t="s">
        <v>226</v>
      </c>
      <c r="C20" s="1">
        <v>83.922829582000006</v>
      </c>
      <c r="D20" s="1">
        <v>85.101822079300007</v>
      </c>
      <c r="E20" s="1">
        <v>84.244372990399995</v>
      </c>
      <c r="F20" s="1">
        <v>83.922829582000006</v>
      </c>
      <c r="G20" s="1">
        <v>84.565916398699997</v>
      </c>
      <c r="H20" s="1">
        <v>90.782422293699994</v>
      </c>
      <c r="I20" s="1">
        <v>91.532690246499996</v>
      </c>
      <c r="J20" s="1">
        <v>92.175777063200002</v>
      </c>
      <c r="K20" s="1">
        <v>92.175777063200002</v>
      </c>
      <c r="L20" s="1">
        <v>92.175777063200002</v>
      </c>
      <c r="M20" s="1">
        <v>91.8542336549</v>
      </c>
      <c r="N20" s="1">
        <v>94.319399785599998</v>
      </c>
      <c r="O20" s="1">
        <v>93.676312968900007</v>
      </c>
      <c r="P20" s="1">
        <v>94.105037513400006</v>
      </c>
      <c r="Q20" s="1">
        <v>94.212218649500002</v>
      </c>
      <c r="R20" s="1">
        <v>94.105037513400006</v>
      </c>
      <c r="S20" s="1">
        <v>93.461950696700001</v>
      </c>
      <c r="T20" s="1">
        <v>93.997856377299996</v>
      </c>
      <c r="V20" s="1">
        <v>97</v>
      </c>
      <c r="W20" s="1">
        <v>99</v>
      </c>
      <c r="X20" s="1">
        <v>90.9</v>
      </c>
      <c r="Y20" s="1">
        <v>93.5</v>
      </c>
      <c r="Z20" s="1">
        <v>90.9</v>
      </c>
      <c r="AA20" s="1">
        <v>90.9</v>
      </c>
      <c r="AB20" s="1">
        <v>90.600000000000009</v>
      </c>
      <c r="AC20" s="1">
        <v>85.852090032199996</v>
      </c>
    </row>
    <row r="21" spans="1:29" x14ac:dyDescent="0.25">
      <c r="A21">
        <v>20</v>
      </c>
      <c r="B21" t="s">
        <v>227</v>
      </c>
      <c r="C21" s="1">
        <v>83.2797427653</v>
      </c>
      <c r="D21" s="1">
        <v>84.137191854199997</v>
      </c>
      <c r="E21" s="1">
        <v>82.636655948599994</v>
      </c>
      <c r="F21" s="1">
        <v>82.315112540200005</v>
      </c>
      <c r="G21" s="1">
        <v>82.8510182208</v>
      </c>
      <c r="H21" s="1">
        <v>91.639871382600006</v>
      </c>
      <c r="I21" s="1">
        <v>90.675241157599999</v>
      </c>
      <c r="J21" s="1">
        <v>93.247588424400007</v>
      </c>
      <c r="K21" s="1">
        <v>93.8906752412</v>
      </c>
      <c r="L21" s="1">
        <v>93.8906752412</v>
      </c>
      <c r="M21" s="1">
        <v>91.318327974300004</v>
      </c>
      <c r="N21" s="1">
        <v>94.105037513400006</v>
      </c>
      <c r="O21" s="1">
        <v>94.212218649500002</v>
      </c>
      <c r="P21" s="1">
        <v>93.569131832799997</v>
      </c>
      <c r="Q21" s="1">
        <v>94.748124330099998</v>
      </c>
      <c r="R21" s="1">
        <v>93.783494105000003</v>
      </c>
      <c r="S21" s="1">
        <v>93.140407288299997</v>
      </c>
      <c r="T21" s="1">
        <v>94.748124330099998</v>
      </c>
      <c r="U21" s="1">
        <v>94.748124330099998</v>
      </c>
      <c r="W21" s="1">
        <v>96.7</v>
      </c>
      <c r="X21" s="1">
        <v>89</v>
      </c>
      <c r="Y21" s="1">
        <v>91.600000000000009</v>
      </c>
      <c r="Z21" s="1">
        <v>90</v>
      </c>
      <c r="AA21" s="1">
        <v>89</v>
      </c>
      <c r="AB21" s="1">
        <v>89.3</v>
      </c>
      <c r="AC21" s="1">
        <v>85.637727759900002</v>
      </c>
    </row>
    <row r="22" spans="1:29" x14ac:dyDescent="0.25">
      <c r="A22">
        <v>21</v>
      </c>
      <c r="B22" t="s">
        <v>228</v>
      </c>
      <c r="C22" s="1">
        <v>83.172561629200004</v>
      </c>
      <c r="D22" s="1">
        <v>84.780278671000005</v>
      </c>
      <c r="E22" s="1">
        <v>83.386923901399996</v>
      </c>
      <c r="F22" s="1">
        <v>83.065380493000006</v>
      </c>
      <c r="G22" s="1">
        <v>83.2797427653</v>
      </c>
      <c r="H22" s="1">
        <v>92.175777063200002</v>
      </c>
      <c r="I22" s="1">
        <v>91.211146838199994</v>
      </c>
      <c r="J22" s="1">
        <v>93.783494105000003</v>
      </c>
      <c r="K22" s="1">
        <v>93.569131832799997</v>
      </c>
      <c r="L22" s="1">
        <v>93.569131832799997</v>
      </c>
      <c r="M22" s="1">
        <v>91.103965701999996</v>
      </c>
      <c r="N22" s="1">
        <v>94.962486602400006</v>
      </c>
      <c r="O22" s="1">
        <v>95.176848874599997</v>
      </c>
      <c r="P22" s="1">
        <v>94.640943194000002</v>
      </c>
      <c r="Q22" s="1">
        <v>95.176848874599997</v>
      </c>
      <c r="R22" s="1">
        <v>94.533762057900006</v>
      </c>
      <c r="S22" s="1">
        <v>93.8906752412</v>
      </c>
      <c r="T22" s="1">
        <v>95.498392283000001</v>
      </c>
      <c r="U22" s="1">
        <v>95.498392283000001</v>
      </c>
      <c r="V22" s="1">
        <v>95.819935691300003</v>
      </c>
      <c r="X22" s="1">
        <v>90.600000000000009</v>
      </c>
      <c r="Y22" s="1">
        <v>92.9</v>
      </c>
      <c r="Z22" s="1">
        <v>90.600000000000009</v>
      </c>
      <c r="AA22" s="1">
        <v>90.600000000000009</v>
      </c>
      <c r="AB22" s="1">
        <v>90.3</v>
      </c>
      <c r="AC22" s="1">
        <v>85.423365487699996</v>
      </c>
    </row>
    <row r="23" spans="1:29" x14ac:dyDescent="0.25">
      <c r="A23">
        <v>22</v>
      </c>
      <c r="B23" t="s">
        <v>229</v>
      </c>
      <c r="C23" s="1">
        <v>86.387995712800006</v>
      </c>
      <c r="D23" s="1">
        <v>87.138263665599993</v>
      </c>
      <c r="E23" s="1">
        <v>86.816720257200004</v>
      </c>
      <c r="F23" s="1">
        <v>86.709539121099994</v>
      </c>
      <c r="G23" s="1">
        <v>88.638799571299998</v>
      </c>
      <c r="H23" s="1">
        <v>84.780278671000005</v>
      </c>
      <c r="I23" s="1">
        <v>85.852090032199996</v>
      </c>
      <c r="J23" s="1">
        <v>83.386923901399996</v>
      </c>
      <c r="K23" s="1">
        <v>83.815648445899996</v>
      </c>
      <c r="L23" s="1">
        <v>83.815648445899996</v>
      </c>
      <c r="M23" s="1">
        <v>86.923901393400001</v>
      </c>
      <c r="N23" s="1">
        <v>83.922829582000006</v>
      </c>
      <c r="O23" s="1">
        <v>84.780278671000005</v>
      </c>
      <c r="P23" s="1">
        <v>85.852090032199996</v>
      </c>
      <c r="Q23" s="1">
        <v>84.887459807100001</v>
      </c>
      <c r="R23" s="1">
        <v>85.209003215400003</v>
      </c>
      <c r="S23" s="1">
        <v>85.209003215400003</v>
      </c>
      <c r="T23" s="1">
        <v>84.565916398699997</v>
      </c>
      <c r="U23" s="1">
        <v>84.673097534799993</v>
      </c>
      <c r="V23" s="1">
        <v>84.458735262600001</v>
      </c>
      <c r="W23" s="1">
        <v>85.101822079300007</v>
      </c>
      <c r="Y23" s="1">
        <v>93.8</v>
      </c>
      <c r="Z23" s="1">
        <v>96.399999999999991</v>
      </c>
      <c r="AA23" s="1">
        <v>96.399999999999991</v>
      </c>
      <c r="AB23" s="1">
        <v>94.8</v>
      </c>
      <c r="AC23" s="1">
        <v>90.675241157599999</v>
      </c>
    </row>
    <row r="24" spans="1:29" x14ac:dyDescent="0.25">
      <c r="A24">
        <v>23</v>
      </c>
      <c r="B24" t="s">
        <v>230</v>
      </c>
      <c r="C24" s="1">
        <v>84.994640943199997</v>
      </c>
      <c r="D24" s="1">
        <v>86.173633440499998</v>
      </c>
      <c r="E24" s="1">
        <v>85.637727759900002</v>
      </c>
      <c r="F24" s="1">
        <v>85.3161843516</v>
      </c>
      <c r="G24" s="1">
        <v>86.387995712800006</v>
      </c>
      <c r="H24" s="1">
        <v>86.495176848900002</v>
      </c>
      <c r="I24" s="1">
        <v>88.9603429796</v>
      </c>
      <c r="J24" s="1">
        <v>86.816720257200004</v>
      </c>
      <c r="K24" s="1">
        <v>87.245444801700003</v>
      </c>
      <c r="L24" s="1">
        <v>87.245444801700003</v>
      </c>
      <c r="M24" s="1">
        <v>89.067524115799998</v>
      </c>
      <c r="N24" s="1">
        <v>87.245444801700003</v>
      </c>
      <c r="O24" s="1">
        <v>87.781350482299999</v>
      </c>
      <c r="P24" s="1">
        <v>88.638799571299998</v>
      </c>
      <c r="Q24" s="1">
        <v>87.352625937799999</v>
      </c>
      <c r="R24" s="1">
        <v>91.103965701999996</v>
      </c>
      <c r="S24" s="1">
        <v>90.675241157599999</v>
      </c>
      <c r="T24" s="1">
        <v>88.102893890700003</v>
      </c>
      <c r="U24" s="1">
        <v>89.067524115799998</v>
      </c>
      <c r="V24" s="1">
        <v>87.888531618399995</v>
      </c>
      <c r="W24" s="1">
        <v>88.317256162899994</v>
      </c>
      <c r="X24" s="1">
        <v>88.210075026799998</v>
      </c>
      <c r="Z24" s="1">
        <v>96.399999999999991</v>
      </c>
      <c r="AA24" s="1">
        <v>95.1</v>
      </c>
      <c r="AB24" s="1">
        <v>94.8</v>
      </c>
      <c r="AC24" s="1">
        <v>90.568060021400001</v>
      </c>
    </row>
    <row r="25" spans="1:29" x14ac:dyDescent="0.25">
      <c r="A25">
        <v>24</v>
      </c>
      <c r="B25" t="s">
        <v>231</v>
      </c>
      <c r="C25" s="1">
        <v>87.459807073999997</v>
      </c>
      <c r="D25" s="1">
        <v>88.745980707399994</v>
      </c>
      <c r="E25" s="1">
        <v>87.995712754600007</v>
      </c>
      <c r="F25" s="1">
        <v>87.674169346200003</v>
      </c>
      <c r="G25" s="1">
        <v>89.281886388000004</v>
      </c>
      <c r="H25" s="1">
        <v>84.137191854199997</v>
      </c>
      <c r="I25" s="1">
        <v>84.887459807100001</v>
      </c>
      <c r="J25" s="1">
        <v>83.065380493000006</v>
      </c>
      <c r="K25" s="1">
        <v>83.494105037500006</v>
      </c>
      <c r="L25" s="1">
        <v>83.494105037500006</v>
      </c>
      <c r="M25" s="1">
        <v>88.102893890700003</v>
      </c>
      <c r="N25" s="1">
        <v>83.172561629200004</v>
      </c>
      <c r="O25" s="1">
        <v>83.601286173600002</v>
      </c>
      <c r="P25" s="1">
        <v>84.673097534799993</v>
      </c>
      <c r="Q25" s="1">
        <v>84.137191854199997</v>
      </c>
      <c r="R25" s="1">
        <v>85.530546623800007</v>
      </c>
      <c r="S25" s="1">
        <v>85.101822079300007</v>
      </c>
      <c r="T25" s="1">
        <v>84.137191854199997</v>
      </c>
      <c r="U25" s="1">
        <v>85.101822079300007</v>
      </c>
      <c r="V25" s="1">
        <v>84.137191854199997</v>
      </c>
      <c r="W25" s="1">
        <v>84.244372990399995</v>
      </c>
      <c r="X25" s="1">
        <v>89.924973204699995</v>
      </c>
      <c r="Y25" s="1">
        <v>91.961414790999996</v>
      </c>
      <c r="AA25" s="1">
        <v>98</v>
      </c>
      <c r="AB25" s="1">
        <v>96.399999999999991</v>
      </c>
      <c r="AC25" s="1">
        <v>92.390139335499995</v>
      </c>
    </row>
    <row r="26" spans="1:29" x14ac:dyDescent="0.25">
      <c r="A26">
        <v>25</v>
      </c>
      <c r="B26" t="s">
        <v>232</v>
      </c>
      <c r="C26" s="1">
        <v>88.210075026799998</v>
      </c>
      <c r="D26" s="1">
        <v>88.853161843500004</v>
      </c>
      <c r="E26" s="1">
        <v>88.424437299000004</v>
      </c>
      <c r="F26" s="1">
        <v>88.102893890700003</v>
      </c>
      <c r="G26" s="1">
        <v>88.853161843500004</v>
      </c>
      <c r="H26" s="1">
        <v>84.030010718100002</v>
      </c>
      <c r="I26" s="1">
        <v>85.530546623800007</v>
      </c>
      <c r="J26" s="1">
        <v>84.244372990399995</v>
      </c>
      <c r="K26" s="1">
        <v>84.244372990399995</v>
      </c>
      <c r="L26" s="1">
        <v>84.244372990399995</v>
      </c>
      <c r="M26" s="1">
        <v>87.031082529499997</v>
      </c>
      <c r="N26" s="1">
        <v>83.922829582000006</v>
      </c>
      <c r="O26" s="1">
        <v>83.2797427653</v>
      </c>
      <c r="P26" s="1">
        <v>86.173633440499998</v>
      </c>
      <c r="Q26" s="1">
        <v>84.244372990399995</v>
      </c>
      <c r="R26" s="1">
        <v>84.565916398699997</v>
      </c>
      <c r="S26" s="1">
        <v>84.137191854199997</v>
      </c>
      <c r="T26" s="1">
        <v>84.137191854199997</v>
      </c>
      <c r="U26" s="1">
        <v>84.565916398699997</v>
      </c>
      <c r="V26" s="1">
        <v>83.601286173600002</v>
      </c>
      <c r="W26" s="1">
        <v>84.244372990399995</v>
      </c>
      <c r="X26" s="1">
        <v>91.639871382600006</v>
      </c>
      <c r="Y26" s="1">
        <v>88.745980707399994</v>
      </c>
      <c r="Z26" s="1">
        <v>91.532690246499996</v>
      </c>
      <c r="AB26" s="1">
        <v>96.1</v>
      </c>
      <c r="AC26" s="1">
        <v>92.604501607700001</v>
      </c>
    </row>
    <row r="27" spans="1:29" x14ac:dyDescent="0.25">
      <c r="A27">
        <v>26</v>
      </c>
      <c r="B27" t="s">
        <v>233</v>
      </c>
      <c r="C27" s="1">
        <v>88.638799571299998</v>
      </c>
      <c r="D27" s="1">
        <v>88.9603429796</v>
      </c>
      <c r="E27" s="1">
        <v>88.102893890700003</v>
      </c>
      <c r="F27" s="1">
        <v>87.781350482299999</v>
      </c>
      <c r="G27" s="1">
        <v>88.853161843500004</v>
      </c>
      <c r="H27" s="1">
        <v>84.673097534799993</v>
      </c>
      <c r="I27" s="1">
        <v>84.565916398699997</v>
      </c>
      <c r="J27" s="1">
        <v>83.065380493000006</v>
      </c>
      <c r="K27" s="1">
        <v>83.601286173600002</v>
      </c>
      <c r="L27" s="1">
        <v>83.601286173600002</v>
      </c>
      <c r="M27" s="1">
        <v>87.138263665599993</v>
      </c>
      <c r="N27" s="1">
        <v>84.244372990399995</v>
      </c>
      <c r="O27" s="1">
        <v>83.386923901399996</v>
      </c>
      <c r="P27" s="1">
        <v>85.637727759900002</v>
      </c>
      <c r="Q27" s="1">
        <v>84.030010718100002</v>
      </c>
      <c r="R27" s="1">
        <v>84.994640943199997</v>
      </c>
      <c r="S27" s="1">
        <v>84.137191854199997</v>
      </c>
      <c r="T27" s="1">
        <v>84.351554126500005</v>
      </c>
      <c r="U27" s="1">
        <v>84.565916398699997</v>
      </c>
      <c r="V27" s="1">
        <v>84.030010718100002</v>
      </c>
      <c r="W27" s="1">
        <v>84.673097534799993</v>
      </c>
      <c r="X27" s="1">
        <v>89.924973204699995</v>
      </c>
      <c r="Y27" s="1">
        <v>89.496248660199996</v>
      </c>
      <c r="Z27" s="1">
        <v>91.639871382600006</v>
      </c>
      <c r="AA27" s="1">
        <v>91.532690246499996</v>
      </c>
      <c r="AC27" s="1">
        <v>92.818863879999995</v>
      </c>
    </row>
    <row r="28" spans="1:29" x14ac:dyDescent="0.25">
      <c r="A28">
        <v>27</v>
      </c>
      <c r="B28" t="s">
        <v>234</v>
      </c>
      <c r="C28" s="1">
        <v>88.102893890700003</v>
      </c>
      <c r="D28" s="1">
        <v>88.638799571299998</v>
      </c>
      <c r="E28" s="1">
        <v>87.781350482299999</v>
      </c>
      <c r="F28" s="1">
        <v>87.245444801700003</v>
      </c>
      <c r="G28" s="1">
        <v>89.3890675241</v>
      </c>
      <c r="H28" s="1">
        <v>85.423365487699996</v>
      </c>
      <c r="I28" s="1">
        <v>85.852090032199996</v>
      </c>
      <c r="J28" s="1">
        <v>84.244372990399995</v>
      </c>
      <c r="K28" s="1">
        <v>84.673097534799993</v>
      </c>
      <c r="L28" s="1">
        <v>84.673097534799993</v>
      </c>
      <c r="M28" s="1">
        <v>91.318327974300004</v>
      </c>
      <c r="N28" s="1">
        <v>84.351554126500005</v>
      </c>
      <c r="O28" s="1">
        <v>84.351554126500005</v>
      </c>
      <c r="P28" s="1">
        <v>86.280814576599994</v>
      </c>
      <c r="Q28" s="1">
        <v>85.3161843516</v>
      </c>
      <c r="R28" s="1">
        <v>85.852090032199996</v>
      </c>
      <c r="S28" s="1">
        <v>85.101822079300007</v>
      </c>
      <c r="T28" s="1">
        <v>85.530546623800007</v>
      </c>
      <c r="U28" s="1">
        <v>85.852090032199996</v>
      </c>
      <c r="V28" s="1">
        <v>85.637727759900002</v>
      </c>
      <c r="W28" s="1">
        <v>85.423365487699996</v>
      </c>
      <c r="X28" s="1">
        <v>90.675241157599999</v>
      </c>
      <c r="Y28" s="1">
        <v>90.568060021400001</v>
      </c>
      <c r="Z28" s="1">
        <v>92.390139335499995</v>
      </c>
      <c r="AA28" s="1">
        <v>92.604501607700001</v>
      </c>
      <c r="AB28" s="1">
        <v>92.81886387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VP7</vt:lpstr>
      <vt:lpstr>VP4</vt:lpstr>
      <vt:lpstr>VP6</vt:lpstr>
      <vt:lpstr>VP1</vt:lpstr>
      <vt:lpstr>VP2</vt:lpstr>
      <vt:lpstr>VP3</vt:lpstr>
      <vt:lpstr>NSP1</vt:lpstr>
      <vt:lpstr>NSP2</vt:lpstr>
      <vt:lpstr>NSP3</vt:lpstr>
      <vt:lpstr>NSP4</vt:lpstr>
      <vt:lpstr>NSP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orisnik</cp:lastModifiedBy>
  <dcterms:created xsi:type="dcterms:W3CDTF">2023-04-14T20:20:45Z</dcterms:created>
  <dcterms:modified xsi:type="dcterms:W3CDTF">2023-04-17T14:11:03Z</dcterms:modified>
</cp:coreProperties>
</file>